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ontrol" sheetId="1" state="visible" r:id="rId2"/>
    <sheet name="CHB" sheetId="2" state="visible" r:id="rId3"/>
    <sheet name="LC" sheetId="3" state="visible" r:id="rId4"/>
    <sheet name="HCC" sheetId="4" state="visible" r:id="rId5"/>
    <sheet name="reference range" sheetId="5" state="visible" r:id="rId6"/>
  </sheets>
  <definedNames>
    <definedName function="false" hidden="true" localSheetId="0" name="_xlnm._FilterDatabase" vbProcedure="false">Control!$A$1:$I$650</definedName>
    <definedName function="false" hidden="false" localSheetId="1" name="Excel_BuiltIn__FilterDatabase" vbProcedure="false">CHB!$B$2:$AJ$73</definedName>
    <definedName function="false" hidden="false" localSheetId="2" name="Excel_BuiltIn__FilterDatabase" vbProcedure="false">LC!$B$1:$AM$62</definedName>
    <definedName function="false" hidden="false" localSheetId="3" name="Excel_BuiltIn__FilterDatabase" vbProcedure="false">HCC!$B$1:$O$2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1 </t>
        </r>
        <r>
          <rPr>
            <sz val="9"/>
            <rFont val="DejaVu Sans"/>
            <family val="2"/>
          </rPr>
          <t xml:space="preserve">汉族；
</t>
        </r>
        <r>
          <rPr>
            <sz val="9"/>
            <rFont val="宋体"/>
            <family val="0"/>
            <charset val="134"/>
          </rPr>
          <t xml:space="preserve">0</t>
        </r>
        <r>
          <rPr>
            <sz val="9"/>
            <rFont val="DejaVu Sans"/>
            <family val="2"/>
          </rPr>
          <t xml:space="preserve">壮族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2</xdr:rowOff>
              </xdr:from>
              <xdr:to>
                <xdr:col>5</xdr:col>
                <xdr:colOff>74</xdr:colOff>
                <xdr:row>1</xdr:row>
                <xdr:rowOff>58</xdr:rowOff>
              </xdr:to>
            </anchor>
          </commentPr>
        </mc:Choice>
        <mc:Fallback/>
      </mc:AlternateContent>
    </comment>
    <comment ref="F1" authorId="0">
      <text>
        <r>
          <rPr>
            <sz val="9"/>
            <rFont val="DejaVu Sans"/>
            <family val="2"/>
          </rPr>
          <t xml:space="preserve">肝癌家族史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有
</t>
        </r>
        <r>
          <rPr>
            <sz val="9"/>
            <rFont val="宋体"/>
            <family val="0"/>
            <charset val="134"/>
          </rPr>
          <t xml:space="preserve">0.</t>
        </r>
        <r>
          <rPr>
            <sz val="9"/>
            <rFont val="DejaVu Sans"/>
            <family val="2"/>
          </rPr>
          <t xml:space="preserve">否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0</xdr:row>
                <xdr:rowOff>2</xdr:rowOff>
              </xdr:from>
              <xdr:to>
                <xdr:col>7</xdr:col>
                <xdr:colOff>74</xdr:colOff>
                <xdr:row>1</xdr:row>
                <xdr:rowOff>58</xdr:rowOff>
              </xdr:to>
            </anchor>
          </commentPr>
        </mc:Choice>
        <mc:Fallback/>
      </mc:AlternateContent>
    </comment>
    <comment ref="G1" authorId="0">
      <text>
        <r>
          <rPr>
            <sz val="9"/>
            <rFont val="DejaVu Sans"/>
            <family val="2"/>
          </rPr>
          <t xml:space="preserve">有毒物质暴露史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有
</t>
        </r>
        <r>
          <rPr>
            <sz val="9"/>
            <rFont val="宋体"/>
            <family val="0"/>
            <charset val="134"/>
          </rPr>
          <t xml:space="preserve">0.</t>
        </r>
        <r>
          <rPr>
            <sz val="9"/>
            <rFont val="DejaVu Sans"/>
            <family val="2"/>
          </rPr>
          <t xml:space="preserve">否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0</xdr:row>
                <xdr:rowOff>2</xdr:rowOff>
              </xdr:from>
              <xdr:to>
                <xdr:col>8</xdr:col>
                <xdr:colOff>81</xdr:colOff>
                <xdr:row>1</xdr:row>
                <xdr:rowOff>58</xdr:rowOff>
              </xdr:to>
            </anchor>
          </commentPr>
        </mc:Choice>
        <mc:Fallback/>
      </mc:AlternateContent>
    </comment>
    <comment ref="U1" authorId="0">
      <text>
        <r>
          <rPr>
            <sz val="9"/>
            <rFont val="DejaVu Sans"/>
            <family val="2"/>
          </rPr>
          <t xml:space="preserve">随访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失访或活
</t>
        </r>
        <r>
          <rPr>
            <sz val="9"/>
            <rFont val="宋体"/>
            <family val="0"/>
            <charset val="134"/>
          </rPr>
          <t xml:space="preserve">2.</t>
        </r>
        <r>
          <rPr>
            <sz val="9"/>
            <rFont val="DejaVu Sans"/>
            <family val="2"/>
          </rPr>
          <t xml:space="preserve">死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25</xdr:colOff>
                <xdr:row>0</xdr:row>
                <xdr:rowOff>17</xdr:rowOff>
              </xdr:from>
              <xdr:to>
                <xdr:col>23</xdr:col>
                <xdr:colOff>7</xdr:colOff>
                <xdr:row>1</xdr:row>
                <xdr:rowOff>73</xdr:rowOff>
              </xdr:to>
            </anchor>
          </commentPr>
        </mc:Choice>
        <mc:Fallback/>
      </mc:AlternateContent>
    </comment>
    <comment ref="V1" authorId="0">
      <text>
        <r>
          <rPr>
            <sz val="9"/>
            <rFont val="DejaVu Sans"/>
            <family val="2"/>
          </rPr>
          <t xml:space="preserve">复发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失访或无复发
</t>
        </r>
        <r>
          <rPr>
            <sz val="9"/>
            <rFont val="宋体"/>
            <family val="0"/>
            <charset val="134"/>
          </rPr>
          <t xml:space="preserve">2.</t>
        </r>
        <r>
          <rPr>
            <sz val="9"/>
            <rFont val="DejaVu Sans"/>
            <family val="2"/>
          </rPr>
          <t xml:space="preserve">复发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25</xdr:colOff>
                <xdr:row>0</xdr:row>
                <xdr:rowOff>17</xdr:rowOff>
              </xdr:from>
              <xdr:to>
                <xdr:col>24</xdr:col>
                <xdr:colOff>7</xdr:colOff>
                <xdr:row>1</xdr:row>
                <xdr:rowOff>73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sz val="9"/>
            <rFont val="DejaVu Sans"/>
            <family val="2"/>
          </rPr>
          <t xml:space="preserve">性别：
</t>
        </r>
        <r>
          <rPr>
            <sz val="9"/>
            <rFont val="宋体"/>
            <family val="0"/>
            <charset val="134"/>
          </rPr>
          <t xml:space="preserve">0.</t>
        </r>
        <r>
          <rPr>
            <sz val="9"/>
            <rFont val="DejaVu Sans"/>
            <family val="2"/>
          </rPr>
          <t xml:space="preserve">男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女
    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8</xdr:colOff>
                <xdr:row>0</xdr:row>
                <xdr:rowOff>13</xdr:rowOff>
              </xdr:from>
              <xdr:to>
                <xdr:col>6</xdr:col>
                <xdr:colOff>83</xdr:colOff>
                <xdr:row>4</xdr:row>
                <xdr:rowOff>18</xdr:rowOff>
              </xdr:to>
            </anchor>
          </commentPr>
        </mc:Choice>
        <mc:Fallback/>
      </mc:AlternateContent>
    </comment>
    <comment ref="G1" authorId="0">
      <text>
        <r>
          <rPr>
            <sz val="9"/>
            <rFont val="DejaVu Sans"/>
            <family val="2"/>
          </rPr>
          <t xml:space="preserve">微软用户</t>
        </r>
        <r>
          <rPr>
            <sz val="9"/>
            <rFont val="宋体"/>
            <family val="0"/>
            <charset val="134"/>
          </rPr>
          <t xml:space="preserve">:
1 </t>
        </r>
        <r>
          <rPr>
            <sz val="9"/>
            <rFont val="DejaVu Sans"/>
            <family val="2"/>
          </rPr>
          <t xml:space="preserve">汉族；
</t>
        </r>
        <r>
          <rPr>
            <sz val="9"/>
            <rFont val="宋体"/>
            <family val="0"/>
            <charset val="134"/>
          </rPr>
          <t xml:space="preserve">0</t>
        </r>
        <r>
          <rPr>
            <sz val="9"/>
            <rFont val="DejaVu Sans"/>
            <family val="2"/>
          </rPr>
          <t xml:space="preserve">壮族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0</xdr:row>
                <xdr:rowOff>13</xdr:rowOff>
              </xdr:from>
              <xdr:to>
                <xdr:col>8</xdr:col>
                <xdr:colOff>72</xdr:colOff>
                <xdr:row>4</xdr:row>
                <xdr:rowOff>18</xdr:rowOff>
              </xdr:to>
            </anchor>
          </commentPr>
        </mc:Choice>
        <mc:Fallback/>
      </mc:AlternateContent>
    </comment>
    <comment ref="I1" authorId="0">
      <text>
        <r>
          <rPr>
            <sz val="9"/>
            <rFont val="DejaVu Sans"/>
            <family val="2"/>
          </rPr>
          <t xml:space="preserve">肝癌家族史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有
</t>
        </r>
        <r>
          <rPr>
            <sz val="9"/>
            <rFont val="宋体"/>
            <family val="0"/>
            <charset val="134"/>
          </rPr>
          <t xml:space="preserve">0.</t>
        </r>
        <r>
          <rPr>
            <sz val="9"/>
            <rFont val="DejaVu Sans"/>
            <family val="2"/>
          </rPr>
          <t xml:space="preserve">否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0</xdr:row>
                <xdr:rowOff>13</xdr:rowOff>
              </xdr:from>
              <xdr:to>
                <xdr:col>10</xdr:col>
                <xdr:colOff>52</xdr:colOff>
                <xdr:row>4</xdr:row>
                <xdr:rowOff>18</xdr:rowOff>
              </xdr:to>
            </anchor>
          </commentPr>
        </mc:Choice>
        <mc:Fallback/>
      </mc:AlternateContent>
    </comment>
    <comment ref="J1" authorId="0">
      <text>
        <r>
          <rPr>
            <sz val="9"/>
            <rFont val="DejaVu Sans"/>
            <family val="2"/>
          </rPr>
          <t xml:space="preserve">有毒物质暴露史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有
</t>
        </r>
        <r>
          <rPr>
            <sz val="9"/>
            <rFont val="宋体"/>
            <family val="0"/>
            <charset val="134"/>
          </rPr>
          <t xml:space="preserve">0.</t>
        </r>
        <r>
          <rPr>
            <sz val="9"/>
            <rFont val="DejaVu Sans"/>
            <family val="2"/>
          </rPr>
          <t xml:space="preserve">否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1</xdr:colOff>
                <xdr:row>0</xdr:row>
                <xdr:rowOff>13</xdr:rowOff>
              </xdr:from>
              <xdr:to>
                <xdr:col>11</xdr:col>
                <xdr:colOff>52</xdr:colOff>
                <xdr:row>4</xdr:row>
                <xdr:rowOff>18</xdr:rowOff>
              </xdr:to>
            </anchor>
          </commentPr>
        </mc:Choice>
        <mc:Fallback/>
      </mc:AlternateContent>
    </comment>
    <comment ref="AF2" authorId="0">
      <text>
        <r>
          <rPr>
            <sz val="9"/>
            <rFont val="DejaVu Sans"/>
            <family val="2"/>
          </rPr>
          <t xml:space="preserve">随访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失访或活
</t>
        </r>
        <r>
          <rPr>
            <sz val="9"/>
            <rFont val="宋体"/>
            <family val="0"/>
            <charset val="134"/>
          </rPr>
          <t xml:space="preserve">2.</t>
        </r>
        <r>
          <rPr>
            <sz val="9"/>
            <rFont val="DejaVu Sans"/>
            <family val="2"/>
          </rPr>
          <t xml:space="preserve">死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7</xdr:colOff>
                <xdr:row>0</xdr:row>
                <xdr:rowOff>13</xdr:rowOff>
              </xdr:from>
              <xdr:to>
                <xdr:col>33</xdr:col>
                <xdr:colOff>81</xdr:colOff>
                <xdr:row>4</xdr:row>
                <xdr:rowOff>18</xdr:rowOff>
              </xdr:to>
            </anchor>
          </commentPr>
        </mc:Choice>
        <mc:Fallback/>
      </mc:AlternateContent>
    </comment>
    <comment ref="AG2" authorId="0">
      <text>
        <r>
          <rPr>
            <sz val="9"/>
            <rFont val="DejaVu Sans"/>
            <family val="2"/>
          </rPr>
          <t xml:space="preserve">复发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失访或无复发
</t>
        </r>
        <r>
          <rPr>
            <sz val="9"/>
            <rFont val="宋体"/>
            <family val="0"/>
            <charset val="134"/>
          </rPr>
          <t xml:space="preserve">2.</t>
        </r>
        <r>
          <rPr>
            <sz val="9"/>
            <rFont val="DejaVu Sans"/>
            <family val="2"/>
          </rPr>
          <t xml:space="preserve">复发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7</xdr:colOff>
                <xdr:row>0</xdr:row>
                <xdr:rowOff>13</xdr:rowOff>
              </xdr:from>
              <xdr:to>
                <xdr:col>34</xdr:col>
                <xdr:colOff>81</xdr:colOff>
                <xdr:row>4</xdr:row>
                <xdr:rowOff>18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sz val="9"/>
            <rFont val="DejaVu Sans"/>
            <family val="2"/>
          </rPr>
          <t xml:space="preserve">性别：
</t>
        </r>
        <r>
          <rPr>
            <sz val="9"/>
            <rFont val="宋体"/>
            <family val="0"/>
            <charset val="134"/>
          </rPr>
          <t xml:space="preserve">0.</t>
        </r>
        <r>
          <rPr>
            <sz val="9"/>
            <rFont val="DejaVu Sans"/>
            <family val="2"/>
          </rPr>
          <t xml:space="preserve">男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女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4</xdr:colOff>
                <xdr:row>0</xdr:row>
                <xdr:rowOff>13</xdr:rowOff>
              </xdr:from>
              <xdr:to>
                <xdr:col>6</xdr:col>
                <xdr:colOff>74</xdr:colOff>
                <xdr:row>4</xdr:row>
                <xdr:rowOff>18</xdr:rowOff>
              </xdr:to>
            </anchor>
          </commentPr>
        </mc:Choice>
        <mc:Fallback/>
      </mc:AlternateContent>
    </comment>
    <comment ref="J1" authorId="0">
      <text>
        <r>
          <rPr>
            <sz val="9"/>
            <rFont val="DejaVu Sans"/>
            <family val="2"/>
          </rPr>
          <t xml:space="preserve">病因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酒精性或胆汁淤积性
</t>
        </r>
        <r>
          <rPr>
            <sz val="9"/>
            <rFont val="宋体"/>
            <family val="0"/>
            <charset val="134"/>
          </rPr>
          <t xml:space="preserve">2.</t>
        </r>
        <r>
          <rPr>
            <sz val="9"/>
            <rFont val="DejaVu Sans"/>
            <family val="2"/>
          </rPr>
          <t xml:space="preserve">其他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8</xdr:colOff>
                <xdr:row>0</xdr:row>
                <xdr:rowOff>13</xdr:rowOff>
              </xdr:from>
              <xdr:to>
                <xdr:col>11</xdr:col>
                <xdr:colOff>89</xdr:colOff>
                <xdr:row>4</xdr:row>
                <xdr:rowOff>18</xdr:rowOff>
              </xdr:to>
            </anchor>
          </commentPr>
        </mc:Choice>
        <mc:Fallback/>
      </mc:AlternateContent>
    </comment>
    <comment ref="AL1" authorId="0">
      <text>
        <r>
          <rPr>
            <sz val="9"/>
            <rFont val="DejaVu Sans"/>
            <family val="2"/>
          </rPr>
          <t xml:space="preserve">随访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失访或活
</t>
        </r>
        <r>
          <rPr>
            <sz val="9"/>
            <rFont val="宋体"/>
            <family val="0"/>
            <charset val="134"/>
          </rPr>
          <t xml:space="preserve">2.</t>
        </r>
        <r>
          <rPr>
            <sz val="9"/>
            <rFont val="DejaVu Sans"/>
            <family val="2"/>
          </rPr>
          <t xml:space="preserve">死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8</xdr:colOff>
                <xdr:row>0</xdr:row>
                <xdr:rowOff>13</xdr:rowOff>
              </xdr:from>
              <xdr:to>
                <xdr:col>39</xdr:col>
                <xdr:colOff>89</xdr:colOff>
                <xdr:row>4</xdr:row>
                <xdr:rowOff>18</xdr:rowOff>
              </xdr:to>
            </anchor>
          </commentPr>
        </mc:Choice>
        <mc:Fallback/>
      </mc:AlternateContent>
    </comment>
    <comment ref="AM1" authorId="0">
      <text>
        <r>
          <rPr>
            <sz val="9"/>
            <rFont val="DejaVu Sans"/>
            <family val="2"/>
          </rPr>
          <t xml:space="preserve">复发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失访或无复发
</t>
        </r>
        <r>
          <rPr>
            <sz val="9"/>
            <rFont val="宋体"/>
            <family val="0"/>
            <charset val="134"/>
          </rPr>
          <t xml:space="preserve">2.</t>
        </r>
        <r>
          <rPr>
            <sz val="9"/>
            <rFont val="DejaVu Sans"/>
            <family val="2"/>
          </rPr>
          <t xml:space="preserve">复发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18</xdr:colOff>
                <xdr:row>0</xdr:row>
                <xdr:rowOff>13</xdr:rowOff>
              </xdr:from>
              <xdr:to>
                <xdr:col>40</xdr:col>
                <xdr:colOff>89</xdr:colOff>
                <xdr:row>4</xdr:row>
                <xdr:rowOff>18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sz val="9"/>
            <rFont val="DejaVu Sans"/>
            <family val="2"/>
          </rPr>
          <t xml:space="preserve">性别：
</t>
        </r>
        <r>
          <rPr>
            <sz val="9"/>
            <rFont val="宋体"/>
            <family val="0"/>
            <charset val="134"/>
          </rPr>
          <t xml:space="preserve">0.</t>
        </r>
        <r>
          <rPr>
            <sz val="9"/>
            <rFont val="DejaVu Sans"/>
            <family val="2"/>
          </rPr>
          <t xml:space="preserve">男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女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1</xdr:colOff>
                <xdr:row>0</xdr:row>
                <xdr:rowOff>15</xdr:rowOff>
              </xdr:from>
              <xdr:to>
                <xdr:col>6</xdr:col>
                <xdr:colOff>65</xdr:colOff>
                <xdr:row>4</xdr:row>
                <xdr:rowOff>20</xdr:rowOff>
              </xdr:to>
            </anchor>
          </commentPr>
        </mc:Choice>
        <mc:Fallback/>
      </mc:AlternateContent>
    </comment>
    <comment ref="H1" authorId="0">
      <text>
        <r>
          <rPr>
            <sz val="9"/>
            <rFont val="宋体"/>
            <family val="0"/>
            <charset val="134"/>
          </rPr>
          <t xml:space="preserve">BMI</t>
        </r>
        <r>
          <rPr>
            <sz val="9"/>
            <rFont val="DejaVu Sans"/>
            <family val="2"/>
          </rPr>
          <t xml:space="preserve">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过轻</t>
        </r>
        <r>
          <rPr>
            <sz val="9"/>
            <rFont val="宋体"/>
            <family val="0"/>
            <charset val="134"/>
          </rPr>
          <t xml:space="preserve">/</t>
        </r>
        <r>
          <rPr>
            <sz val="9"/>
            <rFont val="DejaVu Sans"/>
            <family val="2"/>
          </rPr>
          <t xml:space="preserve">正常</t>
        </r>
        <r>
          <rPr>
            <sz val="9"/>
            <rFont val="宋体"/>
            <family val="0"/>
            <charset val="134"/>
          </rPr>
          <t xml:space="preserve">(&lt;24)
2.</t>
        </r>
        <r>
          <rPr>
            <sz val="9"/>
            <rFont val="DejaVu Sans"/>
            <family val="2"/>
          </rPr>
          <t xml:space="preserve">超重</t>
        </r>
        <r>
          <rPr>
            <sz val="9"/>
            <rFont val="宋体"/>
            <family val="0"/>
            <charset val="134"/>
          </rPr>
          <t xml:space="preserve">(24-28)
3.</t>
        </r>
        <r>
          <rPr>
            <sz val="9"/>
            <rFont val="DejaVu Sans"/>
            <family val="2"/>
          </rPr>
          <t xml:space="preserve">肥胖</t>
        </r>
        <r>
          <rPr>
            <sz val="9"/>
            <rFont val="宋体"/>
            <family val="0"/>
            <charset val="134"/>
          </rPr>
          <t xml:space="preserve">(&gt;28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0</xdr:row>
                <xdr:rowOff>15</xdr:rowOff>
              </xdr:from>
              <xdr:to>
                <xdr:col>9</xdr:col>
                <xdr:colOff>114</xdr:colOff>
                <xdr:row>4</xdr:row>
                <xdr:rowOff>20</xdr:rowOff>
              </xdr:to>
            </anchor>
          </commentPr>
        </mc:Choice>
        <mc:Fallback/>
      </mc:AlternateContent>
    </comment>
    <comment ref="I1" authorId="0">
      <text>
        <r>
          <rPr>
            <sz val="9"/>
            <rFont val="DejaVu Sans"/>
            <family val="2"/>
          </rPr>
          <t xml:space="preserve">吸烟史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有（多少年，多少根</t>
        </r>
        <r>
          <rPr>
            <sz val="9"/>
            <rFont val="宋体"/>
            <family val="0"/>
            <charset val="134"/>
          </rPr>
          <t xml:space="preserve">/</t>
        </r>
        <r>
          <rPr>
            <sz val="9"/>
            <rFont val="DejaVu Sans"/>
            <family val="2"/>
          </rPr>
          <t xml:space="preserve">天）
</t>
        </r>
        <r>
          <rPr>
            <sz val="9"/>
            <rFont val="宋体"/>
            <family val="0"/>
            <charset val="134"/>
          </rPr>
          <t xml:space="preserve">0.</t>
        </r>
        <r>
          <rPr>
            <sz val="9"/>
            <rFont val="DejaVu Sans"/>
            <family val="2"/>
          </rPr>
          <t xml:space="preserve">无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4</xdr:colOff>
                <xdr:row>0</xdr:row>
                <xdr:rowOff>15</xdr:rowOff>
              </xdr:from>
              <xdr:to>
                <xdr:col>10</xdr:col>
                <xdr:colOff>72</xdr:colOff>
                <xdr:row>4</xdr:row>
                <xdr:rowOff>20</xdr:rowOff>
              </xdr:to>
            </anchor>
          </commentPr>
        </mc:Choice>
        <mc:Fallback/>
      </mc:AlternateContent>
    </comment>
    <comment ref="J1" authorId="0">
      <text>
        <r>
          <rPr>
            <sz val="9"/>
            <rFont val="DejaVu Sans"/>
            <family val="2"/>
          </rPr>
          <t xml:space="preserve">饮酒史：
</t>
        </r>
        <r>
          <rPr>
            <sz val="9"/>
            <rFont val="宋体"/>
            <family val="0"/>
            <charset val="134"/>
          </rPr>
          <t xml:space="preserve">1.</t>
        </r>
        <r>
          <rPr>
            <sz val="9"/>
            <rFont val="DejaVu Sans"/>
            <family val="2"/>
          </rPr>
          <t xml:space="preserve">有（多少年，多少</t>
        </r>
        <r>
          <rPr>
            <sz val="9"/>
            <rFont val="宋体"/>
            <family val="0"/>
            <charset val="134"/>
          </rPr>
          <t xml:space="preserve">ml/</t>
        </r>
        <r>
          <rPr>
            <sz val="9"/>
            <rFont val="DejaVu Sans"/>
            <family val="2"/>
          </rPr>
          <t xml:space="preserve">天）
</t>
        </r>
        <r>
          <rPr>
            <sz val="9"/>
            <rFont val="宋体"/>
            <family val="0"/>
            <charset val="134"/>
          </rPr>
          <t xml:space="preserve">0.</t>
        </r>
        <r>
          <rPr>
            <sz val="9"/>
            <rFont val="DejaVu Sans"/>
            <family val="2"/>
          </rPr>
          <t xml:space="preserve">无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0</xdr:row>
                <xdr:rowOff>15</xdr:rowOff>
              </xdr:from>
              <xdr:to>
                <xdr:col>11</xdr:col>
                <xdr:colOff>72</xdr:colOff>
                <xdr:row>4</xdr:row>
                <xdr:rowOff>2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38" uniqueCount="552">
  <si>
    <t xml:space="preserve">Group</t>
  </si>
  <si>
    <t xml:space="preserve">Gender</t>
  </si>
  <si>
    <t xml:space="preserve">Age</t>
  </si>
  <si>
    <t xml:space="preserve">ethnicity</t>
  </si>
  <si>
    <t xml:space="preserve">BMI</t>
  </si>
  <si>
    <t xml:space="preserve">Tobacco smoking</t>
  </si>
  <si>
    <t xml:space="preserve">Alcohol drinking</t>
  </si>
  <si>
    <t xml:space="preserve">rs6715787</t>
  </si>
  <si>
    <t xml:space="preserve">rs13419896</t>
  </si>
  <si>
    <r>
      <rPr>
        <b val="true"/>
        <sz val="12"/>
        <rFont val="宋体"/>
        <family val="0"/>
        <charset val="134"/>
      </rPr>
      <t xml:space="preserve">Group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宋体"/>
        <family val="0"/>
        <charset val="134"/>
      </rPr>
      <t xml:space="preserve">1 healthy controls, 2 chronic hepatitis B (CHB), 3 liver cirrhosis (LC), 4 hepatocellular carcinoma (HCC);                                                    Gender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宋体"/>
        <family val="0"/>
        <charset val="134"/>
      </rPr>
      <t xml:space="preserve">1 male 2 female;                                                                   Ethnicity:0 Zhuang,1 Han,2 Others;                                                            Tobacco smoking:1Yes,2No;
Alcohol drinking:1Yes,2No;                                                                             Genotype of HIF-2a rs6715787:1 GG; 2 CC; 3 GC;                                                 Genotype of HIF-2a rs13419896:1 AA; 2 GG; 3 GA.</t>
    </r>
  </si>
  <si>
    <t xml:space="preserve">0</t>
  </si>
  <si>
    <t xml:space="preserve">56</t>
  </si>
  <si>
    <t xml:space="preserve">1</t>
  </si>
  <si>
    <t xml:space="preserve">group</t>
  </si>
  <si>
    <t xml:space="preserve">编号</t>
  </si>
  <si>
    <t xml:space="preserve">病案号</t>
  </si>
  <si>
    <t xml:space="preserve">姓名</t>
  </si>
  <si>
    <t xml:space="preserve">性别</t>
  </si>
  <si>
    <t xml:space="preserve">年龄（岁）</t>
  </si>
  <si>
    <t xml:space="preserve">民族</t>
  </si>
  <si>
    <t xml:space="preserve">吸烟史</t>
  </si>
  <si>
    <t xml:space="preserve">饮酒史</t>
  </si>
  <si>
    <t xml:space="preserve">rs87</t>
  </si>
  <si>
    <t xml:space="preserve">rs96</t>
  </si>
  <si>
    <t xml:space="preserve">覃彪</t>
  </si>
  <si>
    <t xml:space="preserve">男</t>
  </si>
  <si>
    <t xml:space="preserve">洪桃</t>
  </si>
  <si>
    <t xml:space="preserve">女</t>
  </si>
  <si>
    <t xml:space="preserve">黄中一</t>
  </si>
  <si>
    <t xml:space="preserve">方仁化</t>
  </si>
  <si>
    <t xml:space="preserve">陈色伟</t>
  </si>
  <si>
    <t xml:space="preserve">黄业前</t>
  </si>
  <si>
    <t xml:space="preserve">汪汗明</t>
  </si>
  <si>
    <t xml:space="preserve">何永康</t>
  </si>
  <si>
    <t xml:space="preserve">陈继宝</t>
  </si>
  <si>
    <t xml:space="preserve">汤中叙</t>
  </si>
  <si>
    <t xml:space="preserve">黄清博</t>
  </si>
  <si>
    <t xml:space="preserve">陈成广</t>
  </si>
  <si>
    <t xml:space="preserve">蒙金范</t>
  </si>
  <si>
    <t xml:space="preserve">毛南族</t>
  </si>
  <si>
    <t xml:space="preserve">廖海亮</t>
  </si>
  <si>
    <t xml:space="preserve">韦富斌</t>
  </si>
  <si>
    <t xml:space="preserve">邓昭福</t>
  </si>
  <si>
    <t xml:space="preserve">梁永合</t>
  </si>
  <si>
    <t xml:space="preserve">颜忠宙</t>
  </si>
  <si>
    <t xml:space="preserve">杨春培</t>
  </si>
  <si>
    <t xml:space="preserve">秦伟红</t>
  </si>
  <si>
    <t xml:space="preserve">庞始全</t>
  </si>
  <si>
    <t xml:space="preserve">吴杰</t>
  </si>
  <si>
    <t xml:space="preserve">曹春军</t>
  </si>
  <si>
    <t xml:space="preserve">黄腾华</t>
  </si>
  <si>
    <t xml:space="preserve">蒙安好</t>
  </si>
  <si>
    <t xml:space="preserve">雷超</t>
  </si>
  <si>
    <t xml:space="preserve">梁贤耀</t>
  </si>
  <si>
    <t xml:space="preserve">林华</t>
  </si>
  <si>
    <t xml:space="preserve">甘云多</t>
  </si>
  <si>
    <t xml:space="preserve">邓景亮</t>
  </si>
  <si>
    <t xml:space="preserve">韦才军</t>
  </si>
  <si>
    <t xml:space="preserve">邱美英</t>
  </si>
  <si>
    <t xml:space="preserve">韦凤金</t>
  </si>
  <si>
    <t xml:space="preserve">温润锋</t>
  </si>
  <si>
    <t xml:space="preserve">宋德玲</t>
  </si>
  <si>
    <t xml:space="preserve">刘才慧</t>
  </si>
  <si>
    <t xml:space="preserve">阮凤莲</t>
  </si>
  <si>
    <t xml:space="preserve">孙成</t>
  </si>
  <si>
    <t xml:space="preserve">罗圣理</t>
  </si>
  <si>
    <t xml:space="preserve">廖志新</t>
  </si>
  <si>
    <t xml:space="preserve">959247</t>
  </si>
  <si>
    <t xml:space="preserve">黄立强</t>
  </si>
  <si>
    <t xml:space="preserve">2</t>
  </si>
  <si>
    <t xml:space="preserve">蒋金</t>
  </si>
  <si>
    <t xml:space="preserve">蒙豪霖</t>
  </si>
  <si>
    <t xml:space="preserve">徐银</t>
  </si>
  <si>
    <t xml:space="preserve">黄起贵</t>
  </si>
  <si>
    <t xml:space="preserve">覃丽慧</t>
  </si>
  <si>
    <t xml:space="preserve">李秋英</t>
  </si>
  <si>
    <t xml:space="preserve">吴子娴</t>
  </si>
  <si>
    <t xml:space="preserve">黄启赵</t>
  </si>
  <si>
    <t xml:space="preserve">曾加成</t>
  </si>
  <si>
    <t xml:space="preserve">莫成城</t>
  </si>
  <si>
    <t xml:space="preserve">甘学强</t>
  </si>
  <si>
    <t xml:space="preserve">谢国雄</t>
  </si>
  <si>
    <t xml:space="preserve">梁友总</t>
  </si>
  <si>
    <t xml:space="preserve">韦妹</t>
  </si>
  <si>
    <t xml:space="preserve">卫自金</t>
  </si>
  <si>
    <t xml:space="preserve">梁珏</t>
  </si>
  <si>
    <t xml:space="preserve">刘键</t>
  </si>
  <si>
    <t xml:space="preserve">赵华争</t>
  </si>
  <si>
    <t xml:space="preserve">何芝</t>
  </si>
  <si>
    <t xml:space="preserve">布依族</t>
  </si>
  <si>
    <t xml:space="preserve">覃炳华</t>
  </si>
  <si>
    <t xml:space="preserve">何丽萍</t>
  </si>
  <si>
    <t xml:space="preserve">梁尚政</t>
  </si>
  <si>
    <t xml:space="preserve">张春华</t>
  </si>
  <si>
    <t xml:space="preserve">瑶族</t>
  </si>
  <si>
    <t xml:space="preserve">周志凤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？</t>
    </r>
  </si>
  <si>
    <t xml:space="preserve">卢翠兰</t>
  </si>
  <si>
    <t xml:space="preserve">龙政浩</t>
  </si>
  <si>
    <t xml:space="preserve">王建国</t>
  </si>
  <si>
    <t xml:space="preserve">韦小强</t>
  </si>
  <si>
    <t xml:space="preserve">戴永东</t>
  </si>
  <si>
    <t xml:space="preserve">汉</t>
  </si>
  <si>
    <t xml:space="preserve">覃雄念</t>
  </si>
  <si>
    <t xml:space="preserve">樊吉顺</t>
  </si>
  <si>
    <t xml:space="preserve">壮</t>
  </si>
  <si>
    <t xml:space="preserve">陈沂</t>
  </si>
  <si>
    <t xml:space="preserve">石瑞仁</t>
  </si>
  <si>
    <t xml:space="preserve">郑权</t>
  </si>
  <si>
    <t xml:space="preserve">瑶</t>
  </si>
  <si>
    <t xml:space="preserve">叶显锋</t>
  </si>
  <si>
    <t xml:space="preserve">季忠信</t>
  </si>
  <si>
    <t xml:space="preserve">郭峻源</t>
  </si>
  <si>
    <t xml:space="preserve">韦振武</t>
  </si>
  <si>
    <t xml:space="preserve">黄江海</t>
  </si>
  <si>
    <t xml:space="preserve">马志云</t>
  </si>
  <si>
    <t xml:space="preserve">雷毓洪</t>
  </si>
  <si>
    <t xml:space="preserve">卢品胜</t>
  </si>
  <si>
    <t xml:space="preserve">陈乐曼</t>
  </si>
  <si>
    <t xml:space="preserve">李丽君</t>
  </si>
  <si>
    <t xml:space="preserve">1?</t>
  </si>
  <si>
    <t xml:space="preserve">王翠英</t>
  </si>
  <si>
    <t xml:space="preserve">玉敏辉</t>
  </si>
  <si>
    <t xml:space="preserve">何佳鸿</t>
  </si>
  <si>
    <t xml:space="preserve">何繁春</t>
  </si>
  <si>
    <t xml:space="preserve">廖学德</t>
  </si>
  <si>
    <t xml:space="preserve">陈世和</t>
  </si>
  <si>
    <t xml:space="preserve">林德莲</t>
  </si>
  <si>
    <t xml:space="preserve">吕荣华</t>
  </si>
  <si>
    <t xml:space="preserve">韦炳旺</t>
  </si>
  <si>
    <t xml:space="preserve">莫光相</t>
  </si>
  <si>
    <t xml:space="preserve">覃胜</t>
  </si>
  <si>
    <t xml:space="preserve">张寿剑</t>
  </si>
  <si>
    <t xml:space="preserve">韦寿海</t>
  </si>
  <si>
    <t xml:space="preserve">韦绍远</t>
  </si>
  <si>
    <t xml:space="preserve">宋文通</t>
  </si>
  <si>
    <t xml:space="preserve">陈政</t>
  </si>
  <si>
    <t xml:space="preserve">符志军</t>
  </si>
  <si>
    <t xml:space="preserve">黎健</t>
  </si>
  <si>
    <t xml:space="preserve">赵永平</t>
  </si>
  <si>
    <t xml:space="preserve">刘超钦</t>
  </si>
  <si>
    <t xml:space="preserve">李真源</t>
  </si>
  <si>
    <t xml:space="preserve">杨焕波</t>
  </si>
  <si>
    <t xml:space="preserve">周子振</t>
  </si>
  <si>
    <t xml:space="preserve">黄桂珍</t>
  </si>
  <si>
    <t xml:space="preserve">罗世华</t>
  </si>
  <si>
    <t xml:space="preserve">林明杰</t>
  </si>
  <si>
    <t xml:space="preserve">农永朝</t>
  </si>
  <si>
    <t xml:space="preserve">全裕才</t>
  </si>
  <si>
    <t xml:space="preserve">黄新友</t>
  </si>
  <si>
    <t xml:space="preserve">符征辉</t>
  </si>
  <si>
    <t xml:space="preserve">王忠保</t>
  </si>
  <si>
    <t xml:space="preserve">冯保强</t>
  </si>
  <si>
    <t xml:space="preserve">潘贵宁</t>
  </si>
  <si>
    <t xml:space="preserve">李汝春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？</t>
    </r>
  </si>
  <si>
    <t xml:space="preserve">谢伟波</t>
  </si>
  <si>
    <t xml:space="preserve">梁运娣</t>
  </si>
  <si>
    <t xml:space="preserve">林超荣</t>
  </si>
  <si>
    <t xml:space="preserve">杨远全</t>
  </si>
  <si>
    <t xml:space="preserve">侗族</t>
  </si>
  <si>
    <t xml:space="preserve">吴守权</t>
  </si>
  <si>
    <t xml:space="preserve">蓝祝宇</t>
  </si>
  <si>
    <t xml:space="preserve">韦炳固</t>
  </si>
  <si>
    <t xml:space="preserve">徐秀莲</t>
  </si>
  <si>
    <t xml:space="preserve">刘展欢</t>
  </si>
  <si>
    <t xml:space="preserve">梁添敏</t>
  </si>
  <si>
    <t xml:space="preserve">韦利琴</t>
  </si>
  <si>
    <t xml:space="preserve">吴成万</t>
  </si>
  <si>
    <t xml:space="preserve">苗族</t>
  </si>
  <si>
    <t xml:space="preserve">钟平义</t>
  </si>
  <si>
    <t xml:space="preserve">黄绍福</t>
  </si>
  <si>
    <t xml:space="preserve">韦秀娟</t>
  </si>
  <si>
    <t xml:space="preserve">覃国兴</t>
  </si>
  <si>
    <t xml:space="preserve">何雪波</t>
  </si>
  <si>
    <t xml:space="preserve">韦善杰</t>
  </si>
  <si>
    <t xml:space="preserve">刘海连</t>
  </si>
  <si>
    <t xml:space="preserve">蒙革元</t>
  </si>
  <si>
    <t xml:space="preserve">潘奕讯</t>
  </si>
  <si>
    <t xml:space="preserve">刘洪福</t>
  </si>
  <si>
    <t xml:space="preserve">秦庆光</t>
  </si>
  <si>
    <t xml:space="preserve">黎忠耿</t>
  </si>
  <si>
    <t xml:space="preserve">梁武</t>
  </si>
  <si>
    <t xml:space="preserve">庞弟权</t>
  </si>
  <si>
    <t xml:space="preserve">马冠良</t>
  </si>
  <si>
    <t xml:space="preserve">李华新</t>
  </si>
  <si>
    <t xml:space="preserve">黄美亮</t>
  </si>
  <si>
    <t xml:space="preserve">覃学俭</t>
  </si>
  <si>
    <t xml:space="preserve">彭玉珠</t>
  </si>
  <si>
    <t xml:space="preserve">罗飞民</t>
  </si>
  <si>
    <t xml:space="preserve">郑之龙</t>
  </si>
  <si>
    <t xml:space="preserve">肖群荣</t>
  </si>
  <si>
    <t xml:space="preserve">甘宗柱</t>
  </si>
  <si>
    <t xml:space="preserve">段文胜</t>
  </si>
  <si>
    <t xml:space="preserve">韦年光</t>
  </si>
  <si>
    <t xml:space="preserve">覃郁肖</t>
  </si>
  <si>
    <t xml:space="preserve">马永来</t>
  </si>
  <si>
    <t xml:space="preserve">韦荣柳</t>
  </si>
  <si>
    <t xml:space="preserve">廖成敢</t>
  </si>
  <si>
    <t xml:space="preserve">梁和平</t>
  </si>
  <si>
    <t xml:space="preserve">黄建云</t>
  </si>
  <si>
    <t xml:space="preserve">叶春常</t>
  </si>
  <si>
    <t xml:space="preserve">黄超银</t>
  </si>
  <si>
    <t xml:space="preserve">李新</t>
  </si>
  <si>
    <t xml:space="preserve">覃善梅</t>
  </si>
  <si>
    <t xml:space="preserve">曾荣</t>
  </si>
  <si>
    <t xml:space="preserve">杨粒萍</t>
  </si>
  <si>
    <t xml:space="preserve">廖振芳</t>
  </si>
  <si>
    <t xml:space="preserve">陈国良</t>
  </si>
  <si>
    <t xml:space="preserve">农尚英</t>
  </si>
  <si>
    <t xml:space="preserve">梁乐</t>
  </si>
  <si>
    <t xml:space="preserve">李启战</t>
  </si>
  <si>
    <t xml:space="preserve">陈杰锋</t>
  </si>
  <si>
    <t xml:space="preserve">梁世权</t>
  </si>
  <si>
    <t xml:space="preserve">黄慎杰</t>
  </si>
  <si>
    <t xml:space="preserve">李华全</t>
  </si>
  <si>
    <t xml:space="preserve">陈志常</t>
  </si>
  <si>
    <t xml:space="preserve">凌得文</t>
  </si>
  <si>
    <t xml:space="preserve">赵国伟</t>
  </si>
  <si>
    <t xml:space="preserve">刘伟全</t>
  </si>
  <si>
    <t xml:space="preserve">凌育金</t>
  </si>
  <si>
    <t xml:space="preserve">陈伟雄</t>
  </si>
  <si>
    <t xml:space="preserve">龙元妹</t>
  </si>
  <si>
    <t xml:space="preserve">邱康莲</t>
  </si>
  <si>
    <t xml:space="preserve">方向东</t>
  </si>
  <si>
    <t xml:space="preserve">农根荣</t>
  </si>
  <si>
    <t xml:space="preserve">程礼雄</t>
  </si>
  <si>
    <t xml:space="preserve">蓝克常</t>
  </si>
  <si>
    <t xml:space="preserve">马权新</t>
  </si>
  <si>
    <t xml:space="preserve">谭岳坚</t>
  </si>
  <si>
    <t xml:space="preserve">黄炳家</t>
  </si>
  <si>
    <t xml:space="preserve">闭安中</t>
  </si>
  <si>
    <t xml:space="preserve">吴凯华</t>
  </si>
  <si>
    <t xml:space="preserve">黎建军</t>
  </si>
  <si>
    <t xml:space="preserve">符健锋</t>
  </si>
  <si>
    <t xml:space="preserve">陈培友</t>
  </si>
  <si>
    <t xml:space="preserve">赵能燃</t>
  </si>
  <si>
    <t xml:space="preserve">唐先贵</t>
  </si>
  <si>
    <t xml:space="preserve">蓝群</t>
  </si>
  <si>
    <t xml:space="preserve">赖锦平</t>
  </si>
  <si>
    <t xml:space="preserve">蒙扬坚</t>
  </si>
  <si>
    <t xml:space="preserve">封扬</t>
  </si>
  <si>
    <t xml:space="preserve">覃保卫</t>
  </si>
  <si>
    <t xml:space="preserve">廖海华</t>
  </si>
  <si>
    <t xml:space="preserve">陆世文</t>
  </si>
  <si>
    <t xml:space="preserve">周善庚</t>
  </si>
  <si>
    <t xml:space="preserve">苏忠</t>
  </si>
  <si>
    <t xml:space="preserve">邓其锦</t>
  </si>
  <si>
    <t xml:space="preserve">马富斌</t>
  </si>
  <si>
    <t xml:space="preserve">蓝瑞康</t>
  </si>
  <si>
    <t xml:space="preserve">潘炳龙</t>
  </si>
  <si>
    <t xml:space="preserve">黄培权</t>
  </si>
  <si>
    <t xml:space="preserve">余光匠</t>
  </si>
  <si>
    <t xml:space="preserve">韦大哲</t>
  </si>
  <si>
    <t xml:space="preserve">刘建社</t>
  </si>
  <si>
    <t xml:space="preserve">钟少春</t>
  </si>
  <si>
    <t xml:space="preserve">郭厚元</t>
  </si>
  <si>
    <t xml:space="preserve">樊茂侦</t>
  </si>
  <si>
    <t xml:space="preserve">覃权</t>
  </si>
  <si>
    <t xml:space="preserve">黎邦申</t>
  </si>
  <si>
    <t xml:space="preserve">谢黄生</t>
  </si>
  <si>
    <t xml:space="preserve">庞付</t>
  </si>
  <si>
    <t xml:space="preserve">曹秀杨</t>
  </si>
  <si>
    <t xml:space="preserve">黄学芸</t>
  </si>
  <si>
    <t xml:space="preserve">农学</t>
  </si>
  <si>
    <t xml:space="preserve">玉大信</t>
  </si>
  <si>
    <t xml:space="preserve">蒙桂艺</t>
  </si>
  <si>
    <t xml:space="preserve">李均祥</t>
  </si>
  <si>
    <t xml:space="preserve">丘如明</t>
  </si>
  <si>
    <t xml:space="preserve">蓝旭政</t>
  </si>
  <si>
    <t xml:space="preserve">温宁</t>
  </si>
  <si>
    <t xml:space="preserve">于乃活</t>
  </si>
  <si>
    <t xml:space="preserve">王静增</t>
  </si>
  <si>
    <t xml:space="preserve">李敏</t>
  </si>
  <si>
    <t xml:space="preserve">李增寿</t>
  </si>
  <si>
    <t xml:space="preserve">陆肇弼</t>
  </si>
  <si>
    <t xml:space="preserve">莫增旋</t>
  </si>
  <si>
    <t xml:space="preserve">聂如海</t>
  </si>
  <si>
    <t xml:space="preserve">马永科</t>
  </si>
  <si>
    <t xml:space="preserve">梁伯新</t>
  </si>
  <si>
    <t xml:space="preserve">邓全国</t>
  </si>
  <si>
    <t xml:space="preserve">吴树良</t>
  </si>
  <si>
    <t xml:space="preserve">卢汉杨</t>
  </si>
  <si>
    <t xml:space="preserve">赵达标</t>
  </si>
  <si>
    <t xml:space="preserve">雷永忠</t>
  </si>
  <si>
    <t xml:space="preserve">徐荣春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？</t>
    </r>
  </si>
  <si>
    <t xml:space="preserve">农积迎</t>
  </si>
  <si>
    <t xml:space="preserve">韦宝珍</t>
  </si>
  <si>
    <t xml:space="preserve">刘运军</t>
  </si>
  <si>
    <t xml:space="preserve">莫生爱</t>
  </si>
  <si>
    <t xml:space="preserve">彭福铣</t>
  </si>
  <si>
    <t xml:space="preserve">李坚雄</t>
  </si>
  <si>
    <t xml:space="preserve">没有</t>
  </si>
  <si>
    <t xml:space="preserve">农大付</t>
  </si>
  <si>
    <t xml:space="preserve">凌安祥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年，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包</t>
    </r>
    <r>
      <rPr>
        <sz val="12"/>
        <rFont val="宋体"/>
        <family val="0"/>
        <charset val="134"/>
      </rPr>
      <t xml:space="preserve">/d</t>
    </r>
  </si>
  <si>
    <r>
      <rPr>
        <sz val="12"/>
        <rFont val="宋体"/>
        <family val="0"/>
        <charset val="134"/>
      </rPr>
      <t xml:space="preserve">10</t>
    </r>
    <r>
      <rPr>
        <sz val="12"/>
        <rFont val="Noto Sans"/>
        <family val="2"/>
      </rPr>
      <t xml:space="preserve">年，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斤</t>
    </r>
    <r>
      <rPr>
        <sz val="12"/>
        <rFont val="宋体"/>
        <family val="0"/>
        <charset val="134"/>
      </rPr>
      <t xml:space="preserve">/d</t>
    </r>
  </si>
  <si>
    <t xml:space="preserve">梁志超</t>
  </si>
  <si>
    <t xml:space="preserve">苏彬</t>
  </si>
  <si>
    <r>
      <rPr>
        <sz val="12"/>
        <rFont val="宋体"/>
        <family val="0"/>
        <charset val="134"/>
      </rPr>
      <t xml:space="preserve">20+</t>
    </r>
    <r>
      <rPr>
        <sz val="12"/>
        <rFont val="Noto Sans"/>
        <family val="2"/>
      </rPr>
      <t xml:space="preserve">年，</t>
    </r>
    <r>
      <rPr>
        <sz val="12"/>
        <rFont val="宋体"/>
        <family val="0"/>
        <charset val="134"/>
      </rPr>
      <t xml:space="preserve">20</t>
    </r>
    <r>
      <rPr>
        <sz val="12"/>
        <rFont val="Noto Sans"/>
        <family val="2"/>
      </rPr>
      <t xml:space="preserve">支</t>
    </r>
    <r>
      <rPr>
        <sz val="12"/>
        <rFont val="宋体"/>
        <family val="0"/>
        <charset val="134"/>
      </rPr>
      <t xml:space="preserve">/d</t>
    </r>
  </si>
  <si>
    <r>
      <rPr>
        <sz val="12"/>
        <rFont val="宋体"/>
        <family val="0"/>
        <charset val="134"/>
      </rPr>
      <t xml:space="preserve">15+</t>
    </r>
    <r>
      <rPr>
        <sz val="12"/>
        <rFont val="Noto Sans"/>
        <family val="2"/>
      </rPr>
      <t xml:space="preserve">年，半斤</t>
    </r>
    <r>
      <rPr>
        <sz val="12"/>
        <rFont val="宋体"/>
        <family val="0"/>
        <charset val="134"/>
      </rPr>
      <t xml:space="preserve">/d</t>
    </r>
  </si>
  <si>
    <t xml:space="preserve">陆华开</t>
  </si>
  <si>
    <t xml:space="preserve">李钧</t>
  </si>
  <si>
    <r>
      <rPr>
        <sz val="12"/>
        <rFont val="宋体"/>
        <family val="0"/>
        <charset val="134"/>
      </rPr>
      <t xml:space="preserve">20+</t>
    </r>
    <r>
      <rPr>
        <sz val="12"/>
        <rFont val="Noto Sans"/>
        <family val="2"/>
      </rPr>
      <t xml:space="preserve">年，</t>
    </r>
    <r>
      <rPr>
        <sz val="12"/>
        <rFont val="宋体"/>
        <family val="0"/>
        <charset val="134"/>
      </rPr>
      <t xml:space="preserve">15</t>
    </r>
    <r>
      <rPr>
        <sz val="12"/>
        <rFont val="Noto Sans"/>
        <family val="2"/>
      </rPr>
      <t xml:space="preserve">支</t>
    </r>
    <r>
      <rPr>
        <sz val="12"/>
        <rFont val="宋体"/>
        <family val="0"/>
        <charset val="134"/>
      </rPr>
      <t xml:space="preserve">/d</t>
    </r>
  </si>
  <si>
    <t xml:space="preserve">李金强</t>
  </si>
  <si>
    <r>
      <rPr>
        <sz val="12"/>
        <rFont val="宋体"/>
        <family val="0"/>
        <charset val="134"/>
      </rPr>
      <t xml:space="preserve">20+</t>
    </r>
    <r>
      <rPr>
        <sz val="12"/>
        <rFont val="Noto Sans"/>
        <family val="2"/>
      </rPr>
      <t xml:space="preserve">年</t>
    </r>
  </si>
  <si>
    <t xml:space="preserve">梁万一</t>
  </si>
  <si>
    <t xml:space="preserve">覃燕</t>
  </si>
  <si>
    <t xml:space="preserve">陈剑伟</t>
  </si>
  <si>
    <t xml:space="preserve">卢增宁</t>
  </si>
  <si>
    <t xml:space="preserve">少量</t>
  </si>
  <si>
    <t xml:space="preserve">禤宏佳</t>
  </si>
  <si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年，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包</t>
    </r>
    <r>
      <rPr>
        <sz val="12"/>
        <rFont val="宋体"/>
        <family val="0"/>
        <charset val="134"/>
      </rPr>
      <t xml:space="preserve">/d</t>
    </r>
  </si>
  <si>
    <t xml:space="preserve">赵亚琴</t>
  </si>
  <si>
    <t xml:space="preserve">梁章成</t>
  </si>
  <si>
    <r>
      <rPr>
        <sz val="12"/>
        <rFont val="宋体"/>
        <family val="0"/>
        <charset val="134"/>
      </rPr>
      <t xml:space="preserve">0.5</t>
    </r>
    <r>
      <rPr>
        <sz val="12"/>
        <rFont val="Noto Sans"/>
        <family val="2"/>
      </rPr>
      <t xml:space="preserve">包</t>
    </r>
    <r>
      <rPr>
        <sz val="12"/>
        <rFont val="宋体"/>
        <family val="0"/>
        <charset val="134"/>
      </rPr>
      <t xml:space="preserve">/d</t>
    </r>
  </si>
  <si>
    <t xml:space="preserve">朱敦荣</t>
  </si>
  <si>
    <t xml:space="preserve">长期</t>
  </si>
  <si>
    <t xml:space="preserve">黄素雁</t>
  </si>
  <si>
    <t xml:space="preserve">莫保山</t>
  </si>
  <si>
    <r>
      <rPr>
        <sz val="12"/>
        <rFont val="宋体"/>
        <family val="0"/>
        <charset val="134"/>
      </rPr>
      <t xml:space="preserve">30+</t>
    </r>
    <r>
      <rPr>
        <sz val="12"/>
        <rFont val="Noto Sans"/>
        <family val="2"/>
      </rPr>
      <t xml:space="preserve">年，</t>
    </r>
    <r>
      <rPr>
        <sz val="12"/>
        <rFont val="宋体"/>
        <family val="0"/>
        <charset val="134"/>
      </rPr>
      <t xml:space="preserve">20</t>
    </r>
    <r>
      <rPr>
        <sz val="12"/>
        <rFont val="Noto Sans"/>
        <family val="2"/>
      </rPr>
      <t xml:space="preserve">支</t>
    </r>
    <r>
      <rPr>
        <sz val="12"/>
        <rFont val="宋体"/>
        <family val="0"/>
        <charset val="134"/>
      </rPr>
      <t xml:space="preserve">/d</t>
    </r>
  </si>
  <si>
    <t xml:space="preserve">任小宁</t>
  </si>
  <si>
    <t xml:space="preserve">兰安恒</t>
  </si>
  <si>
    <t xml:space="preserve">何朵英</t>
  </si>
  <si>
    <t xml:space="preserve">韦进杰</t>
  </si>
  <si>
    <t xml:space="preserve">黄元新</t>
  </si>
  <si>
    <t xml:space="preserve">潘秦伟</t>
  </si>
  <si>
    <t xml:space="preserve">赵林</t>
  </si>
  <si>
    <t xml:space="preserve">黄天斌</t>
  </si>
  <si>
    <t xml:space="preserve">钟第才</t>
  </si>
  <si>
    <t xml:space="preserve">周文正</t>
  </si>
  <si>
    <t xml:space="preserve">邓武辉</t>
  </si>
  <si>
    <t xml:space="preserve">王标化</t>
  </si>
  <si>
    <t xml:space="preserve">覃能源</t>
  </si>
  <si>
    <t xml:space="preserve">大量</t>
  </si>
  <si>
    <t xml:space="preserve">梁达恩</t>
  </si>
  <si>
    <r>
      <rPr>
        <sz val="12"/>
        <rFont val="宋体"/>
        <family val="0"/>
        <charset val="134"/>
      </rPr>
      <t xml:space="preserve">30+</t>
    </r>
    <r>
      <rPr>
        <sz val="12"/>
        <rFont val="Noto Sans"/>
        <family val="2"/>
      </rPr>
      <t xml:space="preserve">年，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两</t>
    </r>
    <r>
      <rPr>
        <sz val="12"/>
        <rFont val="宋体"/>
        <family val="0"/>
        <charset val="134"/>
      </rPr>
      <t xml:space="preserve">/d</t>
    </r>
  </si>
  <si>
    <t xml:space="preserve">龙胜光</t>
  </si>
  <si>
    <t xml:space="preserve">陆彪</t>
  </si>
  <si>
    <t xml:space="preserve">韦子鑑</t>
  </si>
  <si>
    <r>
      <rPr>
        <sz val="12"/>
        <rFont val="宋体"/>
        <family val="0"/>
        <charset val="134"/>
      </rPr>
      <t xml:space="preserve">20</t>
    </r>
    <r>
      <rPr>
        <sz val="12"/>
        <rFont val="Noto Sans"/>
        <family val="2"/>
      </rPr>
      <t xml:space="preserve">支</t>
    </r>
    <r>
      <rPr>
        <sz val="12"/>
        <rFont val="宋体"/>
        <family val="0"/>
        <charset val="134"/>
      </rPr>
      <t xml:space="preserve">/d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斤</t>
    </r>
    <r>
      <rPr>
        <sz val="12"/>
        <rFont val="宋体"/>
        <family val="0"/>
        <charset val="134"/>
      </rPr>
      <t xml:space="preserve">/d</t>
    </r>
  </si>
  <si>
    <t xml:space="preserve">林德才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包</t>
    </r>
    <r>
      <rPr>
        <sz val="12"/>
        <rFont val="宋体"/>
        <family val="0"/>
        <charset val="134"/>
      </rPr>
      <t xml:space="preserve">/d</t>
    </r>
  </si>
  <si>
    <t xml:space="preserve">何永德</t>
  </si>
  <si>
    <r>
      <rPr>
        <sz val="12"/>
        <rFont val="宋体"/>
        <family val="0"/>
        <charset val="134"/>
      </rPr>
      <t xml:space="preserve">10+</t>
    </r>
    <r>
      <rPr>
        <sz val="12"/>
        <rFont val="Noto Sans"/>
        <family val="2"/>
      </rPr>
      <t xml:space="preserve">年</t>
    </r>
  </si>
  <si>
    <t xml:space="preserve">黄明通</t>
  </si>
  <si>
    <t xml:space="preserve">谭福胜</t>
  </si>
  <si>
    <t xml:space="preserve">罗兆东</t>
  </si>
  <si>
    <r>
      <rPr>
        <sz val="12"/>
        <rFont val="宋体"/>
        <family val="0"/>
        <charset val="134"/>
      </rPr>
      <t xml:space="preserve">10</t>
    </r>
    <r>
      <rPr>
        <sz val="12"/>
        <rFont val="Noto Sans"/>
        <family val="2"/>
      </rPr>
      <t xml:space="preserve">支</t>
    </r>
    <r>
      <rPr>
        <sz val="12"/>
        <rFont val="宋体"/>
        <family val="0"/>
        <charset val="134"/>
      </rPr>
      <t xml:space="preserve">/d</t>
    </r>
  </si>
  <si>
    <r>
      <rPr>
        <sz val="12"/>
        <rFont val="Noto Sans"/>
        <family val="2"/>
      </rPr>
      <t xml:space="preserve">半斤</t>
    </r>
    <r>
      <rPr>
        <sz val="12"/>
        <rFont val="宋体"/>
        <family val="0"/>
        <charset val="134"/>
      </rPr>
      <t xml:space="preserve">/d</t>
    </r>
  </si>
  <si>
    <t xml:space="preserve">莫炳琨</t>
  </si>
  <si>
    <t xml:space="preserve">黄启宾</t>
  </si>
  <si>
    <t xml:space="preserve">麦高发</t>
  </si>
  <si>
    <t xml:space="preserve">陆盛年</t>
  </si>
  <si>
    <t xml:space="preserve">陈福林</t>
  </si>
  <si>
    <t xml:space="preserve">许厚康</t>
  </si>
  <si>
    <t xml:space="preserve">高志才</t>
  </si>
  <si>
    <t xml:space="preserve">梁坚</t>
  </si>
  <si>
    <t xml:space="preserve">陈志强</t>
  </si>
  <si>
    <t xml:space="preserve">张丽静</t>
  </si>
  <si>
    <t xml:space="preserve">黄德寅</t>
  </si>
  <si>
    <t xml:space="preserve">谭伟良</t>
  </si>
  <si>
    <t xml:space="preserve">石秀函</t>
  </si>
  <si>
    <t xml:space="preserve">黄荣满</t>
  </si>
  <si>
    <t xml:space="preserve">吴健春</t>
  </si>
  <si>
    <t xml:space="preserve">温发兴</t>
  </si>
  <si>
    <t xml:space="preserve">谭振田</t>
  </si>
  <si>
    <t xml:space="preserve">韦继文</t>
  </si>
  <si>
    <t xml:space="preserve">黄炳忠</t>
  </si>
  <si>
    <t xml:space="preserve">唐毓敏</t>
  </si>
  <si>
    <t xml:space="preserve">梁永宗</t>
  </si>
  <si>
    <t xml:space="preserve">韦茂周</t>
  </si>
  <si>
    <t xml:space="preserve">刘赞穗</t>
  </si>
  <si>
    <t xml:space="preserve">黄美英</t>
  </si>
  <si>
    <t xml:space="preserve">黄月清</t>
  </si>
  <si>
    <t xml:space="preserve">何志恒</t>
  </si>
  <si>
    <t xml:space="preserve">黄宏汉</t>
  </si>
  <si>
    <t xml:space="preserve">黎坚</t>
  </si>
  <si>
    <t xml:space="preserve">马富贤</t>
  </si>
  <si>
    <t xml:space="preserve">冯邦升</t>
  </si>
  <si>
    <t xml:space="preserve">张志洲</t>
  </si>
  <si>
    <t xml:space="preserve">卢天辉</t>
  </si>
  <si>
    <t xml:space="preserve">刘海林</t>
  </si>
  <si>
    <t xml:space="preserve">易家有</t>
  </si>
  <si>
    <t xml:space="preserve">莫尤才</t>
  </si>
  <si>
    <t xml:space="preserve">吴兴高</t>
  </si>
  <si>
    <t xml:space="preserve">蓝艳彬</t>
  </si>
  <si>
    <t xml:space="preserve">陈振智</t>
  </si>
  <si>
    <t xml:space="preserve">雷恒形</t>
  </si>
  <si>
    <t xml:space="preserve">周金校</t>
  </si>
  <si>
    <t xml:space="preserve">莫昭琼</t>
  </si>
  <si>
    <t xml:space="preserve">陈小章</t>
  </si>
  <si>
    <t xml:space="preserve">韦立东</t>
  </si>
  <si>
    <t xml:space="preserve">陈南</t>
  </si>
  <si>
    <t xml:space="preserve">莫益怀</t>
  </si>
  <si>
    <t xml:space="preserve">李长俊</t>
  </si>
  <si>
    <t xml:space="preserve">覃弘</t>
  </si>
  <si>
    <t xml:space="preserve">黄焕开</t>
  </si>
  <si>
    <t xml:space="preserve">吴显威</t>
  </si>
  <si>
    <t xml:space="preserve">苏惠能</t>
  </si>
  <si>
    <t xml:space="preserve">张裕富</t>
  </si>
  <si>
    <t xml:space="preserve">陈俊科</t>
  </si>
  <si>
    <t xml:space="preserve">符文权</t>
  </si>
  <si>
    <t xml:space="preserve">黎光全</t>
  </si>
  <si>
    <t xml:space="preserve">麻晓岚</t>
  </si>
  <si>
    <t xml:space="preserve">黄作军</t>
  </si>
  <si>
    <t xml:space="preserve">农青葵</t>
  </si>
  <si>
    <t xml:space="preserve">黄启登</t>
  </si>
  <si>
    <t xml:space="preserve">余毅</t>
  </si>
  <si>
    <t xml:space="preserve">黄炳刚</t>
  </si>
  <si>
    <t xml:space="preserve">滕志高</t>
  </si>
  <si>
    <t xml:space="preserve">李棐刚</t>
  </si>
  <si>
    <t xml:space="preserve">李庆杰</t>
  </si>
  <si>
    <t xml:space="preserve">廖桂荣</t>
  </si>
  <si>
    <t xml:space="preserve">覃建干</t>
  </si>
  <si>
    <t xml:space="preserve">覃建掌</t>
  </si>
  <si>
    <t xml:space="preserve">樊育编</t>
  </si>
  <si>
    <t xml:space="preserve">李春南</t>
  </si>
  <si>
    <t xml:space="preserve">梁柱平</t>
  </si>
  <si>
    <t xml:space="preserve">梁贵宝</t>
  </si>
  <si>
    <t xml:space="preserve">张云生</t>
  </si>
  <si>
    <t xml:space="preserve">林超</t>
  </si>
  <si>
    <t xml:space="preserve">田贵宗</t>
  </si>
  <si>
    <t xml:space="preserve">张寿旺</t>
  </si>
  <si>
    <t xml:space="preserve">凌经总</t>
  </si>
  <si>
    <t xml:space="preserve">陆正猛</t>
  </si>
  <si>
    <t xml:space="preserve">农家林</t>
  </si>
  <si>
    <t xml:space="preserve">陆文江</t>
  </si>
  <si>
    <t xml:space="preserve">蒙炬</t>
  </si>
  <si>
    <t xml:space="preserve">周竹东</t>
  </si>
  <si>
    <t xml:space="preserve">陆江</t>
  </si>
  <si>
    <t xml:space="preserve">钟文福</t>
  </si>
  <si>
    <t xml:space="preserve">姚尹安</t>
  </si>
  <si>
    <t xml:space="preserve">韦永辉</t>
  </si>
  <si>
    <t xml:space="preserve">蓝东成</t>
  </si>
  <si>
    <t xml:space="preserve">蓝标</t>
  </si>
  <si>
    <t xml:space="preserve">林华堂</t>
  </si>
  <si>
    <t xml:space="preserve">0967650</t>
  </si>
  <si>
    <t xml:space="preserve">苏乃著</t>
  </si>
  <si>
    <t xml:space="preserve">0969569</t>
  </si>
  <si>
    <t xml:space="preserve">梁海燕</t>
  </si>
  <si>
    <t xml:space="preserve">0961173</t>
  </si>
  <si>
    <t xml:space="preserve">邓以德</t>
  </si>
  <si>
    <t xml:space="preserve">0971115</t>
  </si>
  <si>
    <t xml:space="preserve">黄柏</t>
  </si>
  <si>
    <t xml:space="preserve">0971199</t>
  </si>
  <si>
    <t xml:space="preserve">江亮</t>
  </si>
  <si>
    <t xml:space="preserve">汉 </t>
  </si>
  <si>
    <t xml:space="preserve">0931469</t>
  </si>
  <si>
    <t xml:space="preserve">韦永顺</t>
  </si>
  <si>
    <t xml:space="preserve">0968723</t>
  </si>
  <si>
    <t xml:space="preserve">罗兴炎</t>
  </si>
  <si>
    <t xml:space="preserve">0965308</t>
  </si>
  <si>
    <t xml:space="preserve">梁永</t>
  </si>
  <si>
    <t xml:space="preserve">0960461</t>
  </si>
  <si>
    <t xml:space="preserve">0971479</t>
  </si>
  <si>
    <t xml:space="preserve">罗覃富</t>
  </si>
  <si>
    <t xml:space="preserve">0859663</t>
  </si>
  <si>
    <t xml:space="preserve">沈锡联</t>
  </si>
  <si>
    <t xml:space="preserve">0971826</t>
  </si>
  <si>
    <t xml:space="preserve">黄耀壮</t>
  </si>
  <si>
    <t xml:space="preserve">0971638</t>
  </si>
  <si>
    <t xml:space="preserve">黄育才</t>
  </si>
  <si>
    <t xml:space="preserve">0955786</t>
  </si>
  <si>
    <t xml:space="preserve">朱汝旺</t>
  </si>
  <si>
    <t xml:space="preserve">0972079</t>
  </si>
  <si>
    <t xml:space="preserve">刘九进</t>
  </si>
  <si>
    <t xml:space="preserve">0835218</t>
  </si>
  <si>
    <t xml:space="preserve">黄文税</t>
  </si>
  <si>
    <t xml:space="preserve">0955388</t>
  </si>
  <si>
    <t xml:space="preserve">钟德芳</t>
  </si>
  <si>
    <t xml:space="preserve">0848379</t>
  </si>
  <si>
    <t xml:space="preserve">梁明益</t>
  </si>
  <si>
    <t xml:space="preserve">0886773</t>
  </si>
  <si>
    <t xml:space="preserve">何绍标</t>
  </si>
  <si>
    <t xml:space="preserve">0971514</t>
  </si>
  <si>
    <t xml:space="preserve">卢祥学</t>
  </si>
  <si>
    <t xml:space="preserve">0951591</t>
  </si>
  <si>
    <t xml:space="preserve">张永兰</t>
  </si>
  <si>
    <t xml:space="preserve">0820605</t>
  </si>
  <si>
    <t xml:space="preserve">梁定全</t>
  </si>
  <si>
    <t xml:space="preserve">0973264</t>
  </si>
  <si>
    <t xml:space="preserve">覃振新</t>
  </si>
  <si>
    <t xml:space="preserve">0949673</t>
  </si>
  <si>
    <t xml:space="preserve">0958764</t>
  </si>
  <si>
    <t xml:space="preserve">0973993</t>
  </si>
  <si>
    <t xml:space="preserve">苏兴</t>
  </si>
  <si>
    <t xml:space="preserve">0970104</t>
  </si>
  <si>
    <t xml:space="preserve">曾梓军</t>
  </si>
  <si>
    <t xml:space="preserve">0974019</t>
  </si>
  <si>
    <t xml:space="preserve">赵继荣</t>
  </si>
  <si>
    <t xml:space="preserve">0974264</t>
  </si>
  <si>
    <t xml:space="preserve">许海佳</t>
  </si>
  <si>
    <t xml:space="preserve">0974270</t>
  </si>
  <si>
    <t xml:space="preserve">黎运位</t>
  </si>
  <si>
    <t xml:space="preserve">T-CHO</t>
  </si>
  <si>
    <t xml:space="preserve">mmol/L</t>
  </si>
  <si>
    <t xml:space="preserve">3.10-5.20</t>
  </si>
  <si>
    <t xml:space="preserve">TG</t>
  </si>
  <si>
    <t xml:space="preserve">0.56-1.70</t>
  </si>
  <si>
    <t xml:space="preserve">HDL-C</t>
  </si>
  <si>
    <t xml:space="preserve">1.160-1.420</t>
  </si>
  <si>
    <t xml:space="preserve">LDL-C</t>
  </si>
  <si>
    <t xml:space="preserve">2.700-3.130</t>
  </si>
  <si>
    <t xml:space="preserve">apoAⅠ</t>
  </si>
  <si>
    <t xml:space="preserve">g/L</t>
  </si>
  <si>
    <t xml:space="preserve">1.200-1.600</t>
  </si>
  <si>
    <t xml:space="preserve">apoB</t>
  </si>
  <si>
    <t xml:space="preserve">0.800-1.050</t>
  </si>
  <si>
    <t xml:space="preserve">apoAⅠ/B</t>
  </si>
  <si>
    <t xml:space="preserve">Lp(a)</t>
  </si>
  <si>
    <t xml:space="preserve">0.000-0.300</t>
  </si>
  <si>
    <t xml:space="preserve">HCY</t>
  </si>
  <si>
    <t xml:space="preserve">μmol/L</t>
  </si>
  <si>
    <t xml:space="preserve">0.0-10.0</t>
  </si>
  <si>
    <t xml:space="preserve">TBiL</t>
  </si>
  <si>
    <t xml:space="preserve">3.40-20.50</t>
  </si>
  <si>
    <t xml:space="preserve">DBiL</t>
  </si>
  <si>
    <t xml:space="preserve">0.00-6.80</t>
  </si>
  <si>
    <t xml:space="preserve">IBil</t>
  </si>
  <si>
    <t xml:space="preserve">3.10-14.30</t>
  </si>
  <si>
    <t xml:space="preserve">DB/TB</t>
  </si>
  <si>
    <t xml:space="preserve">TP</t>
  </si>
  <si>
    <t xml:space="preserve">65.0-85.0</t>
  </si>
  <si>
    <t xml:space="preserve">ALB</t>
  </si>
  <si>
    <t xml:space="preserve">40.0-55.0</t>
  </si>
  <si>
    <t xml:space="preserve">GLO</t>
  </si>
  <si>
    <t xml:space="preserve">20.0-40.0</t>
  </si>
  <si>
    <t xml:space="preserve">A/G</t>
  </si>
  <si>
    <t xml:space="preserve">1.2-2.4</t>
  </si>
  <si>
    <t xml:space="preserve">GGT</t>
  </si>
  <si>
    <t xml:space="preserve">U/L</t>
  </si>
  <si>
    <t xml:space="preserve">10.0-60.0</t>
  </si>
  <si>
    <t xml:space="preserve">TBA</t>
  </si>
  <si>
    <t xml:space="preserve">0.00-10.00</t>
  </si>
  <si>
    <t xml:space="preserve">AST</t>
  </si>
  <si>
    <t xml:space="preserve">15-45</t>
  </si>
  <si>
    <t xml:space="preserve">ALT</t>
  </si>
  <si>
    <t xml:space="preserve">9-60</t>
  </si>
  <si>
    <t xml:space="preserve">AST/ALT</t>
  </si>
  <si>
    <t xml:space="preserve">ALP</t>
  </si>
  <si>
    <t xml:space="preserve">45-125</t>
  </si>
  <si>
    <t xml:space="preserve">PA</t>
  </si>
  <si>
    <t xml:space="preserve">mg/L</t>
  </si>
  <si>
    <t xml:space="preserve">250.0-400.0</t>
  </si>
  <si>
    <t xml:space="preserve">CHE</t>
  </si>
  <si>
    <t xml:space="preserve">5000-12000</t>
  </si>
  <si>
    <t xml:space="preserve">AFP</t>
  </si>
  <si>
    <t xml:space="preserve">ng/ml</t>
  </si>
  <si>
    <t xml:space="preserve">0.00-11.0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@"/>
    <numFmt numFmtId="167" formatCode="0_ "/>
    <numFmt numFmtId="168" formatCode="0.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name val="Times New Roman"/>
      <family val="1"/>
    </font>
    <font>
      <b val="true"/>
      <sz val="12"/>
      <name val="Noto Sans"/>
      <family val="2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9"/>
      <name val="DejaVu Sans"/>
      <family val="2"/>
    </font>
    <font>
      <sz val="9"/>
      <name val="宋体"/>
      <family val="0"/>
      <charset val="134"/>
    </font>
    <font>
      <sz val="9"/>
      <name val="Noto Sans"/>
      <family val="2"/>
    </font>
    <font>
      <sz val="12"/>
      <name val="Noto Sans"/>
      <family val="2"/>
    </font>
    <font>
      <sz val="14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Sheet3_2" xfId="21"/>
    <cellStyle name="常规_Sheet4_2" xfId="22"/>
    <cellStyle name="常规_肝炎" xfId="23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655" activePane="bottomLeft" state="frozen"/>
      <selection pane="topLeft" activeCell="A1" activeCellId="0" sqref="A1"/>
      <selection pane="bottomLeft" activeCell="A16" activeCellId="0" sqref="A16"/>
    </sheetView>
  </sheetViews>
  <sheetFormatPr defaultColWidth="8.8984375" defaultRowHeight="15" zeroHeight="false" outlineLevelRow="0" outlineLevelCol="0"/>
  <cols>
    <col collapsed="false" customWidth="true" hidden="false" outlineLevel="0" max="4" min="1" style="1" width="8.99"/>
    <col collapsed="false" customWidth="true" hidden="false" outlineLevel="0" max="5" min="5" style="2" width="12.58"/>
    <col collapsed="false" customWidth="true" hidden="false" outlineLevel="0" max="6" min="6" style="1" width="8.99"/>
    <col collapsed="false" customWidth="true" hidden="false" outlineLevel="0" max="7" min="7" style="1" width="12.58"/>
    <col collapsed="false" customWidth="true" hidden="false" outlineLevel="0" max="9" min="8" style="1" width="8.99"/>
    <col collapsed="false" customWidth="true" hidden="false" outlineLevel="0" max="10" min="10" style="3" width="8.99"/>
    <col collapsed="false" customWidth="true" hidden="false" outlineLevel="0" max="11" min="11" style="0" width="87.32"/>
    <col collapsed="false" customWidth="true" hidden="true" outlineLevel="0" max="12" min="12" style="0" width="7.5"/>
    <col collapsed="false" customWidth="true" hidden="true" outlineLevel="0" max="13" min="13" style="0" width="9.32"/>
    <col collapsed="false" customWidth="true" hidden="true" outlineLevel="0" max="14" min="14" style="0" width="8.99"/>
    <col collapsed="false" customWidth="true" hidden="true" outlineLevel="0" max="15" min="15" style="0" width="4.75"/>
    <col collapsed="false" customWidth="true" hidden="true" outlineLevel="0" max="19" min="16" style="0" width="8.99"/>
  </cols>
  <sheetData>
    <row r="1" s="11" customFormat="true" ht="27" hidden="false" customHeight="tru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7" t="s">
        <v>4</v>
      </c>
      <c r="F1" s="8" t="s">
        <v>5</v>
      </c>
      <c r="G1" s="6" t="s">
        <v>6</v>
      </c>
      <c r="H1" s="9" t="s">
        <v>7</v>
      </c>
      <c r="I1" s="9" t="s">
        <v>8</v>
      </c>
      <c r="J1" s="10"/>
      <c r="M1" s="12"/>
    </row>
    <row r="2" s="11" customFormat="true" ht="121.5" hidden="false" customHeight="true" outlineLevel="0" collapsed="false">
      <c r="A2" s="13" t="s">
        <v>9</v>
      </c>
      <c r="B2" s="13"/>
      <c r="C2" s="13"/>
      <c r="D2" s="13"/>
      <c r="E2" s="13"/>
      <c r="F2" s="13"/>
      <c r="G2" s="13"/>
      <c r="H2" s="13"/>
      <c r="I2" s="13"/>
      <c r="J2" s="10"/>
      <c r="M2" s="14"/>
    </row>
    <row r="3" s="19" customFormat="true" ht="15" hidden="false" customHeight="true" outlineLevel="0" collapsed="false">
      <c r="A3" s="15" t="n">
        <v>1</v>
      </c>
      <c r="B3" s="16" t="n">
        <v>1</v>
      </c>
      <c r="C3" s="16" t="n">
        <v>60</v>
      </c>
      <c r="D3" s="17" t="n">
        <v>0</v>
      </c>
      <c r="E3" s="18" t="n">
        <v>19.0311418685121</v>
      </c>
      <c r="F3" s="17" t="n">
        <v>0</v>
      </c>
      <c r="G3" s="17" t="n">
        <v>0</v>
      </c>
      <c r="H3" s="17" t="n">
        <v>2</v>
      </c>
      <c r="I3" s="17" t="n">
        <v>2</v>
      </c>
      <c r="K3" s="20"/>
      <c r="L3" s="20"/>
      <c r="M3" s="20"/>
      <c r="N3" s="20"/>
      <c r="O3" s="20"/>
      <c r="P3" s="20"/>
      <c r="Q3" s="20"/>
      <c r="R3" s="20"/>
      <c r="S3" s="20"/>
    </row>
    <row r="4" s="19" customFormat="true" ht="15" hidden="false" customHeight="true" outlineLevel="0" collapsed="false">
      <c r="A4" s="17" t="n">
        <v>1</v>
      </c>
      <c r="B4" s="16" t="n">
        <v>1</v>
      </c>
      <c r="C4" s="16" t="n">
        <v>59</v>
      </c>
      <c r="D4" s="17" t="n">
        <v>1</v>
      </c>
      <c r="E4" s="18" t="n">
        <v>22.6666666666667</v>
      </c>
      <c r="F4" s="17" t="n">
        <v>0</v>
      </c>
      <c r="G4" s="17" t="n">
        <v>0</v>
      </c>
      <c r="H4" s="17" t="n">
        <v>3</v>
      </c>
      <c r="I4" s="17" t="n">
        <v>1</v>
      </c>
      <c r="J4" s="21"/>
      <c r="K4" s="22"/>
      <c r="L4" s="22"/>
      <c r="M4" s="22"/>
      <c r="N4" s="22"/>
      <c r="O4" s="22"/>
      <c r="P4" s="22"/>
      <c r="Q4" s="22"/>
      <c r="R4" s="22"/>
      <c r="S4" s="22"/>
    </row>
    <row r="5" s="19" customFormat="true" ht="15" hidden="false" customHeight="true" outlineLevel="0" collapsed="false">
      <c r="A5" s="17" t="n">
        <v>1</v>
      </c>
      <c r="B5" s="16" t="n">
        <v>0</v>
      </c>
      <c r="C5" s="16" t="n">
        <v>57</v>
      </c>
      <c r="D5" s="17" t="n">
        <v>0</v>
      </c>
      <c r="E5" s="18" t="n">
        <v>22.5981404958678</v>
      </c>
      <c r="F5" s="17" t="n">
        <v>0</v>
      </c>
      <c r="G5" s="17" t="n">
        <v>0</v>
      </c>
      <c r="H5" s="17" t="n">
        <v>3</v>
      </c>
      <c r="I5" s="17" t="n">
        <v>3</v>
      </c>
      <c r="J5" s="21"/>
      <c r="K5" s="22"/>
      <c r="L5" s="22"/>
      <c r="M5" s="22"/>
      <c r="N5" s="22"/>
      <c r="O5" s="22"/>
      <c r="P5" s="22"/>
      <c r="Q5" s="22"/>
      <c r="R5" s="22"/>
      <c r="S5" s="22"/>
    </row>
    <row r="6" s="19" customFormat="true" ht="15" hidden="false" customHeight="true" outlineLevel="0" collapsed="false">
      <c r="A6" s="17" t="n">
        <v>1</v>
      </c>
      <c r="B6" s="16" t="n">
        <v>0</v>
      </c>
      <c r="C6" s="16" t="n">
        <v>56</v>
      </c>
      <c r="D6" s="17" t="n">
        <v>0</v>
      </c>
      <c r="E6" s="18" t="n">
        <v>25.7116620752984</v>
      </c>
      <c r="F6" s="17" t="n">
        <v>1</v>
      </c>
      <c r="G6" s="17" t="n">
        <v>1</v>
      </c>
      <c r="H6" s="17" t="n">
        <v>1</v>
      </c>
      <c r="I6" s="17" t="n">
        <v>1</v>
      </c>
      <c r="J6" s="21"/>
      <c r="K6" s="22"/>
      <c r="L6" s="22"/>
      <c r="M6" s="22"/>
      <c r="N6" s="22"/>
      <c r="O6" s="22"/>
      <c r="P6" s="22"/>
      <c r="Q6" s="22"/>
      <c r="R6" s="22"/>
      <c r="S6" s="22"/>
    </row>
    <row r="7" s="19" customFormat="true" ht="15" hidden="false" customHeight="true" outlineLevel="0" collapsed="false">
      <c r="A7" s="17" t="n">
        <v>1</v>
      </c>
      <c r="B7" s="16" t="n">
        <v>0</v>
      </c>
      <c r="C7" s="16" t="n">
        <v>56</v>
      </c>
      <c r="D7" s="17" t="n">
        <v>1</v>
      </c>
      <c r="E7" s="18" t="n">
        <v>22.2309871275413</v>
      </c>
      <c r="F7" s="17" t="n">
        <v>0</v>
      </c>
      <c r="G7" s="17" t="n">
        <v>0</v>
      </c>
      <c r="H7" s="17" t="n">
        <v>3</v>
      </c>
      <c r="I7" s="17" t="n">
        <v>1</v>
      </c>
      <c r="J7" s="21"/>
      <c r="K7" s="23"/>
      <c r="L7" s="23"/>
      <c r="M7" s="23"/>
      <c r="N7" s="23"/>
      <c r="O7" s="23"/>
      <c r="P7" s="23"/>
      <c r="Q7" s="23"/>
      <c r="R7" s="23"/>
      <c r="S7" s="23"/>
    </row>
    <row r="8" s="19" customFormat="true" ht="15" hidden="false" customHeight="true" outlineLevel="0" collapsed="false">
      <c r="A8" s="17" t="n">
        <v>1</v>
      </c>
      <c r="B8" s="16" t="n">
        <v>1</v>
      </c>
      <c r="C8" s="16" t="n">
        <v>55</v>
      </c>
      <c r="D8" s="17" t="n">
        <v>0</v>
      </c>
      <c r="E8" s="18" t="n">
        <v>19.9432125473229</v>
      </c>
      <c r="F8" s="17" t="n">
        <v>1</v>
      </c>
      <c r="G8" s="17" t="n">
        <v>1</v>
      </c>
      <c r="H8" s="17" t="n">
        <v>3</v>
      </c>
      <c r="I8" s="17" t="n">
        <v>1</v>
      </c>
      <c r="J8" s="21"/>
      <c r="K8" s="23"/>
      <c r="L8" s="23"/>
      <c r="M8" s="23"/>
      <c r="N8" s="23"/>
      <c r="O8" s="23"/>
      <c r="P8" s="23"/>
      <c r="Q8" s="23"/>
      <c r="R8" s="23"/>
      <c r="S8" s="23"/>
    </row>
    <row r="9" s="19" customFormat="true" ht="15" hidden="false" customHeight="true" outlineLevel="0" collapsed="false">
      <c r="A9" s="17" t="n">
        <v>1</v>
      </c>
      <c r="B9" s="16" t="n">
        <v>1</v>
      </c>
      <c r="C9" s="16" t="n">
        <v>54</v>
      </c>
      <c r="D9" s="17" t="n">
        <v>1</v>
      </c>
      <c r="E9" s="18" t="n">
        <v>25.0995015956112</v>
      </c>
      <c r="F9" s="17" t="n">
        <v>0</v>
      </c>
      <c r="G9" s="17" t="n">
        <v>1</v>
      </c>
      <c r="H9" s="17" t="n">
        <v>3</v>
      </c>
      <c r="I9" s="17" t="n">
        <v>2</v>
      </c>
      <c r="J9" s="24"/>
      <c r="K9" s="25"/>
      <c r="L9" s="23"/>
      <c r="M9" s="23"/>
      <c r="N9" s="23"/>
      <c r="O9" s="23"/>
      <c r="P9" s="23"/>
      <c r="Q9" s="23"/>
      <c r="R9" s="23"/>
      <c r="S9" s="23"/>
    </row>
    <row r="10" s="19" customFormat="true" ht="15" hidden="false" customHeight="true" outlineLevel="0" collapsed="false">
      <c r="A10" s="17" t="n">
        <v>1</v>
      </c>
      <c r="B10" s="16" t="n">
        <v>0</v>
      </c>
      <c r="C10" s="16" t="n">
        <v>52</v>
      </c>
      <c r="D10" s="17" t="n">
        <v>1</v>
      </c>
      <c r="E10" s="18" t="n">
        <v>36.2959222320414</v>
      </c>
      <c r="F10" s="17" t="n">
        <v>0</v>
      </c>
      <c r="G10" s="17" t="n">
        <v>0</v>
      </c>
      <c r="H10" s="17" t="n">
        <v>2</v>
      </c>
      <c r="I10" s="17" t="n">
        <v>2</v>
      </c>
      <c r="J10" s="21"/>
      <c r="K10" s="23"/>
      <c r="L10" s="23"/>
      <c r="M10" s="23"/>
      <c r="N10" s="23"/>
      <c r="O10" s="23"/>
      <c r="P10" s="23"/>
      <c r="Q10" s="23"/>
      <c r="R10" s="23"/>
      <c r="S10" s="23"/>
    </row>
    <row r="11" s="19" customFormat="true" ht="15" hidden="false" customHeight="true" outlineLevel="0" collapsed="false">
      <c r="A11" s="17" t="n">
        <v>1</v>
      </c>
      <c r="B11" s="16" t="n">
        <v>1</v>
      </c>
      <c r="C11" s="16" t="n">
        <v>52</v>
      </c>
      <c r="D11" s="17" t="n">
        <v>0</v>
      </c>
      <c r="E11" s="18" t="n">
        <v>28.4409549751642</v>
      </c>
      <c r="F11" s="17" t="n">
        <v>0</v>
      </c>
      <c r="G11" s="17" t="n">
        <v>1</v>
      </c>
      <c r="H11" s="17" t="n">
        <v>2</v>
      </c>
      <c r="I11" s="17" t="n">
        <v>1</v>
      </c>
      <c r="J11" s="24"/>
      <c r="K11" s="24"/>
      <c r="L11" s="20"/>
      <c r="M11" s="20"/>
      <c r="N11" s="20"/>
      <c r="O11" s="20"/>
      <c r="P11" s="20"/>
      <c r="Q11" s="20"/>
      <c r="R11" s="20"/>
      <c r="S11" s="20"/>
    </row>
    <row r="12" s="19" customFormat="true" ht="15" hidden="false" customHeight="true" outlineLevel="0" collapsed="false">
      <c r="A12" s="17" t="n">
        <v>1</v>
      </c>
      <c r="B12" s="16" t="n">
        <v>0</v>
      </c>
      <c r="C12" s="16" t="n">
        <v>51</v>
      </c>
      <c r="D12" s="17" t="n">
        <v>0</v>
      </c>
      <c r="E12" s="18" t="n">
        <v>20.7008167413151</v>
      </c>
      <c r="F12" s="17" t="n">
        <v>0</v>
      </c>
      <c r="G12" s="17" t="n">
        <v>0</v>
      </c>
      <c r="H12" s="17" t="n">
        <v>3</v>
      </c>
      <c r="I12" s="17" t="n">
        <v>2</v>
      </c>
      <c r="J12" s="21"/>
      <c r="K12" s="20"/>
      <c r="L12" s="20"/>
      <c r="M12" s="20"/>
      <c r="N12" s="20"/>
      <c r="O12" s="20"/>
      <c r="P12" s="20"/>
      <c r="Q12" s="20"/>
      <c r="R12" s="20"/>
      <c r="S12" s="20"/>
    </row>
    <row r="13" s="19" customFormat="true" ht="15" hidden="false" customHeight="true" outlineLevel="0" collapsed="false">
      <c r="A13" s="17" t="n">
        <v>1</v>
      </c>
      <c r="B13" s="16" t="n">
        <v>1</v>
      </c>
      <c r="C13" s="16" t="n">
        <v>51</v>
      </c>
      <c r="D13" s="17" t="n">
        <v>0</v>
      </c>
      <c r="E13" s="18" t="n">
        <v>17.578125</v>
      </c>
      <c r="F13" s="17" t="n">
        <v>0</v>
      </c>
      <c r="G13" s="17" t="n">
        <v>0</v>
      </c>
      <c r="H13" s="17" t="n">
        <v>2</v>
      </c>
      <c r="I13" s="17" t="n">
        <v>2</v>
      </c>
      <c r="J13" s="21"/>
      <c r="K13" s="26"/>
      <c r="L13" s="20"/>
      <c r="M13" s="20"/>
      <c r="N13" s="20"/>
      <c r="O13" s="20"/>
      <c r="P13" s="20"/>
      <c r="Q13" s="20"/>
      <c r="R13" s="20"/>
      <c r="S13" s="20"/>
    </row>
    <row r="14" s="19" customFormat="true" ht="15" hidden="false" customHeight="true" outlineLevel="0" collapsed="false">
      <c r="A14" s="17" t="n">
        <v>1</v>
      </c>
      <c r="B14" s="16" t="n">
        <v>1</v>
      </c>
      <c r="C14" s="16" t="n">
        <v>51</v>
      </c>
      <c r="D14" s="17" t="n">
        <v>1</v>
      </c>
      <c r="E14" s="18" t="n">
        <v>23.8751147842057</v>
      </c>
      <c r="F14" s="17" t="n">
        <v>0</v>
      </c>
      <c r="G14" s="17" t="n">
        <v>0</v>
      </c>
      <c r="H14" s="17" t="n">
        <v>3</v>
      </c>
      <c r="I14" s="17" t="n">
        <v>3</v>
      </c>
      <c r="J14" s="21"/>
      <c r="K14" s="27"/>
      <c r="L14" s="20"/>
      <c r="M14" s="20"/>
      <c r="N14" s="20"/>
      <c r="O14" s="20"/>
      <c r="P14" s="20"/>
      <c r="Q14" s="20"/>
      <c r="R14" s="20"/>
      <c r="S14" s="20"/>
    </row>
    <row r="15" s="19" customFormat="true" ht="15" hidden="false" customHeight="true" outlineLevel="0" collapsed="false">
      <c r="A15" s="17" t="n">
        <v>1</v>
      </c>
      <c r="B15" s="16" t="n">
        <v>0</v>
      </c>
      <c r="C15" s="16" t="n">
        <v>51</v>
      </c>
      <c r="D15" s="17" t="n">
        <v>2</v>
      </c>
      <c r="E15" s="18" t="n">
        <v>25.2825698988697</v>
      </c>
      <c r="F15" s="17" t="n">
        <v>0</v>
      </c>
      <c r="G15" s="17" t="n">
        <v>1</v>
      </c>
      <c r="H15" s="17" t="n">
        <v>2</v>
      </c>
      <c r="I15" s="17" t="n">
        <v>2</v>
      </c>
      <c r="J15" s="21"/>
      <c r="K15" s="26"/>
      <c r="L15" s="26"/>
      <c r="M15" s="26"/>
      <c r="N15" s="26"/>
      <c r="O15" s="26"/>
      <c r="P15" s="26"/>
      <c r="Q15" s="26"/>
      <c r="R15" s="26"/>
      <c r="S15" s="26"/>
    </row>
    <row r="16" s="19" customFormat="true" ht="15" hidden="false" customHeight="true" outlineLevel="0" collapsed="false">
      <c r="A16" s="17" t="n">
        <v>1</v>
      </c>
      <c r="B16" s="16" t="n">
        <v>0</v>
      </c>
      <c r="C16" s="16" t="n">
        <v>43</v>
      </c>
      <c r="D16" s="17" t="n">
        <v>1</v>
      </c>
      <c r="E16" s="18" t="n">
        <v>21.2585034013605</v>
      </c>
      <c r="F16" s="17" t="n">
        <v>0</v>
      </c>
      <c r="G16" s="17" t="n">
        <v>1</v>
      </c>
      <c r="H16" s="17" t="n">
        <v>3</v>
      </c>
      <c r="I16" s="17" t="n">
        <v>1</v>
      </c>
      <c r="J16" s="21"/>
      <c r="K16" s="26"/>
      <c r="L16" s="26"/>
      <c r="M16" s="26"/>
      <c r="N16" s="26"/>
      <c r="O16" s="26"/>
      <c r="P16" s="26"/>
      <c r="Q16" s="26"/>
      <c r="R16" s="26"/>
      <c r="S16" s="26"/>
      <c r="T16" s="28"/>
      <c r="U16" s="28"/>
      <c r="V16" s="28"/>
      <c r="W16" s="28"/>
      <c r="X16" s="28"/>
      <c r="Y16" s="28"/>
      <c r="Z16" s="28"/>
      <c r="AA16" s="28"/>
      <c r="AB16" s="28"/>
    </row>
    <row r="17" s="19" customFormat="true" ht="15" hidden="false" customHeight="true" outlineLevel="0" collapsed="false">
      <c r="A17" s="17" t="n">
        <v>1</v>
      </c>
      <c r="B17" s="16" t="n">
        <v>0</v>
      </c>
      <c r="C17" s="16" t="n">
        <v>43</v>
      </c>
      <c r="D17" s="17" t="n">
        <v>0</v>
      </c>
      <c r="E17" s="18" t="n">
        <v>24.2424242424242</v>
      </c>
      <c r="F17" s="17" t="n">
        <v>0</v>
      </c>
      <c r="G17" s="17" t="n">
        <v>0</v>
      </c>
      <c r="H17" s="17" t="n">
        <v>2</v>
      </c>
      <c r="I17" s="17" t="n">
        <v>2</v>
      </c>
      <c r="J17" s="21"/>
      <c r="K17" s="20"/>
      <c r="L17" s="20"/>
      <c r="M17" s="20"/>
      <c r="N17" s="20"/>
      <c r="O17" s="20"/>
      <c r="P17" s="20"/>
      <c r="Q17" s="20"/>
      <c r="R17" s="20"/>
      <c r="S17" s="20"/>
    </row>
    <row r="18" s="19" customFormat="true" ht="15" hidden="false" customHeight="true" outlineLevel="0" collapsed="false">
      <c r="A18" s="17" t="n">
        <v>1</v>
      </c>
      <c r="B18" s="16" t="n">
        <v>0</v>
      </c>
      <c r="C18" s="16" t="n">
        <v>41</v>
      </c>
      <c r="D18" s="17" t="n">
        <v>0</v>
      </c>
      <c r="E18" s="18" t="n">
        <v>22.8373702422145</v>
      </c>
      <c r="F18" s="17" t="n">
        <v>0</v>
      </c>
      <c r="G18" s="17" t="n">
        <v>0</v>
      </c>
      <c r="H18" s="17" t="n">
        <v>3</v>
      </c>
      <c r="I18" s="17" t="n">
        <v>1</v>
      </c>
      <c r="J18" s="21"/>
      <c r="K18" s="20"/>
      <c r="S18" s="20"/>
    </row>
    <row r="19" s="19" customFormat="true" ht="15" hidden="false" customHeight="true" outlineLevel="0" collapsed="false">
      <c r="A19" s="17" t="n">
        <v>1</v>
      </c>
      <c r="B19" s="16" t="n">
        <v>1</v>
      </c>
      <c r="C19" s="16" t="n">
        <v>38</v>
      </c>
      <c r="D19" s="17" t="n">
        <v>1</v>
      </c>
      <c r="E19" s="18" t="n">
        <v>24.034609838167</v>
      </c>
      <c r="F19" s="17" t="n">
        <v>0</v>
      </c>
      <c r="G19" s="17" t="n">
        <v>0</v>
      </c>
      <c r="H19" s="17" t="n">
        <v>2</v>
      </c>
      <c r="I19" s="17" t="n">
        <v>1</v>
      </c>
      <c r="J19" s="21"/>
      <c r="K19" s="20"/>
      <c r="S19" s="20"/>
    </row>
    <row r="20" s="19" customFormat="true" ht="15" hidden="false" customHeight="true" outlineLevel="0" collapsed="false">
      <c r="A20" s="17" t="n">
        <v>1</v>
      </c>
      <c r="B20" s="16" t="n">
        <v>1</v>
      </c>
      <c r="C20" s="16" t="n">
        <v>36</v>
      </c>
      <c r="D20" s="17" t="n">
        <v>0</v>
      </c>
      <c r="E20" s="18" t="n">
        <v>19.1358024691358</v>
      </c>
      <c r="F20" s="17" t="n">
        <v>1</v>
      </c>
      <c r="G20" s="17" t="n">
        <v>0</v>
      </c>
      <c r="H20" s="17" t="n">
        <v>2</v>
      </c>
      <c r="I20" s="17" t="n">
        <v>3</v>
      </c>
      <c r="J20" s="21"/>
      <c r="K20" s="29"/>
      <c r="S20" s="20"/>
    </row>
    <row r="21" s="19" customFormat="true" ht="15" hidden="false" customHeight="true" outlineLevel="0" collapsed="false">
      <c r="A21" s="17" t="n">
        <v>1</v>
      </c>
      <c r="B21" s="16" t="n">
        <v>1</v>
      </c>
      <c r="C21" s="16" t="n">
        <v>60</v>
      </c>
      <c r="D21" s="17" t="n">
        <v>1</v>
      </c>
      <c r="E21" s="18" t="n">
        <v>20.3125</v>
      </c>
      <c r="F21" s="17" t="n">
        <v>0</v>
      </c>
      <c r="G21" s="17" t="n">
        <v>0</v>
      </c>
      <c r="H21" s="17" t="n">
        <v>3</v>
      </c>
      <c r="I21" s="17" t="n">
        <v>1</v>
      </c>
      <c r="J21" s="21"/>
      <c r="K21" s="20"/>
    </row>
    <row r="22" s="19" customFormat="true" ht="15" hidden="false" customHeight="true" outlineLevel="0" collapsed="false">
      <c r="A22" s="17" t="n">
        <v>1</v>
      </c>
      <c r="B22" s="16" t="n">
        <v>1</v>
      </c>
      <c r="C22" s="16" t="n">
        <v>59</v>
      </c>
      <c r="D22" s="17" t="n">
        <v>1</v>
      </c>
      <c r="E22" s="18" t="n">
        <v>20.5498866213152</v>
      </c>
      <c r="F22" s="17" t="n">
        <v>0</v>
      </c>
      <c r="G22" s="17" t="n">
        <v>0</v>
      </c>
      <c r="H22" s="17" t="n">
        <v>1</v>
      </c>
      <c r="I22" s="17" t="n">
        <v>2</v>
      </c>
      <c r="J22" s="21"/>
    </row>
    <row r="23" s="19" customFormat="true" ht="15" hidden="false" customHeight="true" outlineLevel="0" collapsed="false">
      <c r="A23" s="17" t="n">
        <v>1</v>
      </c>
      <c r="B23" s="16" t="n">
        <v>1</v>
      </c>
      <c r="C23" s="16" t="n">
        <v>59</v>
      </c>
      <c r="D23" s="17" t="n">
        <v>1</v>
      </c>
      <c r="E23" s="18" t="n">
        <v>28.3446712018141</v>
      </c>
      <c r="F23" s="17" t="n">
        <v>0</v>
      </c>
      <c r="G23" s="17" t="n">
        <v>0</v>
      </c>
      <c r="H23" s="17" t="n">
        <v>2</v>
      </c>
      <c r="I23" s="17" t="n">
        <v>1</v>
      </c>
      <c r="J23" s="21"/>
    </row>
    <row r="24" s="19" customFormat="true" ht="15" hidden="false" customHeight="true" outlineLevel="0" collapsed="false">
      <c r="A24" s="17" t="n">
        <v>1</v>
      </c>
      <c r="B24" s="16" t="n">
        <v>1</v>
      </c>
      <c r="C24" s="16" t="n">
        <v>58</v>
      </c>
      <c r="D24" s="17" t="n">
        <v>0</v>
      </c>
      <c r="E24" s="18" t="n">
        <v>23.1084345786212</v>
      </c>
      <c r="F24" s="17" t="n">
        <v>0</v>
      </c>
      <c r="G24" s="17" t="n">
        <v>0</v>
      </c>
      <c r="H24" s="17" t="n">
        <v>3</v>
      </c>
      <c r="I24" s="17" t="n">
        <v>1</v>
      </c>
      <c r="J24" s="21"/>
    </row>
    <row r="25" s="19" customFormat="true" ht="15" hidden="false" customHeight="true" outlineLevel="0" collapsed="false">
      <c r="A25" s="17" t="n">
        <v>1</v>
      </c>
      <c r="B25" s="16" t="n">
        <v>1</v>
      </c>
      <c r="C25" s="16" t="n">
        <v>58</v>
      </c>
      <c r="D25" s="17" t="n">
        <v>0</v>
      </c>
      <c r="E25" s="18" t="n">
        <v>18.0697278911565</v>
      </c>
      <c r="F25" s="17" t="n">
        <v>1</v>
      </c>
      <c r="G25" s="17" t="n">
        <v>0</v>
      </c>
      <c r="H25" s="17" t="n">
        <v>3</v>
      </c>
      <c r="I25" s="17" t="n">
        <v>2</v>
      </c>
      <c r="J25" s="21"/>
    </row>
    <row r="26" s="19" customFormat="true" ht="15" hidden="false" customHeight="true" outlineLevel="0" collapsed="false">
      <c r="A26" s="17" t="n">
        <v>1</v>
      </c>
      <c r="B26" s="16" t="n">
        <v>0</v>
      </c>
      <c r="C26" s="16" t="n">
        <v>54</v>
      </c>
      <c r="D26" s="17" t="n">
        <v>1</v>
      </c>
      <c r="E26" s="18" t="n">
        <v>25.0995015956112</v>
      </c>
      <c r="F26" s="17" t="n">
        <v>0</v>
      </c>
      <c r="G26" s="17" t="n">
        <v>0</v>
      </c>
      <c r="H26" s="17" t="n">
        <v>3</v>
      </c>
      <c r="I26" s="17" t="n">
        <v>1</v>
      </c>
      <c r="J26" s="21"/>
    </row>
    <row r="27" s="19" customFormat="true" ht="15" hidden="false" customHeight="true" outlineLevel="0" collapsed="false">
      <c r="A27" s="17" t="n">
        <v>1</v>
      </c>
      <c r="B27" s="16" t="n">
        <v>1</v>
      </c>
      <c r="C27" s="16" t="n">
        <v>54</v>
      </c>
      <c r="D27" s="17" t="n">
        <v>0</v>
      </c>
      <c r="E27" s="18" t="n">
        <v>19.5918367346939</v>
      </c>
      <c r="F27" s="17" t="n">
        <v>0</v>
      </c>
      <c r="G27" s="17" t="n">
        <v>0</v>
      </c>
      <c r="H27" s="17" t="n">
        <v>3</v>
      </c>
      <c r="I27" s="17" t="n">
        <v>1</v>
      </c>
      <c r="J27" s="21"/>
    </row>
    <row r="28" s="19" customFormat="true" ht="15" hidden="false" customHeight="true" outlineLevel="0" collapsed="false">
      <c r="A28" s="17" t="n">
        <v>1</v>
      </c>
      <c r="B28" s="16" t="n">
        <v>0</v>
      </c>
      <c r="C28" s="16" t="n">
        <v>52</v>
      </c>
      <c r="D28" s="17" t="n">
        <v>0</v>
      </c>
      <c r="E28" s="18" t="n">
        <v>23.7654320987654</v>
      </c>
      <c r="F28" s="17" t="n">
        <v>0</v>
      </c>
      <c r="G28" s="17" t="n">
        <v>0</v>
      </c>
      <c r="H28" s="17" t="n">
        <v>3</v>
      </c>
      <c r="I28" s="17" t="n">
        <v>1</v>
      </c>
      <c r="J28" s="21"/>
    </row>
    <row r="29" s="19" customFormat="true" ht="15" hidden="false" customHeight="true" outlineLevel="0" collapsed="false">
      <c r="A29" s="17" t="n">
        <v>1</v>
      </c>
      <c r="B29" s="16" t="n">
        <v>1</v>
      </c>
      <c r="C29" s="16" t="n">
        <v>51</v>
      </c>
      <c r="D29" s="17" t="n">
        <v>1</v>
      </c>
      <c r="E29" s="18" t="n">
        <v>31.1845871246102</v>
      </c>
      <c r="F29" s="17" t="n">
        <v>0</v>
      </c>
      <c r="G29" s="17" t="n">
        <v>0</v>
      </c>
      <c r="H29" s="17" t="n">
        <v>2</v>
      </c>
      <c r="I29" s="17" t="n">
        <v>3</v>
      </c>
      <c r="J29" s="21"/>
    </row>
    <row r="30" s="19" customFormat="true" ht="15" hidden="false" customHeight="true" outlineLevel="0" collapsed="false">
      <c r="A30" s="17" t="n">
        <v>1</v>
      </c>
      <c r="B30" s="16" t="n">
        <v>0</v>
      </c>
      <c r="C30" s="16" t="n">
        <v>49</v>
      </c>
      <c r="D30" s="17" t="n">
        <v>0</v>
      </c>
      <c r="E30" s="18" t="n">
        <v>22.4058769513315</v>
      </c>
      <c r="F30" s="17" t="n">
        <v>0</v>
      </c>
      <c r="G30" s="17" t="n">
        <v>1</v>
      </c>
      <c r="H30" s="17" t="n">
        <v>3</v>
      </c>
      <c r="I30" s="17" t="n">
        <v>2</v>
      </c>
      <c r="J30" s="21"/>
    </row>
    <row r="31" s="19" customFormat="true" ht="15" hidden="false" customHeight="true" outlineLevel="0" collapsed="false">
      <c r="A31" s="17" t="n">
        <v>1</v>
      </c>
      <c r="B31" s="16" t="n">
        <v>0</v>
      </c>
      <c r="C31" s="16" t="n">
        <v>47</v>
      </c>
      <c r="D31" s="17" t="n">
        <v>1</v>
      </c>
      <c r="E31" s="18" t="n">
        <v>27.34375</v>
      </c>
      <c r="F31" s="17" t="n">
        <v>0</v>
      </c>
      <c r="G31" s="17" t="n">
        <v>0</v>
      </c>
      <c r="H31" s="17" t="n">
        <v>3</v>
      </c>
      <c r="I31" s="17" t="n">
        <v>1</v>
      </c>
      <c r="J31" s="21"/>
    </row>
    <row r="32" s="19" customFormat="true" ht="15" hidden="false" customHeight="true" outlineLevel="0" collapsed="false">
      <c r="A32" s="17" t="n">
        <v>1</v>
      </c>
      <c r="B32" s="16" t="n">
        <v>0</v>
      </c>
      <c r="C32" s="16" t="n">
        <v>46</v>
      </c>
      <c r="D32" s="17" t="n">
        <v>0</v>
      </c>
      <c r="E32" s="18" t="n">
        <v>27.34375</v>
      </c>
      <c r="F32" s="17" t="n">
        <v>1</v>
      </c>
      <c r="G32" s="30" t="n">
        <v>0</v>
      </c>
      <c r="H32" s="17" t="n">
        <v>3</v>
      </c>
      <c r="I32" s="17" t="n">
        <v>1</v>
      </c>
      <c r="J32" s="21"/>
    </row>
    <row r="33" s="19" customFormat="true" ht="15" hidden="false" customHeight="true" outlineLevel="0" collapsed="false">
      <c r="A33" s="17" t="n">
        <v>1</v>
      </c>
      <c r="B33" s="16" t="n">
        <v>1</v>
      </c>
      <c r="C33" s="16" t="n">
        <v>46</v>
      </c>
      <c r="D33" s="17" t="n">
        <v>0</v>
      </c>
      <c r="E33" s="18" t="n">
        <v>21.2585034013605</v>
      </c>
      <c r="F33" s="17" t="n">
        <v>1</v>
      </c>
      <c r="G33" s="17" t="n">
        <v>0</v>
      </c>
      <c r="H33" s="17" t="n">
        <v>3</v>
      </c>
      <c r="I33" s="17" t="n">
        <v>2</v>
      </c>
      <c r="J33" s="21"/>
    </row>
    <row r="34" s="19" customFormat="true" ht="15" hidden="false" customHeight="true" outlineLevel="0" collapsed="false">
      <c r="A34" s="17" t="n">
        <v>1</v>
      </c>
      <c r="B34" s="16" t="n">
        <v>1</v>
      </c>
      <c r="C34" s="16" t="n">
        <v>45</v>
      </c>
      <c r="D34" s="17" t="n">
        <v>0</v>
      </c>
      <c r="E34" s="18" t="n">
        <v>22.6346763241286</v>
      </c>
      <c r="F34" s="17" t="n">
        <v>0</v>
      </c>
      <c r="G34" s="17" t="n">
        <v>0</v>
      </c>
      <c r="H34" s="17" t="n">
        <v>3</v>
      </c>
      <c r="I34" s="17" t="n">
        <v>2</v>
      </c>
      <c r="J34" s="21"/>
    </row>
    <row r="35" s="19" customFormat="true" ht="15" hidden="false" customHeight="true" outlineLevel="0" collapsed="false">
      <c r="A35" s="17" t="n">
        <v>1</v>
      </c>
      <c r="B35" s="16" t="n">
        <v>0</v>
      </c>
      <c r="C35" s="16" t="n">
        <v>44</v>
      </c>
      <c r="D35" s="17" t="n">
        <v>1</v>
      </c>
      <c r="E35" s="18" t="n">
        <v>18.8189243102864</v>
      </c>
      <c r="F35" s="17" t="n">
        <v>1</v>
      </c>
      <c r="G35" s="17" t="n">
        <v>1</v>
      </c>
      <c r="H35" s="17" t="n">
        <v>2</v>
      </c>
      <c r="I35" s="17" t="n">
        <v>1</v>
      </c>
      <c r="J35" s="21"/>
    </row>
    <row r="36" s="19" customFormat="true" ht="15" hidden="false" customHeight="true" outlineLevel="0" collapsed="false">
      <c r="A36" s="17" t="n">
        <v>1</v>
      </c>
      <c r="B36" s="16" t="n">
        <v>0</v>
      </c>
      <c r="C36" s="16" t="n">
        <v>44</v>
      </c>
      <c r="D36" s="17" t="n">
        <v>1</v>
      </c>
      <c r="E36" s="18" t="n">
        <v>20.7612456747405</v>
      </c>
      <c r="F36" s="17" t="n">
        <v>0</v>
      </c>
      <c r="G36" s="17" t="n">
        <v>0</v>
      </c>
      <c r="H36" s="17" t="n">
        <v>3</v>
      </c>
      <c r="I36" s="17" t="n">
        <v>1</v>
      </c>
      <c r="J36" s="21"/>
    </row>
    <row r="37" s="19" customFormat="true" ht="15" hidden="false" customHeight="true" outlineLevel="0" collapsed="false">
      <c r="A37" s="17" t="n">
        <v>1</v>
      </c>
      <c r="B37" s="16" t="n">
        <v>1</v>
      </c>
      <c r="C37" s="16" t="n">
        <v>43</v>
      </c>
      <c r="D37" s="31" t="n">
        <v>0</v>
      </c>
      <c r="E37" s="18" t="n">
        <v>20.7612456747405</v>
      </c>
      <c r="F37" s="31" t="n">
        <v>0</v>
      </c>
      <c r="G37" s="30" t="n">
        <v>0</v>
      </c>
      <c r="H37" s="17" t="n">
        <v>2</v>
      </c>
      <c r="I37" s="17" t="n">
        <v>1</v>
      </c>
      <c r="J37" s="21"/>
    </row>
    <row r="38" s="19" customFormat="true" ht="15" hidden="false" customHeight="true" outlineLevel="0" collapsed="false">
      <c r="A38" s="17" t="n">
        <v>1</v>
      </c>
      <c r="B38" s="16" t="n">
        <v>1</v>
      </c>
      <c r="C38" s="16" t="n">
        <v>43</v>
      </c>
      <c r="D38" s="17" t="n">
        <v>1</v>
      </c>
      <c r="E38" s="18" t="n">
        <v>25.9515570934256</v>
      </c>
      <c r="F38" s="17" t="n">
        <v>0</v>
      </c>
      <c r="G38" s="17" t="n">
        <v>0</v>
      </c>
      <c r="H38" s="17" t="n">
        <v>3</v>
      </c>
      <c r="I38" s="17" t="n">
        <v>2</v>
      </c>
      <c r="J38" s="21"/>
    </row>
    <row r="39" s="19" customFormat="true" ht="15" hidden="false" customHeight="true" outlineLevel="0" collapsed="false">
      <c r="A39" s="17" t="n">
        <v>1</v>
      </c>
      <c r="B39" s="16" t="n">
        <v>1</v>
      </c>
      <c r="C39" s="16" t="n">
        <v>42</v>
      </c>
      <c r="D39" s="17" t="n">
        <v>1</v>
      </c>
      <c r="E39" s="18" t="n">
        <v>31.1845871246102</v>
      </c>
      <c r="F39" s="17" t="n">
        <v>0</v>
      </c>
      <c r="G39" s="17" t="n">
        <v>0</v>
      </c>
      <c r="H39" s="17" t="n">
        <v>3</v>
      </c>
      <c r="I39" s="17" t="n">
        <v>1</v>
      </c>
      <c r="J39" s="21"/>
    </row>
    <row r="40" s="19" customFormat="true" ht="15" hidden="false" customHeight="true" outlineLevel="0" collapsed="false">
      <c r="A40" s="17" t="n">
        <v>1</v>
      </c>
      <c r="B40" s="16" t="n">
        <v>0</v>
      </c>
      <c r="C40" s="16" t="n">
        <v>42</v>
      </c>
      <c r="D40" s="17" t="n">
        <v>0</v>
      </c>
      <c r="E40" s="18" t="n">
        <v>18.6122448979592</v>
      </c>
      <c r="F40" s="17" t="n">
        <v>1</v>
      </c>
      <c r="G40" s="17" t="n">
        <v>1</v>
      </c>
      <c r="H40" s="17" t="n">
        <v>2</v>
      </c>
      <c r="I40" s="17" t="n">
        <v>1</v>
      </c>
      <c r="J40" s="21"/>
    </row>
    <row r="41" s="19" customFormat="true" ht="15" hidden="false" customHeight="true" outlineLevel="0" collapsed="false">
      <c r="A41" s="17" t="n">
        <v>1</v>
      </c>
      <c r="B41" s="16" t="n">
        <v>0</v>
      </c>
      <c r="C41" s="16" t="n">
        <v>42</v>
      </c>
      <c r="D41" s="17" t="n">
        <v>1</v>
      </c>
      <c r="E41" s="18" t="n">
        <v>17.9418172497757</v>
      </c>
      <c r="F41" s="17" t="n">
        <v>0</v>
      </c>
      <c r="G41" s="17" t="n">
        <v>0</v>
      </c>
      <c r="H41" s="17" t="n">
        <v>2</v>
      </c>
      <c r="I41" s="17" t="n">
        <v>1</v>
      </c>
      <c r="J41" s="21"/>
    </row>
    <row r="42" s="19" customFormat="true" ht="15" hidden="false" customHeight="true" outlineLevel="0" collapsed="false">
      <c r="A42" s="17" t="n">
        <v>1</v>
      </c>
      <c r="B42" s="16" t="n">
        <v>0</v>
      </c>
      <c r="C42" s="16" t="n">
        <v>42</v>
      </c>
      <c r="D42" s="17" t="n">
        <v>0</v>
      </c>
      <c r="E42" s="18" t="n">
        <v>19.0519737844841</v>
      </c>
      <c r="F42" s="17" t="n">
        <v>1</v>
      </c>
      <c r="G42" s="17" t="n">
        <v>0</v>
      </c>
      <c r="H42" s="17" t="n">
        <v>2</v>
      </c>
      <c r="I42" s="17" t="n">
        <v>2</v>
      </c>
      <c r="J42" s="21"/>
    </row>
    <row r="43" s="19" customFormat="true" ht="15" hidden="false" customHeight="true" outlineLevel="0" collapsed="false">
      <c r="A43" s="17" t="n">
        <v>1</v>
      </c>
      <c r="B43" s="16" t="n">
        <v>0</v>
      </c>
      <c r="C43" s="16" t="n">
        <v>41</v>
      </c>
      <c r="D43" s="17" t="n">
        <v>0</v>
      </c>
      <c r="E43" s="18" t="n">
        <v>21.9138056975895</v>
      </c>
      <c r="F43" s="17" t="n">
        <v>0</v>
      </c>
      <c r="G43" s="17" t="n">
        <v>0</v>
      </c>
      <c r="H43" s="17" t="n">
        <v>3</v>
      </c>
      <c r="I43" s="17" t="n">
        <v>2</v>
      </c>
      <c r="J43" s="21"/>
    </row>
    <row r="44" s="19" customFormat="true" ht="15" hidden="false" customHeight="true" outlineLevel="0" collapsed="false">
      <c r="A44" s="17" t="n">
        <v>1</v>
      </c>
      <c r="B44" s="16" t="n">
        <v>0</v>
      </c>
      <c r="C44" s="16" t="n">
        <v>41</v>
      </c>
      <c r="D44" s="17" t="n">
        <v>1</v>
      </c>
      <c r="E44" s="18" t="n">
        <v>17.6253805479891</v>
      </c>
      <c r="F44" s="17" t="n">
        <v>0</v>
      </c>
      <c r="G44" s="17" t="n">
        <v>0</v>
      </c>
      <c r="H44" s="17" t="n">
        <v>3</v>
      </c>
      <c r="I44" s="17" t="n">
        <v>1</v>
      </c>
      <c r="J44" s="21"/>
    </row>
    <row r="45" s="19" customFormat="true" ht="15" hidden="false" customHeight="true" outlineLevel="0" collapsed="false">
      <c r="A45" s="17" t="n">
        <v>1</v>
      </c>
      <c r="B45" s="16" t="n">
        <v>1</v>
      </c>
      <c r="C45" s="16" t="n">
        <v>40</v>
      </c>
      <c r="D45" s="17" t="n">
        <v>1</v>
      </c>
      <c r="E45" s="18" t="n">
        <v>20.3427977839335</v>
      </c>
      <c r="F45" s="17" t="n">
        <v>0</v>
      </c>
      <c r="G45" s="17" t="n">
        <v>0</v>
      </c>
      <c r="H45" s="17" t="n">
        <v>2</v>
      </c>
      <c r="I45" s="17" t="n">
        <v>1</v>
      </c>
      <c r="J45" s="21"/>
    </row>
    <row r="46" s="19" customFormat="true" ht="15" hidden="false" customHeight="true" outlineLevel="0" collapsed="false">
      <c r="A46" s="17" t="n">
        <v>1</v>
      </c>
      <c r="B46" s="16" t="n">
        <v>1</v>
      </c>
      <c r="C46" s="16" t="n">
        <v>39</v>
      </c>
      <c r="D46" s="17" t="n">
        <v>0</v>
      </c>
      <c r="E46" s="18" t="n">
        <v>20.242214532872</v>
      </c>
      <c r="F46" s="17" t="n">
        <v>0</v>
      </c>
      <c r="G46" s="17" t="n">
        <v>1</v>
      </c>
      <c r="H46" s="17" t="n">
        <v>2</v>
      </c>
      <c r="I46" s="17" t="n">
        <v>3</v>
      </c>
      <c r="J46" s="21"/>
    </row>
    <row r="47" s="19" customFormat="true" ht="15" hidden="false" customHeight="true" outlineLevel="0" collapsed="false">
      <c r="A47" s="17" t="n">
        <v>1</v>
      </c>
      <c r="B47" s="16" t="n">
        <v>1</v>
      </c>
      <c r="C47" s="16" t="n">
        <v>57</v>
      </c>
      <c r="D47" s="17" t="n">
        <v>0</v>
      </c>
      <c r="E47" s="18" t="n">
        <v>20.242214532872</v>
      </c>
      <c r="F47" s="17" t="n">
        <v>0</v>
      </c>
      <c r="G47" s="17" t="n">
        <v>0</v>
      </c>
      <c r="H47" s="17" t="n">
        <v>3</v>
      </c>
      <c r="I47" s="17" t="n">
        <v>1</v>
      </c>
      <c r="J47" s="21"/>
    </row>
    <row r="48" s="19" customFormat="true" ht="15" hidden="false" customHeight="true" outlineLevel="0" collapsed="false">
      <c r="A48" s="17" t="n">
        <v>1</v>
      </c>
      <c r="B48" s="16" t="n">
        <v>0</v>
      </c>
      <c r="C48" s="16" t="n">
        <v>38</v>
      </c>
      <c r="D48" s="17" t="n">
        <v>0</v>
      </c>
      <c r="E48" s="18" t="n">
        <v>20.9572742022715</v>
      </c>
      <c r="F48" s="17" t="n">
        <v>1</v>
      </c>
      <c r="G48" s="17" t="n">
        <v>1</v>
      </c>
      <c r="H48" s="17" t="n">
        <v>2</v>
      </c>
      <c r="I48" s="17" t="n">
        <v>2</v>
      </c>
      <c r="J48" s="21"/>
    </row>
    <row r="49" s="19" customFormat="true" ht="15" hidden="false" customHeight="true" outlineLevel="0" collapsed="false">
      <c r="A49" s="17" t="n">
        <v>1</v>
      </c>
      <c r="B49" s="16" t="n">
        <v>0</v>
      </c>
      <c r="C49" s="16" t="n">
        <v>37</v>
      </c>
      <c r="D49" s="17" t="n">
        <v>0</v>
      </c>
      <c r="E49" s="18" t="n">
        <v>21.2962962962963</v>
      </c>
      <c r="F49" s="17" t="n">
        <v>0</v>
      </c>
      <c r="G49" s="17" t="n">
        <v>0</v>
      </c>
      <c r="H49" s="17" t="n">
        <v>2</v>
      </c>
      <c r="I49" s="17" t="n">
        <v>2</v>
      </c>
      <c r="J49" s="21"/>
    </row>
    <row r="50" s="19" customFormat="true" ht="15" hidden="false" customHeight="true" outlineLevel="0" collapsed="false">
      <c r="A50" s="17" t="n">
        <v>1</v>
      </c>
      <c r="B50" s="16" t="n">
        <v>0</v>
      </c>
      <c r="C50" s="16" t="n">
        <v>37</v>
      </c>
      <c r="D50" s="17" t="n">
        <v>1</v>
      </c>
      <c r="E50" s="18" t="n">
        <v>23.0545624644993</v>
      </c>
      <c r="F50" s="17" t="n">
        <v>1</v>
      </c>
      <c r="G50" s="17" t="n">
        <v>0</v>
      </c>
      <c r="H50" s="17" t="n">
        <v>3</v>
      </c>
      <c r="I50" s="17" t="n">
        <v>2</v>
      </c>
      <c r="J50" s="21"/>
    </row>
    <row r="51" s="19" customFormat="true" ht="15" hidden="false" customHeight="true" outlineLevel="0" collapsed="false">
      <c r="A51" s="17" t="n">
        <v>1</v>
      </c>
      <c r="B51" s="16" t="n">
        <v>0</v>
      </c>
      <c r="C51" s="16" t="n">
        <v>37</v>
      </c>
      <c r="D51" s="17" t="n">
        <v>0</v>
      </c>
      <c r="E51" s="18" t="n">
        <v>20.6666666666667</v>
      </c>
      <c r="F51" s="17" t="n">
        <v>0</v>
      </c>
      <c r="G51" s="17" t="n">
        <v>0</v>
      </c>
      <c r="H51" s="17" t="n">
        <v>1</v>
      </c>
      <c r="I51" s="17" t="n">
        <v>1</v>
      </c>
      <c r="J51" s="21"/>
    </row>
    <row r="52" s="19" customFormat="true" ht="15" hidden="false" customHeight="true" outlineLevel="0" collapsed="false">
      <c r="A52" s="17" t="n">
        <v>1</v>
      </c>
      <c r="B52" s="16" t="n">
        <v>0</v>
      </c>
      <c r="C52" s="16" t="n">
        <v>36</v>
      </c>
      <c r="D52" s="17" t="n">
        <v>0</v>
      </c>
      <c r="E52" s="18" t="n">
        <v>17.1875</v>
      </c>
      <c r="F52" s="32" t="n">
        <v>0</v>
      </c>
      <c r="G52" s="32" t="n">
        <v>0</v>
      </c>
      <c r="H52" s="17" t="n">
        <v>2</v>
      </c>
      <c r="I52" s="17" t="n">
        <v>1</v>
      </c>
      <c r="J52" s="21"/>
    </row>
    <row r="53" s="19" customFormat="true" ht="15" hidden="false" customHeight="true" outlineLevel="0" collapsed="false">
      <c r="A53" s="17" t="n">
        <v>1</v>
      </c>
      <c r="B53" s="16" t="n">
        <v>0</v>
      </c>
      <c r="C53" s="16" t="n">
        <v>35</v>
      </c>
      <c r="D53" s="17" t="n">
        <v>1</v>
      </c>
      <c r="E53" s="18" t="n">
        <v>19.8803835744596</v>
      </c>
      <c r="F53" s="17" t="n">
        <v>1</v>
      </c>
      <c r="G53" s="17" t="n">
        <v>1</v>
      </c>
      <c r="H53" s="17" t="n">
        <v>3</v>
      </c>
      <c r="I53" s="17" t="n">
        <v>2</v>
      </c>
      <c r="J53" s="21"/>
    </row>
    <row r="54" s="19" customFormat="true" ht="15" hidden="false" customHeight="true" outlineLevel="0" collapsed="false">
      <c r="A54" s="17" t="n">
        <v>1</v>
      </c>
      <c r="B54" s="16" t="n">
        <v>0</v>
      </c>
      <c r="C54" s="16" t="n">
        <v>35</v>
      </c>
      <c r="D54" s="17" t="n">
        <v>0</v>
      </c>
      <c r="E54" s="18" t="n">
        <v>21.3039485766759</v>
      </c>
      <c r="F54" s="32" t="n">
        <v>0</v>
      </c>
      <c r="G54" s="32" t="n">
        <v>0</v>
      </c>
      <c r="H54" s="17" t="n">
        <v>3</v>
      </c>
      <c r="I54" s="17" t="n">
        <v>1</v>
      </c>
      <c r="J54" s="21"/>
    </row>
    <row r="55" s="19" customFormat="true" ht="15" hidden="false" customHeight="true" outlineLevel="0" collapsed="false">
      <c r="A55" s="17" t="n">
        <v>1</v>
      </c>
      <c r="B55" s="16" t="n">
        <v>1</v>
      </c>
      <c r="C55" s="16" t="n">
        <v>35</v>
      </c>
      <c r="D55" s="17" t="n">
        <v>0</v>
      </c>
      <c r="E55" s="18" t="n">
        <v>18.0840995132504</v>
      </c>
      <c r="F55" s="17" t="n">
        <v>1</v>
      </c>
      <c r="G55" s="17" t="n">
        <v>1</v>
      </c>
      <c r="H55" s="17" t="n">
        <v>3</v>
      </c>
      <c r="I55" s="17" t="n">
        <v>3</v>
      </c>
      <c r="J55" s="21"/>
    </row>
    <row r="56" s="19" customFormat="true" ht="15" hidden="false" customHeight="true" outlineLevel="0" collapsed="false">
      <c r="A56" s="17" t="n">
        <v>1</v>
      </c>
      <c r="B56" s="16" t="n">
        <v>0</v>
      </c>
      <c r="C56" s="16" t="n">
        <v>54</v>
      </c>
      <c r="D56" s="17" t="n">
        <v>1</v>
      </c>
      <c r="E56" s="18" t="n">
        <v>17.9282154254366</v>
      </c>
      <c r="F56" s="17" t="n">
        <v>0</v>
      </c>
      <c r="G56" s="17" t="n">
        <v>0</v>
      </c>
      <c r="H56" s="17" t="n">
        <v>2</v>
      </c>
      <c r="I56" s="17" t="n">
        <v>1</v>
      </c>
      <c r="J56" s="21"/>
    </row>
    <row r="57" s="19" customFormat="true" ht="15" hidden="false" customHeight="true" outlineLevel="0" collapsed="false">
      <c r="A57" s="17" t="n">
        <v>1</v>
      </c>
      <c r="B57" s="16" t="n">
        <v>0</v>
      </c>
      <c r="C57" s="16" t="n">
        <v>57</v>
      </c>
      <c r="D57" s="17" t="n">
        <v>0</v>
      </c>
      <c r="E57" s="18" t="n">
        <v>17.9981634527089</v>
      </c>
      <c r="F57" s="17" t="n">
        <v>1</v>
      </c>
      <c r="G57" s="17" t="n">
        <v>0</v>
      </c>
      <c r="H57" s="17" t="n">
        <v>3</v>
      </c>
      <c r="I57" s="17" t="n">
        <v>2</v>
      </c>
      <c r="J57" s="21"/>
    </row>
    <row r="58" s="19" customFormat="true" ht="15" hidden="false" customHeight="true" outlineLevel="0" collapsed="false">
      <c r="A58" s="17" t="n">
        <v>1</v>
      </c>
      <c r="B58" s="16" t="n">
        <v>0</v>
      </c>
      <c r="C58" s="16" t="n">
        <v>54</v>
      </c>
      <c r="D58" s="17" t="n">
        <v>1</v>
      </c>
      <c r="E58" s="18" t="n">
        <v>20.7612456747405</v>
      </c>
      <c r="F58" s="17" t="n">
        <v>0</v>
      </c>
      <c r="G58" s="17" t="n">
        <v>0</v>
      </c>
      <c r="H58" s="17" t="n">
        <v>3</v>
      </c>
      <c r="I58" s="17" t="n">
        <v>2</v>
      </c>
      <c r="J58" s="21"/>
    </row>
    <row r="59" s="19" customFormat="true" ht="15" hidden="false" customHeight="true" outlineLevel="0" collapsed="false">
      <c r="A59" s="17" t="n">
        <v>1</v>
      </c>
      <c r="B59" s="16" t="n">
        <v>1</v>
      </c>
      <c r="C59" s="16" t="n">
        <v>52</v>
      </c>
      <c r="D59" s="17" t="n">
        <v>2</v>
      </c>
      <c r="E59" s="18" t="n">
        <v>24.8777196829145</v>
      </c>
      <c r="F59" s="17" t="n">
        <v>0</v>
      </c>
      <c r="G59" s="17" t="n">
        <v>0</v>
      </c>
      <c r="H59" s="17" t="n">
        <v>2</v>
      </c>
      <c r="I59" s="17" t="n">
        <v>1</v>
      </c>
      <c r="J59" s="21"/>
    </row>
    <row r="60" s="19" customFormat="true" ht="15" hidden="false" customHeight="true" outlineLevel="0" collapsed="false">
      <c r="A60" s="17" t="n">
        <v>1</v>
      </c>
      <c r="B60" s="16" t="n">
        <v>1</v>
      </c>
      <c r="C60" s="16" t="n">
        <v>39</v>
      </c>
      <c r="D60" s="17" t="n">
        <v>0</v>
      </c>
      <c r="E60" s="18" t="n">
        <v>21.5645449137418</v>
      </c>
      <c r="F60" s="17" t="n">
        <v>1</v>
      </c>
      <c r="G60" s="17" t="n">
        <v>0</v>
      </c>
      <c r="H60" s="17" t="n">
        <v>3</v>
      </c>
      <c r="I60" s="17" t="n">
        <v>2</v>
      </c>
      <c r="J60" s="21"/>
    </row>
    <row r="61" s="19" customFormat="true" ht="15" hidden="false" customHeight="true" outlineLevel="0" collapsed="false">
      <c r="A61" s="17" t="n">
        <v>1</v>
      </c>
      <c r="B61" s="16" t="n">
        <v>0</v>
      </c>
      <c r="C61" s="16" t="n">
        <v>37</v>
      </c>
      <c r="D61" s="17" t="n">
        <v>0</v>
      </c>
      <c r="E61" s="18" t="n">
        <v>24.4444444444444</v>
      </c>
      <c r="F61" s="17" t="n">
        <v>0</v>
      </c>
      <c r="G61" s="17" t="n">
        <v>0</v>
      </c>
      <c r="H61" s="17" t="n">
        <v>2</v>
      </c>
      <c r="I61" s="17" t="n">
        <v>1</v>
      </c>
      <c r="J61" s="21"/>
    </row>
    <row r="62" s="19" customFormat="true" ht="15" hidden="false" customHeight="true" outlineLevel="0" collapsed="false">
      <c r="A62" s="17" t="n">
        <v>1</v>
      </c>
      <c r="B62" s="16" t="n">
        <v>1</v>
      </c>
      <c r="C62" s="16" t="n">
        <v>50</v>
      </c>
      <c r="D62" s="17" t="n">
        <v>1</v>
      </c>
      <c r="E62" s="18" t="n">
        <v>23.8086901719128</v>
      </c>
      <c r="F62" s="17" t="n">
        <v>0</v>
      </c>
      <c r="G62" s="17" t="n">
        <v>1</v>
      </c>
      <c r="H62" s="17" t="n">
        <v>3</v>
      </c>
      <c r="I62" s="17" t="n">
        <v>1</v>
      </c>
      <c r="J62" s="21"/>
    </row>
    <row r="63" s="19" customFormat="true" ht="15" hidden="false" customHeight="true" outlineLevel="0" collapsed="false">
      <c r="A63" s="17" t="n">
        <v>1</v>
      </c>
      <c r="B63" s="16" t="n">
        <v>0</v>
      </c>
      <c r="C63" s="16" t="n">
        <v>35</v>
      </c>
      <c r="D63" s="17" t="n">
        <v>2</v>
      </c>
      <c r="E63" s="18" t="n">
        <v>21.2305720237141</v>
      </c>
      <c r="F63" s="17" t="n">
        <v>0</v>
      </c>
      <c r="G63" s="17" t="n">
        <v>0</v>
      </c>
      <c r="H63" s="17" t="n">
        <v>3</v>
      </c>
      <c r="I63" s="17" t="n">
        <v>2</v>
      </c>
      <c r="J63" s="21"/>
    </row>
    <row r="64" s="19" customFormat="true" ht="15" hidden="false" customHeight="true" outlineLevel="0" collapsed="false">
      <c r="A64" s="17" t="n">
        <v>1</v>
      </c>
      <c r="B64" s="16" t="n">
        <v>1</v>
      </c>
      <c r="C64" s="16" t="n">
        <v>50</v>
      </c>
      <c r="D64" s="17" t="n">
        <v>1</v>
      </c>
      <c r="E64" s="18" t="n">
        <v>20.4294183624419</v>
      </c>
      <c r="F64" s="17" t="n">
        <v>0</v>
      </c>
      <c r="G64" s="17" t="n">
        <v>0</v>
      </c>
      <c r="H64" s="17" t="n">
        <v>3</v>
      </c>
      <c r="I64" s="17" t="n">
        <v>2</v>
      </c>
      <c r="J64" s="21"/>
    </row>
    <row r="65" s="19" customFormat="true" ht="15" hidden="false" customHeight="true" outlineLevel="0" collapsed="false">
      <c r="A65" s="17" t="n">
        <v>1</v>
      </c>
      <c r="B65" s="16" t="n">
        <v>1</v>
      </c>
      <c r="C65" s="16" t="n">
        <v>48</v>
      </c>
      <c r="D65" s="17" t="n">
        <v>0</v>
      </c>
      <c r="E65" s="18" t="n">
        <v>18.3654729109275</v>
      </c>
      <c r="F65" s="17" t="n">
        <v>0</v>
      </c>
      <c r="G65" s="17" t="n">
        <v>1</v>
      </c>
      <c r="H65" s="17" t="n">
        <v>3</v>
      </c>
      <c r="I65" s="17" t="n">
        <v>2</v>
      </c>
      <c r="J65" s="21"/>
    </row>
    <row r="66" s="19" customFormat="true" ht="15" hidden="false" customHeight="true" outlineLevel="0" collapsed="false">
      <c r="A66" s="17" t="n">
        <v>1</v>
      </c>
      <c r="B66" s="16" t="n">
        <v>1</v>
      </c>
      <c r="C66" s="16" t="n">
        <v>49</v>
      </c>
      <c r="D66" s="17" t="n">
        <v>1</v>
      </c>
      <c r="E66" s="18" t="n">
        <v>22.4913494809689</v>
      </c>
      <c r="F66" s="17" t="n">
        <v>1</v>
      </c>
      <c r="G66" s="17" t="n">
        <v>0</v>
      </c>
      <c r="H66" s="17" t="n">
        <v>2</v>
      </c>
      <c r="I66" s="17" t="n">
        <v>2</v>
      </c>
      <c r="J66" s="21"/>
    </row>
    <row r="67" s="19" customFormat="true" ht="15" hidden="false" customHeight="true" outlineLevel="0" collapsed="false">
      <c r="A67" s="17" t="n">
        <v>1</v>
      </c>
      <c r="B67" s="16" t="n">
        <v>1</v>
      </c>
      <c r="C67" s="16" t="n">
        <v>48</v>
      </c>
      <c r="D67" s="17" t="n">
        <v>1</v>
      </c>
      <c r="E67" s="18" t="n">
        <v>18.9291508923743</v>
      </c>
      <c r="F67" s="17" t="n">
        <v>1</v>
      </c>
      <c r="G67" s="17" t="n">
        <v>0</v>
      </c>
      <c r="H67" s="17" t="n">
        <v>3</v>
      </c>
      <c r="I67" s="17" t="n">
        <v>2</v>
      </c>
      <c r="J67" s="21"/>
    </row>
    <row r="68" s="19" customFormat="true" ht="15" hidden="false" customHeight="true" outlineLevel="0" collapsed="false">
      <c r="A68" s="17" t="n">
        <v>1</v>
      </c>
      <c r="B68" s="16" t="n">
        <v>0</v>
      </c>
      <c r="C68" s="16" t="n">
        <v>53</v>
      </c>
      <c r="D68" s="17" t="n">
        <v>1</v>
      </c>
      <c r="E68" s="18" t="n">
        <v>26.6727632982777</v>
      </c>
      <c r="F68" s="17" t="n">
        <v>0</v>
      </c>
      <c r="G68" s="17" t="n">
        <v>1</v>
      </c>
      <c r="H68" s="17" t="n">
        <v>2</v>
      </c>
      <c r="I68" s="17" t="n">
        <v>1</v>
      </c>
      <c r="J68" s="21"/>
    </row>
    <row r="69" s="19" customFormat="true" ht="15" hidden="false" customHeight="true" outlineLevel="0" collapsed="false">
      <c r="A69" s="17" t="n">
        <v>1</v>
      </c>
      <c r="B69" s="16" t="n">
        <v>1</v>
      </c>
      <c r="C69" s="16" t="n">
        <v>52</v>
      </c>
      <c r="D69" s="17" t="n">
        <v>0</v>
      </c>
      <c r="E69" s="18" t="n">
        <v>20.5693296602388</v>
      </c>
      <c r="F69" s="17" t="n">
        <v>1</v>
      </c>
      <c r="G69" s="17" t="n">
        <v>0</v>
      </c>
      <c r="H69" s="17" t="n">
        <v>2</v>
      </c>
      <c r="I69" s="17" t="n">
        <v>1</v>
      </c>
      <c r="J69" s="21"/>
    </row>
    <row r="70" s="19" customFormat="true" ht="15" hidden="false" customHeight="true" outlineLevel="0" collapsed="false">
      <c r="A70" s="17" t="n">
        <v>1</v>
      </c>
      <c r="B70" s="16" t="n">
        <v>1</v>
      </c>
      <c r="C70" s="16" t="n">
        <v>50</v>
      </c>
      <c r="D70" s="17" t="n">
        <v>0</v>
      </c>
      <c r="E70" s="18" t="n">
        <v>24.092970521542</v>
      </c>
      <c r="F70" s="17" t="n">
        <v>0</v>
      </c>
      <c r="G70" s="17" t="n">
        <v>1</v>
      </c>
      <c r="H70" s="17" t="n">
        <v>2</v>
      </c>
      <c r="I70" s="17" t="n">
        <v>1</v>
      </c>
      <c r="J70" s="21"/>
    </row>
    <row r="71" s="19" customFormat="true" ht="15" hidden="false" customHeight="true" outlineLevel="0" collapsed="false">
      <c r="A71" s="17" t="n">
        <v>1</v>
      </c>
      <c r="B71" s="16" t="n">
        <v>1</v>
      </c>
      <c r="C71" s="16" t="n">
        <v>51</v>
      </c>
      <c r="D71" s="17" t="n">
        <v>1</v>
      </c>
      <c r="E71" s="18" t="n">
        <v>21.2585034013605</v>
      </c>
      <c r="F71" s="17" t="n">
        <v>0</v>
      </c>
      <c r="G71" s="17" t="n">
        <v>0</v>
      </c>
      <c r="H71" s="17" t="n">
        <v>3</v>
      </c>
      <c r="I71" s="17" t="n">
        <v>1</v>
      </c>
      <c r="J71" s="21"/>
    </row>
    <row r="72" s="19" customFormat="true" ht="15" hidden="false" customHeight="true" outlineLevel="0" collapsed="false">
      <c r="A72" s="17" t="n">
        <v>1</v>
      </c>
      <c r="B72" s="16" t="n">
        <v>0</v>
      </c>
      <c r="C72" s="16" t="n">
        <v>53</v>
      </c>
      <c r="D72" s="17" t="n">
        <v>2</v>
      </c>
      <c r="E72" s="18" t="n">
        <v>19.0311418685121</v>
      </c>
      <c r="F72" s="17" t="n">
        <v>1</v>
      </c>
      <c r="G72" s="17" t="n">
        <v>1</v>
      </c>
      <c r="H72" s="17" t="n">
        <v>2</v>
      </c>
      <c r="I72" s="17" t="n">
        <v>2</v>
      </c>
      <c r="J72" s="21"/>
    </row>
    <row r="73" s="19" customFormat="true" ht="15" hidden="false" customHeight="true" outlineLevel="0" collapsed="false">
      <c r="A73" s="17" t="n">
        <v>1</v>
      </c>
      <c r="B73" s="16" t="n">
        <v>1</v>
      </c>
      <c r="C73" s="16" t="n">
        <v>43</v>
      </c>
      <c r="D73" s="17" t="n">
        <v>1</v>
      </c>
      <c r="E73" s="18" t="n">
        <v>21.4876033057851</v>
      </c>
      <c r="F73" s="17" t="n">
        <v>0</v>
      </c>
      <c r="G73" s="17" t="n">
        <v>0</v>
      </c>
      <c r="H73" s="17" t="n">
        <v>3</v>
      </c>
      <c r="I73" s="17" t="n">
        <v>2</v>
      </c>
      <c r="J73" s="21"/>
    </row>
    <row r="74" s="19" customFormat="true" ht="15" hidden="false" customHeight="true" outlineLevel="0" collapsed="false">
      <c r="A74" s="17" t="n">
        <v>1</v>
      </c>
      <c r="B74" s="16" t="n">
        <v>1</v>
      </c>
      <c r="C74" s="16" t="n">
        <v>37</v>
      </c>
      <c r="D74" s="17" t="n">
        <v>0</v>
      </c>
      <c r="E74" s="18" t="n">
        <v>20.1091640333238</v>
      </c>
      <c r="F74" s="17" t="n">
        <v>1</v>
      </c>
      <c r="G74" s="17" t="n">
        <v>1</v>
      </c>
      <c r="H74" s="17" t="n">
        <v>2</v>
      </c>
      <c r="I74" s="17" t="n">
        <v>2</v>
      </c>
      <c r="J74" s="21"/>
    </row>
    <row r="75" s="19" customFormat="true" ht="15" hidden="false" customHeight="true" outlineLevel="0" collapsed="false">
      <c r="A75" s="17" t="n">
        <v>1</v>
      </c>
      <c r="B75" s="16" t="n">
        <v>0</v>
      </c>
      <c r="C75" s="16" t="n">
        <v>53</v>
      </c>
      <c r="D75" s="17" t="n">
        <v>1</v>
      </c>
      <c r="E75" s="18" t="n">
        <v>25.5859375</v>
      </c>
      <c r="F75" s="17" t="n">
        <v>0</v>
      </c>
      <c r="G75" s="17" t="n">
        <v>0</v>
      </c>
      <c r="H75" s="17" t="n">
        <v>2</v>
      </c>
      <c r="I75" s="17" t="n">
        <v>2</v>
      </c>
      <c r="J75" s="21"/>
    </row>
    <row r="76" s="19" customFormat="true" ht="15" hidden="false" customHeight="true" outlineLevel="0" collapsed="false">
      <c r="A76" s="17" t="n">
        <v>1</v>
      </c>
      <c r="B76" s="16" t="n">
        <v>0</v>
      </c>
      <c r="C76" s="16" t="n">
        <v>51</v>
      </c>
      <c r="D76" s="17" t="n">
        <v>0</v>
      </c>
      <c r="E76" s="18" t="n">
        <v>22.9481157445588</v>
      </c>
      <c r="F76" s="17" t="n">
        <v>1</v>
      </c>
      <c r="G76" s="17" t="n">
        <v>1</v>
      </c>
      <c r="H76" s="17" t="n">
        <v>3</v>
      </c>
      <c r="I76" s="17" t="n">
        <v>2</v>
      </c>
      <c r="J76" s="21"/>
    </row>
    <row r="77" s="19" customFormat="true" ht="15" hidden="false" customHeight="true" outlineLevel="0" collapsed="false">
      <c r="A77" s="17" t="n">
        <v>1</v>
      </c>
      <c r="B77" s="16" t="n">
        <v>1</v>
      </c>
      <c r="C77" s="16" t="n">
        <v>57</v>
      </c>
      <c r="D77" s="17" t="n">
        <v>1</v>
      </c>
      <c r="E77" s="18" t="n">
        <v>22.2290619335864</v>
      </c>
      <c r="F77" s="17" t="n">
        <v>0</v>
      </c>
      <c r="G77" s="17" t="n">
        <v>1</v>
      </c>
      <c r="H77" s="17" t="n">
        <v>3</v>
      </c>
      <c r="I77" s="17" t="n">
        <v>3</v>
      </c>
      <c r="J77" s="21"/>
    </row>
    <row r="78" s="19" customFormat="true" ht="15" hidden="false" customHeight="true" outlineLevel="0" collapsed="false">
      <c r="A78" s="17" t="n">
        <v>1</v>
      </c>
      <c r="B78" s="16" t="n">
        <v>1</v>
      </c>
      <c r="C78" s="16" t="n">
        <v>47</v>
      </c>
      <c r="D78" s="17" t="n">
        <v>1</v>
      </c>
      <c r="E78" s="18" t="n">
        <v>17.7154195011338</v>
      </c>
      <c r="F78" s="17" t="n">
        <v>0</v>
      </c>
      <c r="G78" s="17" t="n">
        <v>0</v>
      </c>
      <c r="H78" s="17" t="n">
        <v>2</v>
      </c>
      <c r="I78" s="17" t="n">
        <v>1</v>
      </c>
      <c r="J78" s="21"/>
    </row>
    <row r="79" s="19" customFormat="true" ht="15" hidden="false" customHeight="true" outlineLevel="0" collapsed="false">
      <c r="A79" s="17" t="n">
        <v>1</v>
      </c>
      <c r="B79" s="16" t="n">
        <v>0</v>
      </c>
      <c r="C79" s="16" t="n">
        <v>40</v>
      </c>
      <c r="D79" s="17" t="n">
        <v>0</v>
      </c>
      <c r="E79" s="18" t="n">
        <v>20.7612456747405</v>
      </c>
      <c r="F79" s="17" t="n">
        <v>0</v>
      </c>
      <c r="G79" s="17" t="n">
        <v>1</v>
      </c>
      <c r="H79" s="17" t="n">
        <v>3</v>
      </c>
      <c r="I79" s="17" t="n">
        <v>2</v>
      </c>
      <c r="J79" s="21"/>
    </row>
    <row r="80" s="19" customFormat="true" ht="15" hidden="false" customHeight="true" outlineLevel="0" collapsed="false">
      <c r="A80" s="17" t="n">
        <v>1</v>
      </c>
      <c r="B80" s="16" t="n">
        <v>1</v>
      </c>
      <c r="C80" s="16" t="n">
        <v>41</v>
      </c>
      <c r="D80" s="17" t="n">
        <v>0</v>
      </c>
      <c r="E80" s="18" t="n">
        <v>17.9282154254366</v>
      </c>
      <c r="F80" s="17" t="n">
        <v>1</v>
      </c>
      <c r="G80" s="17" t="n">
        <v>1</v>
      </c>
      <c r="H80" s="17" t="n">
        <v>3</v>
      </c>
      <c r="I80" s="17" t="n">
        <v>1</v>
      </c>
      <c r="J80" s="21"/>
    </row>
    <row r="81" s="19" customFormat="true" ht="15" hidden="false" customHeight="true" outlineLevel="0" collapsed="false">
      <c r="A81" s="17" t="n">
        <v>1</v>
      </c>
      <c r="B81" s="16" t="n">
        <v>0</v>
      </c>
      <c r="C81" s="16" t="n">
        <v>35</v>
      </c>
      <c r="D81" s="17" t="n">
        <v>1</v>
      </c>
      <c r="E81" s="18" t="n">
        <v>22.8888888888889</v>
      </c>
      <c r="F81" s="17" t="n">
        <v>0</v>
      </c>
      <c r="G81" s="17" t="n">
        <v>0</v>
      </c>
      <c r="H81" s="17" t="n">
        <v>3</v>
      </c>
      <c r="I81" s="17" t="n">
        <v>1</v>
      </c>
      <c r="J81" s="21"/>
    </row>
    <row r="82" s="19" customFormat="true" ht="15" hidden="false" customHeight="true" outlineLevel="0" collapsed="false">
      <c r="A82" s="17" t="n">
        <v>1</v>
      </c>
      <c r="B82" s="16" t="n">
        <v>0</v>
      </c>
      <c r="C82" s="16" t="n">
        <v>46</v>
      </c>
      <c r="D82" s="17" t="n">
        <v>0</v>
      </c>
      <c r="E82" s="18" t="n">
        <v>21.359306249733</v>
      </c>
      <c r="F82" s="17" t="n">
        <v>0</v>
      </c>
      <c r="G82" s="17" t="n">
        <v>0</v>
      </c>
      <c r="H82" s="17" t="n">
        <v>2</v>
      </c>
      <c r="I82" s="17" t="n">
        <v>1</v>
      </c>
      <c r="J82" s="21"/>
    </row>
    <row r="83" s="19" customFormat="true" ht="15" hidden="false" customHeight="true" outlineLevel="0" collapsed="false">
      <c r="A83" s="17" t="n">
        <v>1</v>
      </c>
      <c r="B83" s="16" t="n">
        <v>0</v>
      </c>
      <c r="C83" s="16" t="n">
        <v>47</v>
      </c>
      <c r="D83" s="17" t="n">
        <v>1</v>
      </c>
      <c r="E83" s="18" t="n">
        <v>27.1816300864132</v>
      </c>
      <c r="F83" s="17" t="n">
        <v>0</v>
      </c>
      <c r="G83" s="17" t="n">
        <v>0</v>
      </c>
      <c r="H83" s="17" t="n">
        <v>3</v>
      </c>
      <c r="I83" s="17" t="n">
        <v>1</v>
      </c>
      <c r="J83" s="21"/>
    </row>
    <row r="84" s="19" customFormat="true" ht="15" hidden="false" customHeight="true" outlineLevel="0" collapsed="false">
      <c r="A84" s="17" t="n">
        <v>1</v>
      </c>
      <c r="B84" s="16" t="n">
        <v>0</v>
      </c>
      <c r="C84" s="16" t="n">
        <v>43</v>
      </c>
      <c r="D84" s="32" t="n">
        <v>0</v>
      </c>
      <c r="E84" s="18" t="n">
        <v>24.2214532871972</v>
      </c>
      <c r="F84" s="17" t="n">
        <v>1</v>
      </c>
      <c r="G84" s="17" t="n">
        <v>0</v>
      </c>
      <c r="H84" s="17" t="n">
        <v>3</v>
      </c>
      <c r="I84" s="17" t="n">
        <v>1</v>
      </c>
      <c r="J84" s="21"/>
    </row>
    <row r="85" s="19" customFormat="true" ht="15" hidden="false" customHeight="true" outlineLevel="0" collapsed="false">
      <c r="A85" s="17" t="n">
        <v>1</v>
      </c>
      <c r="B85" s="16" t="n">
        <v>0</v>
      </c>
      <c r="C85" s="16" t="n">
        <v>47</v>
      </c>
      <c r="D85" s="17" t="n">
        <v>1</v>
      </c>
      <c r="E85" s="18" t="n">
        <v>24.7720967102656</v>
      </c>
      <c r="F85" s="17" t="n">
        <v>0</v>
      </c>
      <c r="G85" s="17" t="n">
        <v>0</v>
      </c>
      <c r="H85" s="17" t="n">
        <v>3</v>
      </c>
      <c r="I85" s="17" t="n">
        <v>2</v>
      </c>
      <c r="J85" s="21"/>
    </row>
    <row r="86" s="19" customFormat="true" ht="15" hidden="false" customHeight="true" outlineLevel="0" collapsed="false">
      <c r="A86" s="17" t="n">
        <v>1</v>
      </c>
      <c r="B86" s="16" t="n">
        <v>0</v>
      </c>
      <c r="C86" s="16" t="n">
        <v>42</v>
      </c>
      <c r="D86" s="17" t="n">
        <v>0</v>
      </c>
      <c r="E86" s="18" t="n">
        <v>17.5278158817253</v>
      </c>
      <c r="F86" s="17" t="n">
        <v>0</v>
      </c>
      <c r="G86" s="17" t="n">
        <v>0</v>
      </c>
      <c r="H86" s="17" t="n">
        <v>3</v>
      </c>
      <c r="I86" s="17" t="n">
        <v>1</v>
      </c>
      <c r="J86" s="21"/>
    </row>
    <row r="87" s="19" customFormat="true" ht="15" hidden="false" customHeight="true" outlineLevel="0" collapsed="false">
      <c r="A87" s="17" t="n">
        <v>1</v>
      </c>
      <c r="B87" s="16" t="n">
        <v>0</v>
      </c>
      <c r="C87" s="16" t="n">
        <v>45</v>
      </c>
      <c r="D87" s="17" t="n">
        <v>1</v>
      </c>
      <c r="E87" s="18" t="n">
        <v>17.96875</v>
      </c>
      <c r="F87" s="17" t="n">
        <v>0</v>
      </c>
      <c r="G87" s="17" t="n">
        <v>0</v>
      </c>
      <c r="H87" s="17" t="n">
        <v>2</v>
      </c>
      <c r="I87" s="17" t="n">
        <v>1</v>
      </c>
      <c r="J87" s="21"/>
    </row>
    <row r="88" s="19" customFormat="true" ht="15" hidden="false" customHeight="true" outlineLevel="0" collapsed="false">
      <c r="A88" s="17" t="n">
        <v>1</v>
      </c>
      <c r="B88" s="16" t="n">
        <v>1</v>
      </c>
      <c r="C88" s="16" t="n">
        <v>37</v>
      </c>
      <c r="D88" s="17" t="n">
        <v>1</v>
      </c>
      <c r="E88" s="18" t="n">
        <v>15.9438775510204</v>
      </c>
      <c r="F88" s="17" t="n">
        <v>0</v>
      </c>
      <c r="G88" s="17" t="n">
        <v>0</v>
      </c>
      <c r="H88" s="17" t="n">
        <v>3</v>
      </c>
      <c r="I88" s="17" t="n">
        <v>3</v>
      </c>
      <c r="J88" s="21"/>
    </row>
    <row r="89" s="19" customFormat="true" ht="15" hidden="false" customHeight="true" outlineLevel="0" collapsed="false">
      <c r="A89" s="17" t="n">
        <v>1</v>
      </c>
      <c r="B89" s="16" t="n">
        <v>0</v>
      </c>
      <c r="C89" s="16" t="n">
        <v>36</v>
      </c>
      <c r="D89" s="17" t="n">
        <v>0</v>
      </c>
      <c r="E89" s="18" t="n">
        <v>18.9069010188719</v>
      </c>
      <c r="F89" s="17" t="n">
        <v>0</v>
      </c>
      <c r="G89" s="17" t="n">
        <v>0</v>
      </c>
      <c r="H89" s="17" t="n">
        <v>2</v>
      </c>
      <c r="I89" s="17" t="n">
        <v>2</v>
      </c>
      <c r="J89" s="21"/>
    </row>
    <row r="90" s="19" customFormat="true" ht="15" hidden="false" customHeight="true" outlineLevel="0" collapsed="false">
      <c r="A90" s="17" t="n">
        <v>1</v>
      </c>
      <c r="B90" s="16" t="n">
        <v>1</v>
      </c>
      <c r="C90" s="16" t="n">
        <v>35</v>
      </c>
      <c r="D90" s="17" t="n">
        <v>0</v>
      </c>
      <c r="E90" s="18" t="n">
        <v>21.7993079584775</v>
      </c>
      <c r="F90" s="17" t="n">
        <v>1</v>
      </c>
      <c r="G90" s="17" t="n">
        <v>0</v>
      </c>
      <c r="H90" s="17" t="n">
        <v>3</v>
      </c>
      <c r="I90" s="17" t="n">
        <v>2</v>
      </c>
      <c r="J90" s="21"/>
    </row>
    <row r="91" s="19" customFormat="true" ht="15" hidden="false" customHeight="true" outlineLevel="0" collapsed="false">
      <c r="A91" s="17" t="n">
        <v>1</v>
      </c>
      <c r="B91" s="16" t="n">
        <v>1</v>
      </c>
      <c r="C91" s="16" t="n">
        <v>56</v>
      </c>
      <c r="D91" s="17" t="n">
        <v>0</v>
      </c>
      <c r="E91" s="18" t="n">
        <v>22.4609375</v>
      </c>
      <c r="F91" s="17" t="n">
        <v>0</v>
      </c>
      <c r="G91" s="17" t="n">
        <v>1</v>
      </c>
      <c r="H91" s="17" t="n">
        <v>2</v>
      </c>
      <c r="I91" s="17" t="n">
        <v>2</v>
      </c>
      <c r="J91" s="21"/>
    </row>
    <row r="92" s="19" customFormat="true" ht="15" hidden="false" customHeight="true" outlineLevel="0" collapsed="false">
      <c r="A92" s="17" t="n">
        <v>1</v>
      </c>
      <c r="B92" s="16" t="n">
        <v>0</v>
      </c>
      <c r="C92" s="16" t="n">
        <v>46</v>
      </c>
      <c r="D92" s="17" t="n">
        <v>0</v>
      </c>
      <c r="E92" s="18" t="n">
        <v>20.796875</v>
      </c>
      <c r="F92" s="17" t="n">
        <v>0</v>
      </c>
      <c r="G92" s="17" t="n">
        <v>0</v>
      </c>
      <c r="H92" s="17" t="n">
        <v>3</v>
      </c>
      <c r="I92" s="17" t="n">
        <v>1</v>
      </c>
      <c r="J92" s="21"/>
    </row>
    <row r="93" s="19" customFormat="true" ht="15" hidden="false" customHeight="true" outlineLevel="0" collapsed="false">
      <c r="A93" s="17" t="n">
        <v>1</v>
      </c>
      <c r="B93" s="16" t="n">
        <v>1</v>
      </c>
      <c r="C93" s="16" t="n">
        <v>36</v>
      </c>
      <c r="D93" s="17" t="n">
        <v>0</v>
      </c>
      <c r="E93" s="18" t="n">
        <v>24.1671624033314</v>
      </c>
      <c r="F93" s="17" t="n">
        <v>0</v>
      </c>
      <c r="G93" s="17" t="n">
        <v>1</v>
      </c>
      <c r="H93" s="17" t="n">
        <v>2</v>
      </c>
      <c r="I93" s="17" t="n">
        <v>1</v>
      </c>
      <c r="J93" s="21"/>
    </row>
    <row r="94" s="19" customFormat="true" ht="15" hidden="false" customHeight="true" outlineLevel="0" collapsed="false">
      <c r="A94" s="17" t="n">
        <v>1</v>
      </c>
      <c r="B94" s="16" t="n">
        <v>0</v>
      </c>
      <c r="C94" s="16" t="n">
        <v>38</v>
      </c>
      <c r="D94" s="17" t="n">
        <v>0</v>
      </c>
      <c r="E94" s="18" t="n">
        <v>19.7210369679802</v>
      </c>
      <c r="F94" s="17" t="n">
        <v>0</v>
      </c>
      <c r="G94" s="17" t="n">
        <v>1</v>
      </c>
      <c r="H94" s="17" t="n">
        <v>3</v>
      </c>
      <c r="I94" s="17" t="n">
        <v>2</v>
      </c>
      <c r="J94" s="21"/>
    </row>
    <row r="95" s="19" customFormat="true" ht="15" hidden="false" customHeight="true" outlineLevel="0" collapsed="false">
      <c r="A95" s="17" t="n">
        <v>1</v>
      </c>
      <c r="B95" s="16" t="n">
        <v>0</v>
      </c>
      <c r="C95" s="16" t="n">
        <v>44</v>
      </c>
      <c r="D95" s="17" t="n">
        <v>0</v>
      </c>
      <c r="E95" s="18" t="n">
        <v>19.1326530612245</v>
      </c>
      <c r="F95" s="17" t="n">
        <v>1</v>
      </c>
      <c r="G95" s="17" t="n">
        <v>0</v>
      </c>
      <c r="H95" s="17" t="n">
        <v>3</v>
      </c>
      <c r="I95" s="17" t="n">
        <v>1</v>
      </c>
      <c r="J95" s="21"/>
    </row>
    <row r="96" s="19" customFormat="true" ht="15" hidden="false" customHeight="true" outlineLevel="0" collapsed="false">
      <c r="A96" s="17" t="n">
        <v>1</v>
      </c>
      <c r="B96" s="16" t="n">
        <v>0</v>
      </c>
      <c r="C96" s="16" t="n">
        <v>43</v>
      </c>
      <c r="D96" s="17" t="n">
        <v>1</v>
      </c>
      <c r="E96" s="18" t="n">
        <v>24.4897959183673</v>
      </c>
      <c r="F96" s="17" t="n">
        <v>0</v>
      </c>
      <c r="G96" s="17" t="n">
        <v>0</v>
      </c>
      <c r="H96" s="17" t="n">
        <v>3</v>
      </c>
      <c r="I96" s="17" t="n">
        <v>3</v>
      </c>
      <c r="J96" s="21"/>
    </row>
    <row r="97" s="19" customFormat="true" ht="15" hidden="false" customHeight="true" outlineLevel="0" collapsed="false">
      <c r="A97" s="17" t="n">
        <v>1</v>
      </c>
      <c r="B97" s="16" t="n">
        <v>0</v>
      </c>
      <c r="C97" s="16" t="n">
        <v>45</v>
      </c>
      <c r="D97" s="17" t="n">
        <v>0</v>
      </c>
      <c r="E97" s="18" t="n">
        <v>24.4897959183673</v>
      </c>
      <c r="F97" s="17" t="n">
        <v>0</v>
      </c>
      <c r="G97" s="17" t="n">
        <v>1</v>
      </c>
      <c r="H97" s="17" t="n">
        <v>3</v>
      </c>
      <c r="I97" s="17" t="n">
        <v>1</v>
      </c>
      <c r="J97" s="21"/>
    </row>
    <row r="98" s="19" customFormat="true" ht="15" hidden="false" customHeight="true" outlineLevel="0" collapsed="false">
      <c r="A98" s="17" t="n">
        <v>1</v>
      </c>
      <c r="B98" s="16" t="n">
        <v>1</v>
      </c>
      <c r="C98" s="16" t="n">
        <v>49</v>
      </c>
      <c r="D98" s="17" t="n">
        <v>0</v>
      </c>
      <c r="E98" s="18" t="n">
        <v>24.4897959183673</v>
      </c>
      <c r="F98" s="17" t="n">
        <v>0</v>
      </c>
      <c r="G98" s="17" t="n">
        <v>0</v>
      </c>
      <c r="H98" s="17" t="n">
        <v>2</v>
      </c>
      <c r="I98" s="17" t="n">
        <v>2</v>
      </c>
      <c r="J98" s="21"/>
    </row>
    <row r="99" s="19" customFormat="true" ht="15" hidden="false" customHeight="true" outlineLevel="0" collapsed="false">
      <c r="A99" s="17" t="n">
        <v>1</v>
      </c>
      <c r="B99" s="16" t="n">
        <v>1</v>
      </c>
      <c r="C99" s="16" t="n">
        <v>52</v>
      </c>
      <c r="D99" s="17" t="n">
        <v>1</v>
      </c>
      <c r="E99" s="18" t="n">
        <v>24.441802087462</v>
      </c>
      <c r="F99" s="17" t="n">
        <v>1</v>
      </c>
      <c r="G99" s="17" t="n">
        <v>0</v>
      </c>
      <c r="H99" s="17" t="n">
        <v>3</v>
      </c>
      <c r="I99" s="17" t="n">
        <v>1</v>
      </c>
      <c r="J99" s="21"/>
    </row>
    <row r="100" s="19" customFormat="true" ht="15" hidden="false" customHeight="true" outlineLevel="0" collapsed="false">
      <c r="A100" s="17" t="n">
        <v>1</v>
      </c>
      <c r="B100" s="16" t="n">
        <v>1</v>
      </c>
      <c r="C100" s="16" t="n">
        <v>37</v>
      </c>
      <c r="D100" s="17" t="n">
        <v>1</v>
      </c>
      <c r="E100" s="18" t="n">
        <v>19.0311418685121</v>
      </c>
      <c r="F100" s="17" t="n">
        <v>0</v>
      </c>
      <c r="G100" s="17" t="n">
        <v>0</v>
      </c>
      <c r="H100" s="17" t="n">
        <v>2</v>
      </c>
      <c r="I100" s="17" t="n">
        <v>2</v>
      </c>
      <c r="J100" s="21"/>
    </row>
    <row r="101" s="19" customFormat="true" ht="15" hidden="false" customHeight="true" outlineLevel="0" collapsed="false">
      <c r="A101" s="17" t="n">
        <v>1</v>
      </c>
      <c r="B101" s="16" t="n">
        <v>1</v>
      </c>
      <c r="C101" s="16" t="n">
        <v>46</v>
      </c>
      <c r="D101" s="17" t="n">
        <v>0</v>
      </c>
      <c r="E101" s="18" t="n">
        <v>22.6666666666667</v>
      </c>
      <c r="F101" s="17" t="n">
        <v>0</v>
      </c>
      <c r="G101" s="17" t="n">
        <v>1</v>
      </c>
      <c r="H101" s="17" t="n">
        <v>2</v>
      </c>
      <c r="I101" s="17" t="n">
        <v>1</v>
      </c>
      <c r="J101" s="21"/>
    </row>
    <row r="102" s="19" customFormat="true" ht="15" hidden="false" customHeight="true" outlineLevel="0" collapsed="false">
      <c r="A102" s="17" t="n">
        <v>1</v>
      </c>
      <c r="B102" s="16" t="n">
        <v>1</v>
      </c>
      <c r="C102" s="16" t="n">
        <v>49</v>
      </c>
      <c r="D102" s="17" t="n">
        <v>0</v>
      </c>
      <c r="E102" s="18" t="n">
        <v>22.5981404958678</v>
      </c>
      <c r="F102" s="17" t="n">
        <v>0</v>
      </c>
      <c r="G102" s="17" t="n">
        <v>0</v>
      </c>
      <c r="H102" s="17" t="n">
        <v>2</v>
      </c>
      <c r="I102" s="17" t="n">
        <v>1</v>
      </c>
      <c r="J102" s="21"/>
    </row>
    <row r="103" s="19" customFormat="true" ht="15" hidden="false" customHeight="true" outlineLevel="0" collapsed="false">
      <c r="A103" s="17" t="n">
        <v>1</v>
      </c>
      <c r="B103" s="16" t="n">
        <v>1</v>
      </c>
      <c r="C103" s="16" t="n">
        <v>51</v>
      </c>
      <c r="D103" s="17" t="n">
        <v>1</v>
      </c>
      <c r="E103" s="18" t="n">
        <v>25.7116620752984</v>
      </c>
      <c r="F103" s="17" t="n">
        <v>1</v>
      </c>
      <c r="G103" s="17" t="n">
        <v>1</v>
      </c>
      <c r="H103" s="17" t="n">
        <v>3</v>
      </c>
      <c r="I103" s="17" t="n">
        <v>1</v>
      </c>
      <c r="J103" s="21"/>
    </row>
    <row r="104" s="19" customFormat="true" ht="15" hidden="false" customHeight="true" outlineLevel="0" collapsed="false">
      <c r="A104" s="17" t="n">
        <v>1</v>
      </c>
      <c r="B104" s="16" t="n">
        <v>1</v>
      </c>
      <c r="C104" s="16" t="n">
        <v>49</v>
      </c>
      <c r="D104" s="17" t="n">
        <v>0</v>
      </c>
      <c r="E104" s="18" t="n">
        <v>22.2309871275413</v>
      </c>
      <c r="F104" s="17" t="n">
        <v>1</v>
      </c>
      <c r="G104" s="17" t="n">
        <v>1</v>
      </c>
      <c r="H104" s="17" t="n">
        <v>3</v>
      </c>
      <c r="I104" s="17" t="n">
        <v>2</v>
      </c>
      <c r="J104" s="21"/>
    </row>
    <row r="105" s="19" customFormat="true" ht="15" hidden="false" customHeight="true" outlineLevel="0" collapsed="false">
      <c r="A105" s="17" t="n">
        <v>1</v>
      </c>
      <c r="B105" s="16" t="n">
        <v>0</v>
      </c>
      <c r="C105" s="16" t="n">
        <v>36</v>
      </c>
      <c r="D105" s="17" t="n">
        <v>0</v>
      </c>
      <c r="E105" s="18" t="n">
        <v>19.9432125473229</v>
      </c>
      <c r="F105" s="17" t="n">
        <v>0</v>
      </c>
      <c r="G105" s="17" t="n">
        <v>0</v>
      </c>
      <c r="H105" s="17" t="n">
        <v>3</v>
      </c>
      <c r="I105" s="17" t="n">
        <v>1</v>
      </c>
      <c r="J105" s="21"/>
    </row>
    <row r="106" s="19" customFormat="true" ht="15" hidden="false" customHeight="true" outlineLevel="0" collapsed="false">
      <c r="A106" s="17" t="n">
        <v>1</v>
      </c>
      <c r="B106" s="16" t="n">
        <v>1</v>
      </c>
      <c r="C106" s="16" t="n">
        <v>59</v>
      </c>
      <c r="D106" s="17" t="n">
        <v>1</v>
      </c>
      <c r="E106" s="18" t="n">
        <v>25.0995015956112</v>
      </c>
      <c r="F106" s="17" t="n">
        <v>1</v>
      </c>
      <c r="G106" s="17" t="n">
        <v>0</v>
      </c>
      <c r="H106" s="17" t="n">
        <v>3</v>
      </c>
      <c r="I106" s="17" t="n">
        <v>2</v>
      </c>
      <c r="J106" s="21"/>
    </row>
    <row r="107" s="19" customFormat="true" ht="15" hidden="false" customHeight="true" outlineLevel="0" collapsed="false">
      <c r="A107" s="17" t="n">
        <v>1</v>
      </c>
      <c r="B107" s="16" t="n">
        <v>1</v>
      </c>
      <c r="C107" s="16" t="n">
        <v>36</v>
      </c>
      <c r="D107" s="17" t="n">
        <v>0</v>
      </c>
      <c r="E107" s="18" t="n">
        <v>36.2959222320414</v>
      </c>
      <c r="F107" s="17" t="n">
        <v>0</v>
      </c>
      <c r="G107" s="17" t="n">
        <v>0</v>
      </c>
      <c r="H107" s="17" t="n">
        <v>2</v>
      </c>
      <c r="I107" s="17" t="n">
        <v>2</v>
      </c>
      <c r="J107" s="21"/>
    </row>
    <row r="108" s="19" customFormat="true" ht="15" hidden="false" customHeight="true" outlineLevel="0" collapsed="false">
      <c r="A108" s="17" t="n">
        <v>1</v>
      </c>
      <c r="B108" s="16" t="n">
        <v>1</v>
      </c>
      <c r="C108" s="16" t="n">
        <v>51</v>
      </c>
      <c r="D108" s="17" t="n">
        <v>0</v>
      </c>
      <c r="E108" s="18" t="n">
        <v>28.4409549751642</v>
      </c>
      <c r="F108" s="32" t="n">
        <v>0</v>
      </c>
      <c r="G108" s="32" t="n">
        <v>0</v>
      </c>
      <c r="H108" s="17" t="n">
        <v>3</v>
      </c>
      <c r="I108" s="17" t="n">
        <v>2</v>
      </c>
      <c r="J108" s="21"/>
    </row>
    <row r="109" s="19" customFormat="true" ht="15" hidden="false" customHeight="true" outlineLevel="0" collapsed="false">
      <c r="A109" s="17" t="n">
        <v>1</v>
      </c>
      <c r="B109" s="16" t="n">
        <v>1</v>
      </c>
      <c r="C109" s="16" t="n">
        <v>52</v>
      </c>
      <c r="D109" s="17" t="n">
        <v>1</v>
      </c>
      <c r="E109" s="18" t="n">
        <v>20.7008167413151</v>
      </c>
      <c r="F109" s="17" t="n">
        <v>1</v>
      </c>
      <c r="G109" s="17" t="n">
        <v>1</v>
      </c>
      <c r="H109" s="17" t="n">
        <v>2</v>
      </c>
      <c r="I109" s="17" t="n">
        <v>1</v>
      </c>
      <c r="J109" s="21"/>
    </row>
    <row r="110" s="19" customFormat="true" ht="15" hidden="false" customHeight="true" outlineLevel="0" collapsed="false">
      <c r="A110" s="17" t="n">
        <v>1</v>
      </c>
      <c r="B110" s="16" t="n">
        <v>1</v>
      </c>
      <c r="C110" s="16" t="n">
        <v>52</v>
      </c>
      <c r="D110" s="17" t="n">
        <v>0</v>
      </c>
      <c r="E110" s="18" t="n">
        <v>17.578125</v>
      </c>
      <c r="F110" s="32" t="n">
        <v>0</v>
      </c>
      <c r="G110" s="32" t="n">
        <v>0</v>
      </c>
      <c r="H110" s="17" t="n">
        <v>2</v>
      </c>
      <c r="I110" s="17" t="n">
        <v>1</v>
      </c>
      <c r="J110" s="21"/>
    </row>
    <row r="111" s="19" customFormat="true" ht="15" hidden="false" customHeight="true" outlineLevel="0" collapsed="false">
      <c r="A111" s="17" t="n">
        <v>1</v>
      </c>
      <c r="B111" s="16" t="n">
        <v>1</v>
      </c>
      <c r="C111" s="16" t="n">
        <v>54</v>
      </c>
      <c r="D111" s="17" t="n">
        <v>0</v>
      </c>
      <c r="E111" s="18" t="n">
        <v>23.8751147842057</v>
      </c>
      <c r="F111" s="17" t="n">
        <v>1</v>
      </c>
      <c r="G111" s="17" t="n">
        <v>1</v>
      </c>
      <c r="H111" s="17" t="n">
        <v>3</v>
      </c>
      <c r="I111" s="17" t="n">
        <v>1</v>
      </c>
      <c r="J111" s="21"/>
    </row>
    <row r="112" s="19" customFormat="true" ht="15" hidden="false" customHeight="true" outlineLevel="0" collapsed="false">
      <c r="A112" s="17" t="n">
        <v>1</v>
      </c>
      <c r="B112" s="16" t="n">
        <v>1</v>
      </c>
      <c r="C112" s="16" t="n">
        <v>50</v>
      </c>
      <c r="D112" s="17" t="n">
        <v>1</v>
      </c>
      <c r="E112" s="18" t="n">
        <v>25.2825698988697</v>
      </c>
      <c r="F112" s="17" t="n">
        <v>0</v>
      </c>
      <c r="G112" s="17" t="n">
        <v>0</v>
      </c>
      <c r="H112" s="17" t="n">
        <v>3</v>
      </c>
      <c r="I112" s="17" t="n">
        <v>3</v>
      </c>
      <c r="J112" s="21"/>
    </row>
    <row r="113" s="19" customFormat="true" ht="15" hidden="false" customHeight="true" outlineLevel="0" collapsed="false">
      <c r="A113" s="17" t="n">
        <v>1</v>
      </c>
      <c r="B113" s="16" t="n">
        <v>0</v>
      </c>
      <c r="C113" s="16" t="n">
        <v>42</v>
      </c>
      <c r="D113" s="17" t="n">
        <v>0</v>
      </c>
      <c r="E113" s="18" t="n">
        <v>22.9853975121687</v>
      </c>
      <c r="F113" s="17" t="n">
        <v>1</v>
      </c>
      <c r="G113" s="17" t="n">
        <v>0</v>
      </c>
      <c r="H113" s="17" t="n">
        <v>3</v>
      </c>
      <c r="I113" s="17" t="n">
        <v>1</v>
      </c>
      <c r="J113" s="21"/>
    </row>
    <row r="114" s="19" customFormat="true" ht="15" hidden="false" customHeight="true" outlineLevel="0" collapsed="false">
      <c r="A114" s="17" t="n">
        <v>1</v>
      </c>
      <c r="B114" s="16" t="n">
        <v>1</v>
      </c>
      <c r="C114" s="16" t="n">
        <v>42</v>
      </c>
      <c r="D114" s="17" t="n">
        <v>1</v>
      </c>
      <c r="E114" s="18" t="n">
        <v>26.218820861678</v>
      </c>
      <c r="F114" s="17" t="n">
        <v>0</v>
      </c>
      <c r="G114" s="17" t="n">
        <v>0</v>
      </c>
      <c r="H114" s="17" t="n">
        <v>1</v>
      </c>
      <c r="I114" s="17" t="n">
        <v>2</v>
      </c>
      <c r="J114" s="21"/>
    </row>
    <row r="115" s="19" customFormat="true" ht="15" hidden="false" customHeight="true" outlineLevel="0" collapsed="false">
      <c r="A115" s="17" t="n">
        <v>1</v>
      </c>
      <c r="B115" s="16" t="n">
        <v>0</v>
      </c>
      <c r="C115" s="16" t="n">
        <v>44</v>
      </c>
      <c r="D115" s="17" t="n">
        <v>2</v>
      </c>
      <c r="E115" s="18" t="n">
        <v>21.2585034013605</v>
      </c>
      <c r="F115" s="17" t="n">
        <v>0</v>
      </c>
      <c r="G115" s="17" t="n">
        <v>0</v>
      </c>
      <c r="H115" s="17" t="n">
        <v>2</v>
      </c>
      <c r="I115" s="17" t="n">
        <v>1</v>
      </c>
      <c r="J115" s="21"/>
    </row>
    <row r="116" s="19" customFormat="true" ht="15" hidden="false" customHeight="true" outlineLevel="0" collapsed="false">
      <c r="A116" s="17" t="n">
        <v>1</v>
      </c>
      <c r="B116" s="16" t="n">
        <v>0</v>
      </c>
      <c r="C116" s="16" t="n">
        <v>45</v>
      </c>
      <c r="D116" s="17" t="n">
        <v>0</v>
      </c>
      <c r="E116" s="18" t="n">
        <v>24.2424242424242</v>
      </c>
      <c r="F116" s="17" t="n">
        <v>1</v>
      </c>
      <c r="G116" s="17" t="n">
        <v>0</v>
      </c>
      <c r="H116" s="17" t="n">
        <v>3</v>
      </c>
      <c r="I116" s="17" t="n">
        <v>2</v>
      </c>
      <c r="J116" s="21"/>
    </row>
    <row r="117" s="19" customFormat="true" ht="15" hidden="false" customHeight="true" outlineLevel="0" collapsed="false">
      <c r="A117" s="17" t="n">
        <v>1</v>
      </c>
      <c r="B117" s="16" t="n">
        <v>1</v>
      </c>
      <c r="C117" s="16" t="n">
        <v>54</v>
      </c>
      <c r="D117" s="17" t="n">
        <v>0</v>
      </c>
      <c r="E117" s="18" t="n">
        <v>22.8373702422145</v>
      </c>
      <c r="F117" s="17" t="n">
        <v>0</v>
      </c>
      <c r="G117" s="17" t="n">
        <v>0</v>
      </c>
      <c r="H117" s="17" t="n">
        <v>2</v>
      </c>
      <c r="I117" s="17" t="n">
        <v>1</v>
      </c>
      <c r="J117" s="21"/>
    </row>
    <row r="118" s="19" customFormat="true" ht="15" hidden="false" customHeight="true" outlineLevel="0" collapsed="false">
      <c r="A118" s="17" t="n">
        <v>1</v>
      </c>
      <c r="B118" s="16" t="n">
        <v>0</v>
      </c>
      <c r="C118" s="16" t="n">
        <v>41</v>
      </c>
      <c r="D118" s="17" t="n">
        <v>2</v>
      </c>
      <c r="E118" s="18" t="n">
        <v>24.034609838167</v>
      </c>
      <c r="F118" s="17" t="n">
        <v>0</v>
      </c>
      <c r="G118" s="17" t="n">
        <v>0</v>
      </c>
      <c r="H118" s="17" t="n">
        <v>3</v>
      </c>
      <c r="I118" s="17" t="n">
        <v>2</v>
      </c>
      <c r="J118" s="21"/>
    </row>
    <row r="119" s="19" customFormat="true" ht="15" hidden="false" customHeight="true" outlineLevel="0" collapsed="false">
      <c r="A119" s="17" t="n">
        <v>1</v>
      </c>
      <c r="B119" s="16" t="n">
        <v>0</v>
      </c>
      <c r="C119" s="16" t="n">
        <v>39</v>
      </c>
      <c r="D119" s="17" t="n">
        <v>1</v>
      </c>
      <c r="E119" s="18" t="n">
        <v>24.4646016033724</v>
      </c>
      <c r="F119" s="17" t="n">
        <v>0</v>
      </c>
      <c r="G119" s="17" t="n">
        <v>0</v>
      </c>
      <c r="H119" s="17" t="n">
        <v>2</v>
      </c>
      <c r="I119" s="17" t="n">
        <v>1</v>
      </c>
      <c r="J119" s="21"/>
    </row>
    <row r="120" s="19" customFormat="true" ht="15" hidden="false" customHeight="true" outlineLevel="0" collapsed="false">
      <c r="A120" s="17" t="n">
        <v>1</v>
      </c>
      <c r="B120" s="16" t="n">
        <v>1</v>
      </c>
      <c r="C120" s="16" t="n">
        <v>40</v>
      </c>
      <c r="D120" s="17" t="n">
        <v>1</v>
      </c>
      <c r="E120" s="18" t="n">
        <v>19.1358024691358</v>
      </c>
      <c r="F120" s="17" t="n">
        <v>0</v>
      </c>
      <c r="G120" s="17" t="n">
        <v>0</v>
      </c>
      <c r="H120" s="17" t="n">
        <v>3</v>
      </c>
      <c r="I120" s="17" t="n">
        <v>2</v>
      </c>
      <c r="J120" s="21"/>
    </row>
    <row r="121" s="19" customFormat="true" ht="15" hidden="false" customHeight="true" outlineLevel="0" collapsed="false">
      <c r="A121" s="17" t="n">
        <v>1</v>
      </c>
      <c r="B121" s="16" t="n">
        <v>0</v>
      </c>
      <c r="C121" s="16" t="n">
        <v>42</v>
      </c>
      <c r="D121" s="17" t="n">
        <v>0</v>
      </c>
      <c r="E121" s="18" t="n">
        <v>20.3125</v>
      </c>
      <c r="F121" s="17" t="n">
        <v>0</v>
      </c>
      <c r="G121" s="17" t="n">
        <v>1</v>
      </c>
      <c r="H121" s="17" t="n">
        <v>3</v>
      </c>
      <c r="I121" s="17" t="n">
        <v>3</v>
      </c>
      <c r="J121" s="21"/>
    </row>
    <row r="122" s="19" customFormat="true" ht="15" hidden="false" customHeight="true" outlineLevel="0" collapsed="false">
      <c r="A122" s="17" t="n">
        <v>1</v>
      </c>
      <c r="B122" s="16" t="n">
        <v>1</v>
      </c>
      <c r="C122" s="16" t="n">
        <v>43</v>
      </c>
      <c r="D122" s="17" t="n">
        <v>1</v>
      </c>
      <c r="E122" s="18" t="n">
        <v>20.5498866213152</v>
      </c>
      <c r="F122" s="17" t="n">
        <v>1</v>
      </c>
      <c r="G122" s="17" t="n">
        <v>0</v>
      </c>
      <c r="H122" s="17" t="n">
        <v>3</v>
      </c>
      <c r="I122" s="17" t="n">
        <v>1</v>
      </c>
      <c r="J122" s="21"/>
    </row>
    <row r="123" s="19" customFormat="true" ht="15" hidden="false" customHeight="true" outlineLevel="0" collapsed="false">
      <c r="A123" s="17" t="n">
        <v>1</v>
      </c>
      <c r="B123" s="16" t="n">
        <v>1</v>
      </c>
      <c r="C123" s="16" t="n">
        <v>48</v>
      </c>
      <c r="D123" s="17" t="n">
        <v>1</v>
      </c>
      <c r="E123" s="18" t="n">
        <v>28.3446712018141</v>
      </c>
      <c r="F123" s="17" t="n">
        <v>1</v>
      </c>
      <c r="G123" s="17" t="n">
        <v>0</v>
      </c>
      <c r="H123" s="17" t="n">
        <v>3</v>
      </c>
      <c r="I123" s="17" t="n">
        <v>1</v>
      </c>
      <c r="J123" s="21"/>
    </row>
    <row r="124" s="19" customFormat="true" ht="15" hidden="false" customHeight="true" outlineLevel="0" collapsed="false">
      <c r="A124" s="17" t="n">
        <v>1</v>
      </c>
      <c r="B124" s="16" t="n">
        <v>0</v>
      </c>
      <c r="C124" s="16" t="n">
        <v>45</v>
      </c>
      <c r="D124" s="17" t="n">
        <v>1</v>
      </c>
      <c r="E124" s="18" t="n">
        <v>23.1084345786212</v>
      </c>
      <c r="F124" s="17" t="n">
        <v>0</v>
      </c>
      <c r="G124" s="17" t="n">
        <v>0</v>
      </c>
      <c r="H124" s="17" t="n">
        <v>3</v>
      </c>
      <c r="I124" s="17" t="n">
        <v>1</v>
      </c>
      <c r="J124" s="21"/>
    </row>
    <row r="125" s="19" customFormat="true" ht="15" hidden="false" customHeight="true" outlineLevel="0" collapsed="false">
      <c r="A125" s="17" t="n">
        <v>1</v>
      </c>
      <c r="B125" s="16" t="n">
        <v>1</v>
      </c>
      <c r="C125" s="16" t="n">
        <v>52</v>
      </c>
      <c r="D125" s="17" t="n">
        <v>0</v>
      </c>
      <c r="E125" s="18" t="n">
        <v>18.0697278911565</v>
      </c>
      <c r="F125" s="17" t="n">
        <v>0</v>
      </c>
      <c r="G125" s="17" t="n">
        <v>1</v>
      </c>
      <c r="H125" s="17" t="n">
        <v>3</v>
      </c>
      <c r="I125" s="17" t="n">
        <v>3</v>
      </c>
      <c r="J125" s="21"/>
    </row>
    <row r="126" s="19" customFormat="true" ht="15" hidden="false" customHeight="true" outlineLevel="0" collapsed="false">
      <c r="A126" s="17" t="n">
        <v>1</v>
      </c>
      <c r="B126" s="16" t="n">
        <v>1</v>
      </c>
      <c r="C126" s="16" t="n">
        <v>54</v>
      </c>
      <c r="D126" s="17" t="n">
        <v>0</v>
      </c>
      <c r="E126" s="18" t="n">
        <v>25.0995015956112</v>
      </c>
      <c r="F126" s="17" t="n">
        <v>0</v>
      </c>
      <c r="G126" s="17" t="n">
        <v>0</v>
      </c>
      <c r="H126" s="17" t="n">
        <v>3</v>
      </c>
      <c r="I126" s="17" t="n">
        <v>3</v>
      </c>
      <c r="J126" s="21"/>
    </row>
    <row r="127" s="19" customFormat="true" ht="15" hidden="false" customHeight="true" outlineLevel="0" collapsed="false">
      <c r="A127" s="17" t="n">
        <v>1</v>
      </c>
      <c r="B127" s="16" t="n">
        <v>1</v>
      </c>
      <c r="C127" s="16" t="n">
        <v>53</v>
      </c>
      <c r="D127" s="17" t="n">
        <v>1</v>
      </c>
      <c r="E127" s="18" t="n">
        <v>19.5918367346939</v>
      </c>
      <c r="F127" s="17" t="n">
        <v>1</v>
      </c>
      <c r="G127" s="17" t="n">
        <v>1</v>
      </c>
      <c r="H127" s="17" t="n">
        <v>3</v>
      </c>
      <c r="I127" s="17" t="n">
        <v>1</v>
      </c>
      <c r="J127" s="21"/>
    </row>
    <row r="128" s="19" customFormat="true" ht="15" hidden="false" customHeight="true" outlineLevel="0" collapsed="false">
      <c r="A128" s="17" t="n">
        <v>1</v>
      </c>
      <c r="B128" s="16" t="n">
        <v>0</v>
      </c>
      <c r="C128" s="16" t="n">
        <v>54</v>
      </c>
      <c r="D128" s="17" t="n">
        <v>0</v>
      </c>
      <c r="E128" s="18" t="n">
        <v>23.7654320987654</v>
      </c>
      <c r="F128" s="17" t="n">
        <v>1</v>
      </c>
      <c r="G128" s="17" t="n">
        <v>1</v>
      </c>
      <c r="H128" s="17" t="n">
        <v>2</v>
      </c>
      <c r="I128" s="17" t="n">
        <v>1</v>
      </c>
      <c r="J128" s="21"/>
    </row>
    <row r="129" s="19" customFormat="true" ht="15" hidden="false" customHeight="true" outlineLevel="0" collapsed="false">
      <c r="A129" s="17" t="n">
        <v>1</v>
      </c>
      <c r="B129" s="16" t="n">
        <v>0</v>
      </c>
      <c r="C129" s="16" t="n">
        <v>56</v>
      </c>
      <c r="D129" s="17" t="n">
        <v>0</v>
      </c>
      <c r="E129" s="18" t="n">
        <v>23.2550186382135</v>
      </c>
      <c r="F129" s="17" t="n">
        <v>0</v>
      </c>
      <c r="G129" s="17" t="n">
        <v>0</v>
      </c>
      <c r="H129" s="17" t="n">
        <v>3</v>
      </c>
      <c r="I129" s="17" t="n">
        <v>2</v>
      </c>
      <c r="J129" s="21"/>
    </row>
    <row r="130" s="19" customFormat="true" ht="15" hidden="false" customHeight="true" outlineLevel="0" collapsed="false">
      <c r="A130" s="17" t="n">
        <v>1</v>
      </c>
      <c r="B130" s="16" t="n">
        <v>1</v>
      </c>
      <c r="C130" s="16" t="n">
        <v>56</v>
      </c>
      <c r="D130" s="17" t="n">
        <v>1</v>
      </c>
      <c r="E130" s="18" t="n">
        <v>31.1845871246102</v>
      </c>
      <c r="F130" s="17" t="n">
        <v>1</v>
      </c>
      <c r="G130" s="17" t="n">
        <v>0</v>
      </c>
      <c r="H130" s="17" t="n">
        <v>3</v>
      </c>
      <c r="I130" s="17" t="n">
        <v>3</v>
      </c>
      <c r="J130" s="21"/>
    </row>
    <row r="131" s="19" customFormat="true" ht="15" hidden="false" customHeight="true" outlineLevel="0" collapsed="false">
      <c r="A131" s="17" t="n">
        <v>1</v>
      </c>
      <c r="B131" s="16" t="n">
        <v>0</v>
      </c>
      <c r="C131" s="16" t="n">
        <v>57</v>
      </c>
      <c r="D131" s="17" t="n">
        <v>0</v>
      </c>
      <c r="E131" s="18" t="n">
        <v>22.6346763241286</v>
      </c>
      <c r="F131" s="17" t="n">
        <v>0</v>
      </c>
      <c r="G131" s="17" t="n">
        <v>0</v>
      </c>
      <c r="H131" s="17" t="n">
        <v>3</v>
      </c>
      <c r="I131" s="17" t="n">
        <v>1</v>
      </c>
      <c r="J131" s="21"/>
    </row>
    <row r="132" s="19" customFormat="true" ht="15" hidden="false" customHeight="true" outlineLevel="0" collapsed="false">
      <c r="A132" s="17" t="n">
        <v>1</v>
      </c>
      <c r="B132" s="16" t="n">
        <v>0</v>
      </c>
      <c r="C132" s="16" t="n">
        <v>59</v>
      </c>
      <c r="D132" s="17" t="n">
        <v>1</v>
      </c>
      <c r="E132" s="18" t="n">
        <v>24.3417582863402</v>
      </c>
      <c r="F132" s="17" t="n">
        <v>1</v>
      </c>
      <c r="G132" s="17" t="n">
        <v>1</v>
      </c>
      <c r="H132" s="17" t="n">
        <v>3</v>
      </c>
      <c r="I132" s="17" t="n">
        <v>1</v>
      </c>
      <c r="J132" s="21"/>
    </row>
    <row r="133" s="19" customFormat="true" ht="15" hidden="false" customHeight="true" outlineLevel="0" collapsed="false">
      <c r="A133" s="17" t="n">
        <v>1</v>
      </c>
      <c r="B133" s="16" t="n">
        <v>1</v>
      </c>
      <c r="C133" s="16" t="n">
        <v>36</v>
      </c>
      <c r="D133" s="17" t="n">
        <v>0</v>
      </c>
      <c r="E133" s="18" t="n">
        <v>27.34375</v>
      </c>
      <c r="F133" s="32" t="n">
        <v>0</v>
      </c>
      <c r="G133" s="32" t="n">
        <v>0</v>
      </c>
      <c r="H133" s="17" t="n">
        <v>3</v>
      </c>
      <c r="I133" s="17" t="n">
        <v>1</v>
      </c>
      <c r="J133" s="21"/>
    </row>
    <row r="134" s="19" customFormat="true" ht="15" hidden="false" customHeight="true" outlineLevel="0" collapsed="false">
      <c r="A134" s="17" t="n">
        <v>1</v>
      </c>
      <c r="B134" s="16" t="n">
        <v>1</v>
      </c>
      <c r="C134" s="16" t="n">
        <v>36</v>
      </c>
      <c r="D134" s="17" t="n">
        <v>0</v>
      </c>
      <c r="E134" s="18" t="n">
        <v>27.34375</v>
      </c>
      <c r="F134" s="17" t="n">
        <v>1</v>
      </c>
      <c r="G134" s="17" t="n">
        <v>1</v>
      </c>
      <c r="H134" s="17" t="n">
        <v>1</v>
      </c>
      <c r="I134" s="17" t="n">
        <v>1</v>
      </c>
      <c r="J134" s="21"/>
    </row>
    <row r="135" s="19" customFormat="true" ht="15" hidden="false" customHeight="true" outlineLevel="0" collapsed="false">
      <c r="A135" s="17" t="n">
        <v>1</v>
      </c>
      <c r="B135" s="16" t="n">
        <v>1</v>
      </c>
      <c r="C135" s="16" t="n">
        <v>48</v>
      </c>
      <c r="D135" s="17" t="n">
        <v>1</v>
      </c>
      <c r="E135" s="18" t="n">
        <v>21.2585034013605</v>
      </c>
      <c r="F135" s="17" t="n">
        <v>0</v>
      </c>
      <c r="G135" s="17" t="n">
        <v>0</v>
      </c>
      <c r="H135" s="17" t="n">
        <v>2</v>
      </c>
      <c r="I135" s="17" t="n">
        <v>1</v>
      </c>
      <c r="J135" s="21"/>
    </row>
    <row r="136" s="19" customFormat="true" ht="15" hidden="false" customHeight="true" outlineLevel="0" collapsed="false">
      <c r="A136" s="17" t="n">
        <v>1</v>
      </c>
      <c r="B136" s="16" t="n">
        <v>0</v>
      </c>
      <c r="C136" s="16" t="n">
        <v>38</v>
      </c>
      <c r="D136" s="17" t="n">
        <v>0</v>
      </c>
      <c r="E136" s="18" t="n">
        <v>22.6346763241286</v>
      </c>
      <c r="F136" s="17" t="n">
        <v>1</v>
      </c>
      <c r="G136" s="17" t="n">
        <v>0</v>
      </c>
      <c r="H136" s="17" t="n">
        <v>3</v>
      </c>
      <c r="I136" s="17" t="n">
        <v>1</v>
      </c>
      <c r="J136" s="21"/>
    </row>
    <row r="137" s="19" customFormat="true" ht="15" hidden="false" customHeight="true" outlineLevel="0" collapsed="false">
      <c r="A137" s="17" t="n">
        <v>1</v>
      </c>
      <c r="B137" s="16" t="n">
        <v>0</v>
      </c>
      <c r="C137" s="16" t="n">
        <v>38</v>
      </c>
      <c r="D137" s="17" t="n">
        <v>1</v>
      </c>
      <c r="E137" s="18" t="n">
        <v>18.8189243102864</v>
      </c>
      <c r="F137" s="17" t="n">
        <v>0</v>
      </c>
      <c r="G137" s="17" t="n">
        <v>0</v>
      </c>
      <c r="H137" s="17" t="n">
        <v>2</v>
      </c>
      <c r="I137" s="17" t="n">
        <v>1</v>
      </c>
      <c r="J137" s="21"/>
    </row>
    <row r="138" s="19" customFormat="true" ht="15" hidden="false" customHeight="true" outlineLevel="0" collapsed="false">
      <c r="A138" s="17" t="n">
        <v>1</v>
      </c>
      <c r="B138" s="16" t="n">
        <v>1</v>
      </c>
      <c r="C138" s="16" t="n">
        <v>38</v>
      </c>
      <c r="D138" s="17" t="n">
        <v>2</v>
      </c>
      <c r="E138" s="18" t="n">
        <v>20.7612456747405</v>
      </c>
      <c r="F138" s="17" t="n">
        <v>0</v>
      </c>
      <c r="G138" s="17" t="n">
        <v>0</v>
      </c>
      <c r="H138" s="17" t="n">
        <v>3</v>
      </c>
      <c r="I138" s="17" t="n">
        <v>1</v>
      </c>
      <c r="J138" s="21"/>
    </row>
    <row r="139" s="19" customFormat="true" ht="15" hidden="false" customHeight="true" outlineLevel="0" collapsed="false">
      <c r="A139" s="17" t="n">
        <v>1</v>
      </c>
      <c r="B139" s="16" t="n">
        <v>0</v>
      </c>
      <c r="C139" s="16" t="n">
        <v>39</v>
      </c>
      <c r="D139" s="17" t="n">
        <v>0</v>
      </c>
      <c r="E139" s="18" t="n">
        <v>20.7612456747405</v>
      </c>
      <c r="F139" s="17" t="n">
        <v>1</v>
      </c>
      <c r="G139" s="17" t="n">
        <v>0</v>
      </c>
      <c r="H139" s="17" t="n">
        <v>3</v>
      </c>
      <c r="I139" s="17" t="n">
        <v>2</v>
      </c>
      <c r="J139" s="21"/>
    </row>
    <row r="140" s="19" customFormat="true" ht="15" hidden="false" customHeight="true" outlineLevel="0" collapsed="false">
      <c r="A140" s="17" t="n">
        <v>1</v>
      </c>
      <c r="B140" s="16" t="n">
        <v>1</v>
      </c>
      <c r="C140" s="16" t="n">
        <v>39</v>
      </c>
      <c r="D140" s="17" t="n">
        <v>0</v>
      </c>
      <c r="E140" s="18" t="n">
        <v>25.9515570934256</v>
      </c>
      <c r="F140" s="17" t="n">
        <v>0</v>
      </c>
      <c r="G140" s="17" t="n">
        <v>0</v>
      </c>
      <c r="H140" s="17" t="n">
        <v>3</v>
      </c>
      <c r="I140" s="17" t="n">
        <v>2</v>
      </c>
      <c r="J140" s="21"/>
    </row>
    <row r="141" s="19" customFormat="true" ht="15" hidden="false" customHeight="true" outlineLevel="0" collapsed="false">
      <c r="A141" s="17" t="n">
        <v>1</v>
      </c>
      <c r="B141" s="16" t="n">
        <v>1</v>
      </c>
      <c r="C141" s="16" t="n">
        <v>39</v>
      </c>
      <c r="D141" s="17" t="n">
        <v>1</v>
      </c>
      <c r="E141" s="18" t="n">
        <v>31.1845871246102</v>
      </c>
      <c r="F141" s="17" t="n">
        <v>0</v>
      </c>
      <c r="G141" s="17" t="n">
        <v>1</v>
      </c>
      <c r="H141" s="17" t="n">
        <v>2</v>
      </c>
      <c r="I141" s="17" t="n">
        <v>1</v>
      </c>
      <c r="J141" s="21"/>
    </row>
    <row r="142" s="19" customFormat="true" ht="15" hidden="false" customHeight="true" outlineLevel="0" collapsed="false">
      <c r="A142" s="17" t="n">
        <v>1</v>
      </c>
      <c r="B142" s="16" t="n">
        <v>1</v>
      </c>
      <c r="C142" s="16" t="n">
        <v>40</v>
      </c>
      <c r="D142" s="17" t="n">
        <v>2</v>
      </c>
      <c r="E142" s="18" t="n">
        <v>18.6122448979592</v>
      </c>
      <c r="F142" s="17" t="n">
        <v>0</v>
      </c>
      <c r="G142" s="17" t="n">
        <v>0</v>
      </c>
      <c r="H142" s="17" t="n">
        <v>2</v>
      </c>
      <c r="I142" s="17" t="n">
        <v>2</v>
      </c>
      <c r="J142" s="21"/>
    </row>
    <row r="143" s="19" customFormat="true" ht="15" hidden="false" customHeight="true" outlineLevel="0" collapsed="false">
      <c r="A143" s="17" t="n">
        <v>1</v>
      </c>
      <c r="B143" s="16" t="n">
        <v>0</v>
      </c>
      <c r="C143" s="16" t="n">
        <v>41</v>
      </c>
      <c r="D143" s="17" t="n">
        <v>1</v>
      </c>
      <c r="E143" s="18" t="n">
        <v>22.9418172497757</v>
      </c>
      <c r="F143" s="17" t="n">
        <v>0</v>
      </c>
      <c r="G143" s="17" t="n">
        <v>0</v>
      </c>
      <c r="H143" s="17" t="n">
        <v>3</v>
      </c>
      <c r="I143" s="17" t="n">
        <v>2</v>
      </c>
      <c r="J143" s="21"/>
    </row>
    <row r="144" s="19" customFormat="true" ht="15" hidden="false" customHeight="true" outlineLevel="0" collapsed="false">
      <c r="A144" s="17" t="n">
        <v>1</v>
      </c>
      <c r="B144" s="16" t="n">
        <v>0</v>
      </c>
      <c r="C144" s="16" t="n">
        <v>42</v>
      </c>
      <c r="D144" s="17" t="n">
        <v>1</v>
      </c>
      <c r="E144" s="18" t="n">
        <v>19.0519737844841</v>
      </c>
      <c r="F144" s="17" t="n">
        <v>0</v>
      </c>
      <c r="G144" s="17" t="n">
        <v>0</v>
      </c>
      <c r="H144" s="17" t="n">
        <v>3</v>
      </c>
      <c r="I144" s="17" t="n">
        <v>2</v>
      </c>
      <c r="J144" s="21"/>
    </row>
    <row r="145" s="19" customFormat="true" ht="15" hidden="false" customHeight="true" outlineLevel="0" collapsed="false">
      <c r="A145" s="17" t="n">
        <v>1</v>
      </c>
      <c r="B145" s="16" t="n">
        <v>1</v>
      </c>
      <c r="C145" s="16" t="n">
        <v>43</v>
      </c>
      <c r="D145" s="17" t="n">
        <v>1</v>
      </c>
      <c r="E145" s="18" t="n">
        <v>17.6253805479891</v>
      </c>
      <c r="F145" s="17" t="n">
        <v>1</v>
      </c>
      <c r="G145" s="17" t="n">
        <v>0</v>
      </c>
      <c r="H145" s="17" t="n">
        <v>2</v>
      </c>
      <c r="I145" s="17" t="n">
        <v>2</v>
      </c>
      <c r="J145" s="21"/>
    </row>
    <row r="146" s="19" customFormat="true" ht="15" hidden="false" customHeight="true" outlineLevel="0" collapsed="false">
      <c r="A146" s="17" t="n">
        <v>1</v>
      </c>
      <c r="B146" s="16" t="n">
        <v>1</v>
      </c>
      <c r="C146" s="16" t="n">
        <v>43</v>
      </c>
      <c r="D146" s="17" t="n">
        <v>1</v>
      </c>
      <c r="E146" s="18" t="n">
        <v>20.3427977839335</v>
      </c>
      <c r="F146" s="17" t="n">
        <v>1</v>
      </c>
      <c r="G146" s="17" t="n">
        <v>0</v>
      </c>
      <c r="H146" s="17" t="n">
        <v>3</v>
      </c>
      <c r="I146" s="17" t="n">
        <v>2</v>
      </c>
      <c r="J146" s="21"/>
    </row>
    <row r="147" s="19" customFormat="true" ht="15" hidden="false" customHeight="true" outlineLevel="0" collapsed="false">
      <c r="A147" s="17" t="n">
        <v>1</v>
      </c>
      <c r="B147" s="16" t="n">
        <v>1</v>
      </c>
      <c r="C147" s="16" t="n">
        <v>44</v>
      </c>
      <c r="D147" s="17" t="n">
        <v>1</v>
      </c>
      <c r="E147" s="18" t="n">
        <v>20.242214532872</v>
      </c>
      <c r="F147" s="17" t="n">
        <v>0</v>
      </c>
      <c r="G147" s="17" t="n">
        <v>0</v>
      </c>
      <c r="H147" s="17" t="n">
        <v>3</v>
      </c>
      <c r="I147" s="17" t="n">
        <v>2</v>
      </c>
      <c r="J147" s="21"/>
    </row>
    <row r="148" s="19" customFormat="true" ht="15" hidden="false" customHeight="true" outlineLevel="0" collapsed="false">
      <c r="A148" s="17" t="n">
        <v>1</v>
      </c>
      <c r="B148" s="16" t="n">
        <v>1</v>
      </c>
      <c r="C148" s="16" t="n">
        <v>48</v>
      </c>
      <c r="D148" s="17" t="n">
        <v>0</v>
      </c>
      <c r="E148" s="18" t="n">
        <v>20.242214532872</v>
      </c>
      <c r="F148" s="17" t="n">
        <v>0</v>
      </c>
      <c r="G148" s="17" t="n">
        <v>1</v>
      </c>
      <c r="H148" s="17" t="n">
        <v>2</v>
      </c>
      <c r="I148" s="17" t="n">
        <v>2</v>
      </c>
      <c r="J148" s="21"/>
    </row>
    <row r="149" s="19" customFormat="true" ht="15" hidden="false" customHeight="true" outlineLevel="0" collapsed="false">
      <c r="A149" s="17" t="n">
        <v>1</v>
      </c>
      <c r="B149" s="16" t="n">
        <v>1</v>
      </c>
      <c r="C149" s="16" t="n">
        <v>48</v>
      </c>
      <c r="D149" s="17" t="n">
        <v>0</v>
      </c>
      <c r="E149" s="18" t="n">
        <v>19.379197433927</v>
      </c>
      <c r="F149" s="17" t="n">
        <v>0</v>
      </c>
      <c r="G149" s="17" t="n">
        <v>0</v>
      </c>
      <c r="H149" s="17" t="n">
        <v>2</v>
      </c>
      <c r="I149" s="17" t="n">
        <v>1</v>
      </c>
      <c r="J149" s="21"/>
    </row>
    <row r="150" s="19" customFormat="true" ht="15" hidden="false" customHeight="true" outlineLevel="0" collapsed="false">
      <c r="A150" s="17" t="n">
        <v>1</v>
      </c>
      <c r="B150" s="16" t="n">
        <v>0</v>
      </c>
      <c r="C150" s="16" t="n">
        <v>49</v>
      </c>
      <c r="D150" s="17" t="n">
        <v>1</v>
      </c>
      <c r="E150" s="18" t="n">
        <v>20.9572742022715</v>
      </c>
      <c r="F150" s="17" t="n">
        <v>1</v>
      </c>
      <c r="G150" s="17" t="n">
        <v>1</v>
      </c>
      <c r="H150" s="17" t="n">
        <v>1</v>
      </c>
      <c r="I150" s="17" t="n">
        <v>1</v>
      </c>
      <c r="J150" s="21"/>
    </row>
    <row r="151" s="19" customFormat="true" ht="15" hidden="false" customHeight="true" outlineLevel="0" collapsed="false">
      <c r="A151" s="17" t="n">
        <v>1</v>
      </c>
      <c r="B151" s="16" t="n">
        <v>1</v>
      </c>
      <c r="C151" s="16" t="n">
        <v>50</v>
      </c>
      <c r="D151" s="17" t="n">
        <v>0</v>
      </c>
      <c r="E151" s="18" t="n">
        <v>21.2962962962963</v>
      </c>
      <c r="F151" s="17" t="n">
        <v>1</v>
      </c>
      <c r="G151" s="17" t="n">
        <v>1</v>
      </c>
      <c r="H151" s="17" t="n">
        <v>2</v>
      </c>
      <c r="I151" s="17" t="n">
        <v>1</v>
      </c>
      <c r="J151" s="21"/>
    </row>
    <row r="152" s="19" customFormat="true" ht="15" hidden="false" customHeight="true" outlineLevel="0" collapsed="false">
      <c r="A152" s="17" t="n">
        <v>1</v>
      </c>
      <c r="B152" s="16" t="n">
        <v>0</v>
      </c>
      <c r="C152" s="16" t="n">
        <v>50</v>
      </c>
      <c r="D152" s="17" t="n">
        <v>0</v>
      </c>
      <c r="E152" s="18" t="n">
        <v>23.0545624644993</v>
      </c>
      <c r="F152" s="17" t="n">
        <v>0</v>
      </c>
      <c r="G152" s="17" t="n">
        <v>0</v>
      </c>
      <c r="H152" s="17" t="n">
        <v>3</v>
      </c>
      <c r="I152" s="17" t="n">
        <v>1</v>
      </c>
      <c r="J152" s="21"/>
    </row>
    <row r="153" s="19" customFormat="true" ht="15" hidden="false" customHeight="true" outlineLevel="0" collapsed="false">
      <c r="A153" s="17" t="n">
        <v>1</v>
      </c>
      <c r="B153" s="16" t="n">
        <v>1</v>
      </c>
      <c r="C153" s="16" t="n">
        <v>51</v>
      </c>
      <c r="D153" s="17" t="n">
        <v>1</v>
      </c>
      <c r="E153" s="18" t="n">
        <v>14.6666666666667</v>
      </c>
      <c r="F153" s="17" t="n">
        <v>1</v>
      </c>
      <c r="G153" s="17" t="n">
        <v>0</v>
      </c>
      <c r="H153" s="17" t="n">
        <v>2</v>
      </c>
      <c r="I153" s="17" t="n">
        <v>2</v>
      </c>
      <c r="J153" s="21"/>
    </row>
    <row r="154" s="19" customFormat="true" ht="15" hidden="false" customHeight="true" outlineLevel="0" collapsed="false">
      <c r="A154" s="17" t="n">
        <v>1</v>
      </c>
      <c r="B154" s="16" t="n">
        <v>1</v>
      </c>
      <c r="C154" s="16" t="n">
        <v>51</v>
      </c>
      <c r="D154" s="17" t="n">
        <v>0</v>
      </c>
      <c r="E154" s="18" t="n">
        <v>17.1875</v>
      </c>
      <c r="F154" s="17" t="n">
        <v>0</v>
      </c>
      <c r="G154" s="17" t="n">
        <v>0</v>
      </c>
      <c r="H154" s="17" t="n">
        <v>3</v>
      </c>
      <c r="I154" s="17" t="n">
        <v>1</v>
      </c>
      <c r="J154" s="21"/>
    </row>
    <row r="155" s="19" customFormat="true" ht="15" hidden="false" customHeight="true" outlineLevel="0" collapsed="false">
      <c r="A155" s="17" t="n">
        <v>1</v>
      </c>
      <c r="B155" s="16" t="n">
        <v>1</v>
      </c>
      <c r="C155" s="16" t="n">
        <v>53</v>
      </c>
      <c r="D155" s="17" t="n">
        <v>0</v>
      </c>
      <c r="E155" s="18" t="n">
        <v>19.8803835744596</v>
      </c>
      <c r="F155" s="32" t="n">
        <v>0</v>
      </c>
      <c r="G155" s="32" t="n">
        <v>0</v>
      </c>
      <c r="H155" s="17" t="n">
        <v>3</v>
      </c>
      <c r="I155" s="17" t="n">
        <v>2</v>
      </c>
      <c r="J155" s="21"/>
    </row>
    <row r="156" s="19" customFormat="true" ht="15" hidden="false" customHeight="true" outlineLevel="0" collapsed="false">
      <c r="A156" s="17" t="n">
        <v>1</v>
      </c>
      <c r="B156" s="16" t="n">
        <v>0</v>
      </c>
      <c r="C156" s="16" t="n">
        <v>53</v>
      </c>
      <c r="D156" s="17" t="n">
        <v>0</v>
      </c>
      <c r="E156" s="18" t="n">
        <v>18.0840995132504</v>
      </c>
      <c r="F156" s="32" t="n">
        <v>0</v>
      </c>
      <c r="G156" s="32" t="n">
        <v>0</v>
      </c>
      <c r="H156" s="17" t="n">
        <v>3</v>
      </c>
      <c r="I156" s="17" t="n">
        <v>1</v>
      </c>
      <c r="J156" s="21"/>
    </row>
    <row r="157" s="19" customFormat="true" ht="15" hidden="false" customHeight="true" outlineLevel="0" collapsed="false">
      <c r="A157" s="17" t="n">
        <v>1</v>
      </c>
      <c r="B157" s="16" t="n">
        <v>1</v>
      </c>
      <c r="C157" s="16" t="n">
        <v>57</v>
      </c>
      <c r="D157" s="17" t="n">
        <v>0</v>
      </c>
      <c r="E157" s="18" t="n">
        <v>22.9282154254366</v>
      </c>
      <c r="F157" s="17" t="n">
        <v>1</v>
      </c>
      <c r="G157" s="17" t="n">
        <v>1</v>
      </c>
      <c r="H157" s="17" t="n">
        <v>2</v>
      </c>
      <c r="I157" s="17" t="n">
        <v>2</v>
      </c>
      <c r="J157" s="21"/>
    </row>
    <row r="158" s="19" customFormat="true" ht="15" hidden="false" customHeight="true" outlineLevel="0" collapsed="false">
      <c r="A158" s="17" t="n">
        <v>1</v>
      </c>
      <c r="B158" s="16" t="n">
        <v>1</v>
      </c>
      <c r="C158" s="16" t="n">
        <v>57</v>
      </c>
      <c r="D158" s="17" t="n">
        <v>1</v>
      </c>
      <c r="E158" s="18" t="n">
        <v>17.9981634527089</v>
      </c>
      <c r="F158" s="17" t="n">
        <v>0</v>
      </c>
      <c r="G158" s="17" t="n">
        <v>0</v>
      </c>
      <c r="H158" s="17" t="n">
        <v>2</v>
      </c>
      <c r="I158" s="17" t="n">
        <v>2</v>
      </c>
      <c r="J158" s="21"/>
    </row>
    <row r="159" s="19" customFormat="true" ht="15" hidden="false" customHeight="true" outlineLevel="0" collapsed="false">
      <c r="A159" s="17" t="n">
        <v>1</v>
      </c>
      <c r="B159" s="16" t="n">
        <v>1</v>
      </c>
      <c r="C159" s="16" t="n">
        <v>58</v>
      </c>
      <c r="D159" s="17" t="n">
        <v>0</v>
      </c>
      <c r="E159" s="18" t="n">
        <v>20.7612456747405</v>
      </c>
      <c r="F159" s="17" t="n">
        <v>1</v>
      </c>
      <c r="G159" s="17" t="n">
        <v>0</v>
      </c>
      <c r="H159" s="17" t="n">
        <v>3</v>
      </c>
      <c r="I159" s="17" t="n">
        <v>2</v>
      </c>
      <c r="J159" s="21"/>
    </row>
    <row r="160" s="19" customFormat="true" ht="15" hidden="false" customHeight="true" outlineLevel="0" collapsed="false">
      <c r="A160" s="17" t="n">
        <v>1</v>
      </c>
      <c r="B160" s="16" t="n">
        <v>1</v>
      </c>
      <c r="C160" s="16" t="n">
        <v>59</v>
      </c>
      <c r="D160" s="17" t="n">
        <v>1</v>
      </c>
      <c r="E160" s="18" t="n">
        <v>24.8777196829145</v>
      </c>
      <c r="F160" s="17" t="n">
        <v>0</v>
      </c>
      <c r="G160" s="17" t="n">
        <v>0</v>
      </c>
      <c r="H160" s="17" t="n">
        <v>3</v>
      </c>
      <c r="I160" s="17" t="n">
        <v>1</v>
      </c>
      <c r="J160" s="21"/>
    </row>
    <row r="161" s="19" customFormat="true" ht="15" hidden="false" customHeight="true" outlineLevel="0" collapsed="false">
      <c r="A161" s="17" t="n">
        <v>1</v>
      </c>
      <c r="B161" s="16" t="n">
        <v>1</v>
      </c>
      <c r="C161" s="16" t="n">
        <v>56</v>
      </c>
      <c r="D161" s="17" t="n">
        <v>2</v>
      </c>
      <c r="E161" s="18" t="n">
        <v>21.5645449137418</v>
      </c>
      <c r="F161" s="17" t="n">
        <v>0</v>
      </c>
      <c r="G161" s="17" t="n">
        <v>0</v>
      </c>
      <c r="H161" s="17" t="n">
        <v>1</v>
      </c>
      <c r="I161" s="17" t="n">
        <v>1</v>
      </c>
      <c r="J161" s="21"/>
    </row>
    <row r="162" s="19" customFormat="true" ht="15" hidden="false" customHeight="true" outlineLevel="0" collapsed="false">
      <c r="A162" s="17" t="n">
        <v>1</v>
      </c>
      <c r="B162" s="16" t="n">
        <v>1</v>
      </c>
      <c r="C162" s="16" t="n">
        <v>42</v>
      </c>
      <c r="D162" s="17" t="n">
        <v>0</v>
      </c>
      <c r="E162" s="18" t="n">
        <v>24.4444444444444</v>
      </c>
      <c r="F162" s="17" t="n">
        <v>1</v>
      </c>
      <c r="G162" s="17" t="n">
        <v>0</v>
      </c>
      <c r="H162" s="17" t="n">
        <v>3</v>
      </c>
      <c r="I162" s="17" t="n">
        <v>2</v>
      </c>
      <c r="J162" s="21"/>
    </row>
    <row r="163" s="19" customFormat="true" ht="15" hidden="false" customHeight="true" outlineLevel="0" collapsed="false">
      <c r="A163" s="17" t="n">
        <v>1</v>
      </c>
      <c r="B163" s="16" t="n">
        <v>0</v>
      </c>
      <c r="C163" s="16" t="n">
        <v>44</v>
      </c>
      <c r="D163" s="17" t="n">
        <v>0</v>
      </c>
      <c r="E163" s="18" t="n">
        <v>23.8086901719128</v>
      </c>
      <c r="F163" s="17" t="n">
        <v>0</v>
      </c>
      <c r="G163" s="17" t="n">
        <v>0</v>
      </c>
      <c r="H163" s="17" t="n">
        <v>2</v>
      </c>
      <c r="I163" s="17" t="n">
        <v>2</v>
      </c>
      <c r="J163" s="21"/>
    </row>
    <row r="164" s="19" customFormat="true" ht="15" hidden="false" customHeight="true" outlineLevel="0" collapsed="false">
      <c r="A164" s="17" t="n">
        <v>1</v>
      </c>
      <c r="B164" s="16" t="n">
        <v>1</v>
      </c>
      <c r="C164" s="16" t="n">
        <v>54</v>
      </c>
      <c r="D164" s="17" t="n">
        <v>1</v>
      </c>
      <c r="E164" s="18" t="n">
        <v>21.2305720237141</v>
      </c>
      <c r="F164" s="17" t="n">
        <v>0</v>
      </c>
      <c r="G164" s="17" t="n">
        <v>1</v>
      </c>
      <c r="H164" s="17" t="n">
        <v>3</v>
      </c>
      <c r="I164" s="17" t="n">
        <v>2</v>
      </c>
      <c r="J164" s="21"/>
    </row>
    <row r="165" s="19" customFormat="true" ht="15" hidden="false" customHeight="true" outlineLevel="0" collapsed="false">
      <c r="A165" s="17" t="n">
        <v>1</v>
      </c>
      <c r="B165" s="16" t="n">
        <v>1</v>
      </c>
      <c r="C165" s="16" t="n">
        <v>50</v>
      </c>
      <c r="D165" s="17" t="n">
        <v>1</v>
      </c>
      <c r="E165" s="18" t="n">
        <v>20.4294183624419</v>
      </c>
      <c r="F165" s="17" t="n">
        <v>0</v>
      </c>
      <c r="G165" s="17" t="n">
        <v>0</v>
      </c>
      <c r="H165" s="17" t="n">
        <v>2</v>
      </c>
      <c r="I165" s="17" t="n">
        <v>1</v>
      </c>
      <c r="J165" s="21"/>
    </row>
    <row r="166" s="19" customFormat="true" ht="15" hidden="false" customHeight="true" outlineLevel="0" collapsed="false">
      <c r="A166" s="17" t="n">
        <v>1</v>
      </c>
      <c r="B166" s="16" t="n">
        <v>0</v>
      </c>
      <c r="C166" s="16" t="n">
        <v>46</v>
      </c>
      <c r="D166" s="17" t="n">
        <v>1</v>
      </c>
      <c r="E166" s="18" t="n">
        <v>22.3654729109275</v>
      </c>
      <c r="F166" s="17" t="n">
        <v>0</v>
      </c>
      <c r="G166" s="17" t="n">
        <v>0</v>
      </c>
      <c r="H166" s="17" t="n">
        <v>3</v>
      </c>
      <c r="I166" s="17" t="n">
        <v>1</v>
      </c>
      <c r="J166" s="21"/>
    </row>
    <row r="167" s="19" customFormat="true" ht="15" hidden="false" customHeight="true" outlineLevel="0" collapsed="false">
      <c r="A167" s="17" t="n">
        <v>1</v>
      </c>
      <c r="B167" s="16" t="n">
        <v>0</v>
      </c>
      <c r="C167" s="16" t="n">
        <v>43</v>
      </c>
      <c r="D167" s="17" t="n">
        <v>0</v>
      </c>
      <c r="E167" s="18" t="n">
        <v>22.4913494809689</v>
      </c>
      <c r="F167" s="17" t="n">
        <v>0</v>
      </c>
      <c r="G167" s="17" t="n">
        <v>1</v>
      </c>
      <c r="H167" s="17" t="n">
        <v>1</v>
      </c>
      <c r="I167" s="17" t="n">
        <v>1</v>
      </c>
      <c r="J167" s="21"/>
    </row>
    <row r="168" s="19" customFormat="true" ht="15" hidden="false" customHeight="true" outlineLevel="0" collapsed="false">
      <c r="A168" s="17" t="n">
        <v>1</v>
      </c>
      <c r="B168" s="16" t="n">
        <v>1</v>
      </c>
      <c r="C168" s="16" t="n">
        <v>42</v>
      </c>
      <c r="D168" s="17" t="n">
        <v>1</v>
      </c>
      <c r="E168" s="18" t="n">
        <v>18.9291508923743</v>
      </c>
      <c r="F168" s="17" t="n">
        <v>1</v>
      </c>
      <c r="G168" s="17" t="n">
        <v>0</v>
      </c>
      <c r="H168" s="17" t="n">
        <v>3</v>
      </c>
      <c r="I168" s="17" t="n">
        <v>1</v>
      </c>
      <c r="J168" s="21"/>
    </row>
    <row r="169" s="19" customFormat="true" ht="15" hidden="false" customHeight="true" outlineLevel="0" collapsed="false">
      <c r="A169" s="17" t="n">
        <v>1</v>
      </c>
      <c r="B169" s="16" t="n">
        <v>1</v>
      </c>
      <c r="C169" s="16" t="n">
        <v>51</v>
      </c>
      <c r="D169" s="17" t="n">
        <v>1</v>
      </c>
      <c r="E169" s="18" t="n">
        <v>20.5693296602388</v>
      </c>
      <c r="F169" s="17" t="n">
        <v>0</v>
      </c>
      <c r="G169" s="17" t="n">
        <v>0</v>
      </c>
      <c r="H169" s="17" t="n">
        <v>2</v>
      </c>
      <c r="I169" s="17" t="n">
        <v>2</v>
      </c>
      <c r="J169" s="21"/>
    </row>
    <row r="170" s="19" customFormat="true" ht="15" hidden="false" customHeight="true" outlineLevel="0" collapsed="false">
      <c r="A170" s="17" t="n">
        <v>1</v>
      </c>
      <c r="B170" s="16" t="n">
        <v>1</v>
      </c>
      <c r="C170" s="16" t="n">
        <v>59</v>
      </c>
      <c r="D170" s="17" t="n">
        <v>0</v>
      </c>
      <c r="E170" s="18" t="n">
        <v>24.092970521542</v>
      </c>
      <c r="F170" s="17" t="n">
        <v>0</v>
      </c>
      <c r="G170" s="17" t="n">
        <v>1</v>
      </c>
      <c r="H170" s="17" t="n">
        <v>3</v>
      </c>
      <c r="I170" s="17" t="n">
        <v>1</v>
      </c>
      <c r="J170" s="21"/>
    </row>
    <row r="171" s="19" customFormat="true" ht="15" hidden="false" customHeight="true" outlineLevel="0" collapsed="false">
      <c r="A171" s="17" t="n">
        <v>1</v>
      </c>
      <c r="B171" s="16" t="n">
        <v>1</v>
      </c>
      <c r="C171" s="16" t="n">
        <v>46</v>
      </c>
      <c r="D171" s="17" t="n">
        <v>1</v>
      </c>
      <c r="E171" s="18" t="n">
        <v>21.2585034013605</v>
      </c>
      <c r="F171" s="17" t="n">
        <v>1</v>
      </c>
      <c r="G171" s="17" t="n">
        <v>1</v>
      </c>
      <c r="H171" s="17" t="n">
        <v>2</v>
      </c>
      <c r="I171" s="17" t="n">
        <v>1</v>
      </c>
      <c r="J171" s="21"/>
    </row>
    <row r="172" s="19" customFormat="true" ht="15" hidden="false" customHeight="true" outlineLevel="0" collapsed="false">
      <c r="A172" s="17" t="n">
        <v>1</v>
      </c>
      <c r="B172" s="16" t="n">
        <v>1</v>
      </c>
      <c r="C172" s="16" t="n">
        <v>51</v>
      </c>
      <c r="D172" s="17" t="n">
        <v>0</v>
      </c>
      <c r="E172" s="18" t="n">
        <v>19.0311418685121</v>
      </c>
      <c r="F172" s="17" t="n">
        <v>1</v>
      </c>
      <c r="G172" s="17" t="n">
        <v>1</v>
      </c>
      <c r="H172" s="17" t="n">
        <v>3</v>
      </c>
      <c r="I172" s="17" t="n">
        <v>1</v>
      </c>
      <c r="J172" s="21"/>
    </row>
    <row r="173" s="19" customFormat="true" ht="15" hidden="false" customHeight="true" outlineLevel="0" collapsed="false">
      <c r="A173" s="17" t="n">
        <v>1</v>
      </c>
      <c r="B173" s="16" t="n">
        <v>1</v>
      </c>
      <c r="C173" s="16" t="n">
        <v>46</v>
      </c>
      <c r="D173" s="17" t="n">
        <v>0</v>
      </c>
      <c r="E173" s="18" t="n">
        <v>21.4876033057851</v>
      </c>
      <c r="F173" s="17" t="n">
        <v>0</v>
      </c>
      <c r="G173" s="17" t="n">
        <v>0</v>
      </c>
      <c r="H173" s="17" t="n">
        <v>2</v>
      </c>
      <c r="I173" s="17" t="n">
        <v>2</v>
      </c>
      <c r="J173" s="21"/>
    </row>
    <row r="174" s="19" customFormat="true" ht="15" hidden="false" customHeight="true" outlineLevel="0" collapsed="false">
      <c r="A174" s="17" t="n">
        <v>1</v>
      </c>
      <c r="B174" s="16" t="n">
        <v>1</v>
      </c>
      <c r="C174" s="16" t="n">
        <v>50</v>
      </c>
      <c r="D174" s="17" t="n">
        <v>0</v>
      </c>
      <c r="E174" s="18" t="n">
        <v>25.5859375</v>
      </c>
      <c r="F174" s="17" t="n">
        <v>0</v>
      </c>
      <c r="G174" s="17" t="n">
        <v>0</v>
      </c>
      <c r="H174" s="17" t="n">
        <v>2</v>
      </c>
      <c r="I174" s="17" t="n">
        <v>1</v>
      </c>
      <c r="J174" s="21"/>
    </row>
    <row r="175" s="19" customFormat="true" ht="15" hidden="false" customHeight="true" outlineLevel="0" collapsed="false">
      <c r="A175" s="17" t="n">
        <v>1</v>
      </c>
      <c r="B175" s="16" t="n">
        <v>0</v>
      </c>
      <c r="C175" s="16" t="n">
        <v>52</v>
      </c>
      <c r="D175" s="17" t="n">
        <v>0</v>
      </c>
      <c r="E175" s="18" t="n">
        <v>24.092970521542</v>
      </c>
      <c r="F175" s="32" t="n">
        <v>0</v>
      </c>
      <c r="G175" s="32" t="n">
        <v>0</v>
      </c>
      <c r="H175" s="17" t="n">
        <v>3</v>
      </c>
      <c r="I175" s="17" t="n">
        <v>1</v>
      </c>
      <c r="J175" s="21"/>
    </row>
    <row r="176" s="19" customFormat="true" ht="15" hidden="false" customHeight="true" outlineLevel="0" collapsed="false">
      <c r="A176" s="17" t="n">
        <v>1</v>
      </c>
      <c r="B176" s="16" t="n">
        <v>1</v>
      </c>
      <c r="C176" s="16" t="n">
        <v>59</v>
      </c>
      <c r="D176" s="17" t="n">
        <v>1</v>
      </c>
      <c r="E176" s="18" t="n">
        <v>22.9481157445588</v>
      </c>
      <c r="F176" s="17" t="n">
        <v>1</v>
      </c>
      <c r="G176" s="17" t="n">
        <v>1</v>
      </c>
      <c r="H176" s="17" t="n">
        <v>2</v>
      </c>
      <c r="I176" s="17" t="n">
        <v>1</v>
      </c>
      <c r="J176" s="21"/>
    </row>
    <row r="177" s="19" customFormat="true" ht="15" hidden="false" customHeight="true" outlineLevel="0" collapsed="false">
      <c r="A177" s="17" t="n">
        <v>1</v>
      </c>
      <c r="B177" s="16" t="n">
        <v>0</v>
      </c>
      <c r="C177" s="16" t="n">
        <v>50</v>
      </c>
      <c r="D177" s="17" t="n">
        <v>0</v>
      </c>
      <c r="E177" s="18" t="n">
        <v>22.2290619335864</v>
      </c>
      <c r="F177" s="32" t="n">
        <v>0</v>
      </c>
      <c r="G177" s="32" t="n">
        <v>0</v>
      </c>
      <c r="H177" s="17" t="n">
        <v>3</v>
      </c>
      <c r="I177" s="17" t="n">
        <v>2</v>
      </c>
      <c r="J177" s="21"/>
    </row>
    <row r="178" s="19" customFormat="true" ht="15" hidden="false" customHeight="true" outlineLevel="0" collapsed="false">
      <c r="A178" s="17" t="n">
        <v>1</v>
      </c>
      <c r="B178" s="16" t="n">
        <v>1</v>
      </c>
      <c r="C178" s="16" t="n">
        <v>60</v>
      </c>
      <c r="D178" s="17" t="n">
        <v>0</v>
      </c>
      <c r="E178" s="18" t="n">
        <v>22.7154195011338</v>
      </c>
      <c r="F178" s="17" t="n">
        <v>1</v>
      </c>
      <c r="G178" s="17" t="n">
        <v>1</v>
      </c>
      <c r="H178" s="17" t="n">
        <v>3</v>
      </c>
      <c r="I178" s="17" t="n">
        <v>2</v>
      </c>
      <c r="J178" s="21"/>
    </row>
    <row r="179" s="19" customFormat="true" ht="15" hidden="false" customHeight="true" outlineLevel="0" collapsed="false">
      <c r="A179" s="17" t="n">
        <v>1</v>
      </c>
      <c r="B179" s="16" t="n">
        <v>1</v>
      </c>
      <c r="C179" s="16" t="n">
        <v>42</v>
      </c>
      <c r="D179" s="17" t="n">
        <v>1</v>
      </c>
      <c r="E179" s="18" t="n">
        <v>20.7612456747405</v>
      </c>
      <c r="F179" s="17" t="n">
        <v>0</v>
      </c>
      <c r="G179" s="17" t="n">
        <v>0</v>
      </c>
      <c r="H179" s="17" t="n">
        <v>2</v>
      </c>
      <c r="I179" s="17" t="n">
        <v>2</v>
      </c>
      <c r="J179" s="21"/>
    </row>
    <row r="180" s="19" customFormat="true" ht="15" hidden="false" customHeight="true" outlineLevel="0" collapsed="false">
      <c r="A180" s="17" t="n">
        <v>1</v>
      </c>
      <c r="B180" s="16" t="n">
        <v>0</v>
      </c>
      <c r="C180" s="16" t="n">
        <v>43</v>
      </c>
      <c r="D180" s="17" t="n">
        <v>2</v>
      </c>
      <c r="E180" s="18" t="n">
        <v>22.8888888888889</v>
      </c>
      <c r="F180" s="17" t="n">
        <v>0</v>
      </c>
      <c r="G180" s="17" t="n">
        <v>0</v>
      </c>
      <c r="H180" s="17" t="n">
        <v>2</v>
      </c>
      <c r="I180" s="17" t="n">
        <v>2</v>
      </c>
      <c r="J180" s="21"/>
    </row>
    <row r="181" s="19" customFormat="true" ht="15" hidden="false" customHeight="true" outlineLevel="0" collapsed="false">
      <c r="A181" s="17" t="n">
        <v>1</v>
      </c>
      <c r="B181" s="16" t="n">
        <v>0</v>
      </c>
      <c r="C181" s="16" t="n">
        <v>38</v>
      </c>
      <c r="D181" s="17" t="n">
        <v>0</v>
      </c>
      <c r="E181" s="18" t="n">
        <v>26.9981630996625</v>
      </c>
      <c r="F181" s="17" t="n">
        <v>1</v>
      </c>
      <c r="G181" s="17" t="n">
        <v>0</v>
      </c>
      <c r="H181" s="17" t="n">
        <v>1</v>
      </c>
      <c r="I181" s="17" t="n">
        <v>1</v>
      </c>
      <c r="J181" s="21"/>
    </row>
    <row r="182" s="19" customFormat="true" ht="15" hidden="false" customHeight="true" outlineLevel="0" collapsed="false">
      <c r="A182" s="17" t="n">
        <v>1</v>
      </c>
      <c r="B182" s="16" t="n">
        <v>1</v>
      </c>
      <c r="C182" s="16" t="n">
        <v>41</v>
      </c>
      <c r="D182" s="17" t="n">
        <v>0</v>
      </c>
      <c r="E182" s="18" t="n">
        <v>21.359306249733</v>
      </c>
      <c r="F182" s="17" t="n">
        <v>0</v>
      </c>
      <c r="G182" s="17" t="n">
        <v>0</v>
      </c>
      <c r="H182" s="17" t="n">
        <v>2</v>
      </c>
      <c r="I182" s="17" t="n">
        <v>1</v>
      </c>
      <c r="J182" s="21"/>
    </row>
    <row r="183" s="19" customFormat="true" ht="15" hidden="false" customHeight="true" outlineLevel="0" collapsed="false">
      <c r="A183" s="17" t="n">
        <v>1</v>
      </c>
      <c r="B183" s="16" t="n">
        <v>1</v>
      </c>
      <c r="C183" s="16" t="n">
        <v>50</v>
      </c>
      <c r="D183" s="17" t="n">
        <v>1</v>
      </c>
      <c r="E183" s="18" t="n">
        <v>27.1816300864132</v>
      </c>
      <c r="F183" s="17" t="n">
        <v>0</v>
      </c>
      <c r="G183" s="17" t="n">
        <v>1</v>
      </c>
      <c r="H183" s="17" t="n">
        <v>2</v>
      </c>
      <c r="I183" s="17" t="n">
        <v>2</v>
      </c>
      <c r="J183" s="21"/>
    </row>
    <row r="184" s="19" customFormat="true" ht="15" hidden="false" customHeight="true" outlineLevel="0" collapsed="false">
      <c r="A184" s="17" t="n">
        <v>1</v>
      </c>
      <c r="B184" s="16" t="n">
        <v>0</v>
      </c>
      <c r="C184" s="16" t="n">
        <v>48</v>
      </c>
      <c r="D184" s="17" t="n">
        <v>2</v>
      </c>
      <c r="E184" s="18" t="n">
        <v>24.2214532871972</v>
      </c>
      <c r="F184" s="17" t="n">
        <v>0</v>
      </c>
      <c r="G184" s="17" t="n">
        <v>0</v>
      </c>
      <c r="H184" s="17" t="n">
        <v>2</v>
      </c>
      <c r="I184" s="17" t="n">
        <v>2</v>
      </c>
      <c r="J184" s="21"/>
    </row>
    <row r="185" s="19" customFormat="true" ht="15" hidden="false" customHeight="true" outlineLevel="0" collapsed="false">
      <c r="A185" s="17" t="n">
        <v>1</v>
      </c>
      <c r="B185" s="16" t="n">
        <v>1</v>
      </c>
      <c r="C185" s="16" t="n">
        <v>47</v>
      </c>
      <c r="D185" s="17" t="n">
        <v>1</v>
      </c>
      <c r="E185" s="18" t="n">
        <v>24.7720967102656</v>
      </c>
      <c r="F185" s="17" t="n">
        <v>0</v>
      </c>
      <c r="G185" s="17" t="n">
        <v>0</v>
      </c>
      <c r="H185" s="17" t="n">
        <v>3</v>
      </c>
      <c r="I185" s="17" t="n">
        <v>2</v>
      </c>
      <c r="J185" s="21"/>
    </row>
    <row r="186" s="19" customFormat="true" ht="15" hidden="false" customHeight="true" outlineLevel="0" collapsed="false">
      <c r="A186" s="17" t="n">
        <v>1</v>
      </c>
      <c r="B186" s="16" t="n">
        <v>0</v>
      </c>
      <c r="C186" s="16" t="n">
        <v>44</v>
      </c>
      <c r="D186" s="17" t="n">
        <v>1</v>
      </c>
      <c r="E186" s="18" t="n">
        <v>17.5278158817253</v>
      </c>
      <c r="F186" s="17" t="n">
        <v>0</v>
      </c>
      <c r="G186" s="17" t="n">
        <v>0</v>
      </c>
      <c r="H186" s="17" t="n">
        <v>3</v>
      </c>
      <c r="I186" s="17" t="n">
        <v>2</v>
      </c>
      <c r="J186" s="21"/>
    </row>
    <row r="187" s="19" customFormat="true" ht="15" hidden="false" customHeight="true" outlineLevel="0" collapsed="false">
      <c r="A187" s="17" t="n">
        <v>1</v>
      </c>
      <c r="B187" s="16" t="n">
        <v>0</v>
      </c>
      <c r="C187" s="16" t="n">
        <v>35</v>
      </c>
      <c r="D187" s="17" t="n">
        <v>0</v>
      </c>
      <c r="E187" s="18" t="n">
        <v>22.96875</v>
      </c>
      <c r="F187" s="17" t="n">
        <v>0</v>
      </c>
      <c r="G187" s="17" t="n">
        <v>1</v>
      </c>
      <c r="H187" s="17" t="n">
        <v>3</v>
      </c>
      <c r="I187" s="17" t="n">
        <v>1</v>
      </c>
      <c r="J187" s="21"/>
    </row>
    <row r="188" s="19" customFormat="true" ht="15" hidden="false" customHeight="true" outlineLevel="0" collapsed="false">
      <c r="A188" s="17" t="n">
        <v>1</v>
      </c>
      <c r="B188" s="16" t="n">
        <v>0</v>
      </c>
      <c r="C188" s="16" t="n">
        <v>44</v>
      </c>
      <c r="D188" s="17" t="n">
        <v>1</v>
      </c>
      <c r="E188" s="18" t="n">
        <v>31.8244170096022</v>
      </c>
      <c r="F188" s="17" t="n">
        <v>1</v>
      </c>
      <c r="G188" s="17" t="n">
        <v>0</v>
      </c>
      <c r="H188" s="17" t="n">
        <v>2</v>
      </c>
      <c r="I188" s="17" t="n">
        <v>2</v>
      </c>
      <c r="J188" s="21"/>
    </row>
    <row r="189" s="19" customFormat="true" ht="15" hidden="false" customHeight="true" outlineLevel="0" collapsed="false">
      <c r="A189" s="17" t="n">
        <v>1</v>
      </c>
      <c r="B189" s="16" t="n">
        <v>1</v>
      </c>
      <c r="C189" s="16" t="n">
        <v>58</v>
      </c>
      <c r="D189" s="17" t="n">
        <v>1</v>
      </c>
      <c r="E189" s="18" t="n">
        <v>15.9438775510204</v>
      </c>
      <c r="F189" s="17" t="n">
        <v>1</v>
      </c>
      <c r="G189" s="17" t="n">
        <v>0</v>
      </c>
      <c r="H189" s="17" t="n">
        <v>3</v>
      </c>
      <c r="I189" s="17" t="n">
        <v>1</v>
      </c>
      <c r="J189" s="21"/>
    </row>
    <row r="190" s="19" customFormat="true" ht="15" hidden="false" customHeight="true" outlineLevel="0" collapsed="false">
      <c r="A190" s="17" t="n">
        <v>1</v>
      </c>
      <c r="B190" s="16" t="n">
        <v>0</v>
      </c>
      <c r="C190" s="16" t="n">
        <v>39</v>
      </c>
      <c r="D190" s="17" t="n">
        <v>1</v>
      </c>
      <c r="E190" s="18" t="n">
        <v>18.9069010188719</v>
      </c>
      <c r="F190" s="17" t="n">
        <v>0</v>
      </c>
      <c r="G190" s="17" t="n">
        <v>0</v>
      </c>
      <c r="H190" s="17" t="n">
        <v>3</v>
      </c>
      <c r="I190" s="17" t="n">
        <v>2</v>
      </c>
      <c r="J190" s="21"/>
    </row>
    <row r="191" s="19" customFormat="true" ht="15" hidden="false" customHeight="true" outlineLevel="0" collapsed="false">
      <c r="A191" s="17" t="n">
        <v>1</v>
      </c>
      <c r="B191" s="16" t="n">
        <v>0</v>
      </c>
      <c r="C191" s="16" t="n">
        <v>35</v>
      </c>
      <c r="D191" s="17" t="n">
        <v>0</v>
      </c>
      <c r="E191" s="18" t="n">
        <v>21.7993079584775</v>
      </c>
      <c r="F191" s="17" t="n">
        <v>0</v>
      </c>
      <c r="G191" s="17" t="n">
        <v>1</v>
      </c>
      <c r="H191" s="17" t="n">
        <v>3</v>
      </c>
      <c r="I191" s="17" t="n">
        <v>1</v>
      </c>
      <c r="J191" s="21"/>
    </row>
    <row r="192" s="19" customFormat="true" ht="15" hidden="false" customHeight="true" outlineLevel="0" collapsed="false">
      <c r="A192" s="17" t="n">
        <v>1</v>
      </c>
      <c r="B192" s="16" t="n">
        <v>1</v>
      </c>
      <c r="C192" s="16" t="n">
        <v>55</v>
      </c>
      <c r="D192" s="17" t="n">
        <v>0</v>
      </c>
      <c r="E192" s="18" t="n">
        <v>22.4609375</v>
      </c>
      <c r="F192" s="17" t="n">
        <v>0</v>
      </c>
      <c r="G192" s="17" t="n">
        <v>0</v>
      </c>
      <c r="H192" s="17" t="n">
        <v>3</v>
      </c>
      <c r="I192" s="17" t="n">
        <v>2</v>
      </c>
      <c r="J192" s="21"/>
    </row>
    <row r="193" s="19" customFormat="true" ht="15" hidden="false" customHeight="true" outlineLevel="0" collapsed="false">
      <c r="A193" s="17" t="n">
        <v>1</v>
      </c>
      <c r="B193" s="16" t="n">
        <v>0</v>
      </c>
      <c r="C193" s="16" t="n">
        <v>40</v>
      </c>
      <c r="D193" s="17" t="n">
        <v>1</v>
      </c>
      <c r="E193" s="18" t="n">
        <v>16.796875</v>
      </c>
      <c r="F193" s="17" t="n">
        <v>1</v>
      </c>
      <c r="G193" s="17" t="n">
        <v>1</v>
      </c>
      <c r="H193" s="17" t="n">
        <v>3</v>
      </c>
      <c r="I193" s="17" t="n">
        <v>1</v>
      </c>
      <c r="J193" s="21"/>
    </row>
    <row r="194" s="19" customFormat="true" ht="15" hidden="false" customHeight="true" outlineLevel="0" collapsed="false">
      <c r="A194" s="17" t="n">
        <v>1</v>
      </c>
      <c r="B194" s="16" t="n">
        <v>0</v>
      </c>
      <c r="C194" s="16" t="n">
        <v>38</v>
      </c>
      <c r="D194" s="17" t="n">
        <v>0</v>
      </c>
      <c r="E194" s="18" t="n">
        <v>24.1671624033314</v>
      </c>
      <c r="F194" s="17" t="n">
        <v>1</v>
      </c>
      <c r="G194" s="17" t="n">
        <v>1</v>
      </c>
      <c r="H194" s="17" t="n">
        <v>3</v>
      </c>
      <c r="I194" s="17" t="n">
        <v>1</v>
      </c>
      <c r="J194" s="21"/>
    </row>
    <row r="195" s="19" customFormat="true" ht="15" hidden="false" customHeight="true" outlineLevel="0" collapsed="false">
      <c r="A195" s="17" t="n">
        <v>1</v>
      </c>
      <c r="B195" s="16" t="n">
        <v>1</v>
      </c>
      <c r="C195" s="16" t="n">
        <v>43</v>
      </c>
      <c r="D195" s="17" t="n">
        <v>0</v>
      </c>
      <c r="E195" s="18" t="n">
        <v>19.7210369679802</v>
      </c>
      <c r="F195" s="17" t="n">
        <v>0</v>
      </c>
      <c r="G195" s="17" t="n">
        <v>0</v>
      </c>
      <c r="H195" s="17" t="n">
        <v>3</v>
      </c>
      <c r="I195" s="17" t="n">
        <v>2</v>
      </c>
      <c r="J195" s="21"/>
    </row>
    <row r="196" s="19" customFormat="true" ht="15" hidden="false" customHeight="true" outlineLevel="0" collapsed="false">
      <c r="A196" s="17" t="n">
        <v>1</v>
      </c>
      <c r="B196" s="16" t="n">
        <v>0</v>
      </c>
      <c r="C196" s="16" t="n">
        <v>49</v>
      </c>
      <c r="D196" s="17" t="n">
        <v>1</v>
      </c>
      <c r="E196" s="18" t="n">
        <v>19.1326530612245</v>
      </c>
      <c r="F196" s="17" t="n">
        <v>1</v>
      </c>
      <c r="G196" s="17" t="n">
        <v>0</v>
      </c>
      <c r="H196" s="17" t="n">
        <v>1</v>
      </c>
      <c r="I196" s="17" t="n">
        <v>3</v>
      </c>
      <c r="J196" s="21"/>
    </row>
    <row r="197" s="19" customFormat="true" ht="15" hidden="false" customHeight="true" outlineLevel="0" collapsed="false">
      <c r="A197" s="17" t="n">
        <v>1</v>
      </c>
      <c r="B197" s="16" t="n">
        <v>1</v>
      </c>
      <c r="C197" s="16" t="n">
        <v>35</v>
      </c>
      <c r="D197" s="17" t="n">
        <v>0</v>
      </c>
      <c r="E197" s="18" t="n">
        <v>24.4897959183673</v>
      </c>
      <c r="F197" s="17" t="n">
        <v>0</v>
      </c>
      <c r="G197" s="17" t="n">
        <v>0</v>
      </c>
      <c r="H197" s="17" t="n">
        <v>3</v>
      </c>
      <c r="I197" s="17" t="n">
        <v>2</v>
      </c>
      <c r="J197" s="21"/>
    </row>
    <row r="198" s="19" customFormat="true" ht="15" hidden="false" customHeight="true" outlineLevel="0" collapsed="false">
      <c r="A198" s="17" t="n">
        <v>1</v>
      </c>
      <c r="B198" s="16" t="n">
        <v>0</v>
      </c>
      <c r="C198" s="16" t="n">
        <v>42</v>
      </c>
      <c r="D198" s="17" t="n">
        <v>0</v>
      </c>
      <c r="E198" s="18" t="n">
        <v>24.4897959183673</v>
      </c>
      <c r="F198" s="32" t="n">
        <v>0</v>
      </c>
      <c r="G198" s="32" t="n">
        <v>0</v>
      </c>
      <c r="H198" s="17" t="n">
        <v>2</v>
      </c>
      <c r="I198" s="17" t="n">
        <v>1</v>
      </c>
      <c r="J198" s="21"/>
    </row>
    <row r="199" s="19" customFormat="true" ht="15" hidden="false" customHeight="true" outlineLevel="0" collapsed="false">
      <c r="A199" s="17" t="n">
        <v>1</v>
      </c>
      <c r="B199" s="16" t="n">
        <v>0</v>
      </c>
      <c r="C199" s="16" t="n">
        <v>49</v>
      </c>
      <c r="D199" s="17" t="n">
        <v>1</v>
      </c>
      <c r="E199" s="18" t="n">
        <v>24.4897959183673</v>
      </c>
      <c r="F199" s="17" t="n">
        <v>1</v>
      </c>
      <c r="G199" s="17" t="n">
        <v>1</v>
      </c>
      <c r="H199" s="17" t="n">
        <v>3</v>
      </c>
      <c r="I199" s="17" t="n">
        <v>1</v>
      </c>
      <c r="J199" s="21"/>
    </row>
    <row r="200" s="19" customFormat="true" ht="15" hidden="false" customHeight="true" outlineLevel="0" collapsed="false">
      <c r="A200" s="17" t="n">
        <v>1</v>
      </c>
      <c r="B200" s="16" t="n">
        <v>1</v>
      </c>
      <c r="C200" s="16" t="n">
        <v>40</v>
      </c>
      <c r="D200" s="17" t="n">
        <v>0</v>
      </c>
      <c r="E200" s="18" t="n">
        <v>24.441802087462</v>
      </c>
      <c r="F200" s="32" t="n">
        <v>0</v>
      </c>
      <c r="G200" s="32" t="n">
        <v>0</v>
      </c>
      <c r="H200" s="17" t="n">
        <v>3</v>
      </c>
      <c r="I200" s="17" t="n">
        <v>2</v>
      </c>
      <c r="J200" s="21"/>
    </row>
    <row r="201" s="19" customFormat="true" ht="15" hidden="false" customHeight="true" outlineLevel="0" collapsed="false">
      <c r="A201" s="17" t="n">
        <v>1</v>
      </c>
      <c r="B201" s="16" t="n">
        <v>0</v>
      </c>
      <c r="C201" s="16" t="n">
        <v>60</v>
      </c>
      <c r="D201" s="17" t="n">
        <v>0</v>
      </c>
      <c r="E201" s="18" t="n">
        <v>23.0311418685121</v>
      </c>
      <c r="F201" s="17" t="n">
        <v>1</v>
      </c>
      <c r="G201" s="17" t="n">
        <v>1</v>
      </c>
      <c r="H201" s="17" t="n">
        <v>2</v>
      </c>
      <c r="I201" s="17" t="n">
        <v>2</v>
      </c>
      <c r="J201" s="21"/>
    </row>
    <row r="202" s="19" customFormat="true" ht="15" hidden="false" customHeight="true" outlineLevel="0" collapsed="false">
      <c r="A202" s="17" t="n">
        <v>1</v>
      </c>
      <c r="B202" s="16" t="n">
        <v>1</v>
      </c>
      <c r="C202" s="16" t="n">
        <v>40</v>
      </c>
      <c r="D202" s="17" t="n">
        <v>1</v>
      </c>
      <c r="E202" s="18" t="n">
        <v>22.6666666666667</v>
      </c>
      <c r="F202" s="17" t="n">
        <v>0</v>
      </c>
      <c r="G202" s="17" t="n">
        <v>0</v>
      </c>
      <c r="H202" s="17" t="n">
        <v>3</v>
      </c>
      <c r="I202" s="17" t="n">
        <v>1</v>
      </c>
      <c r="J202" s="21"/>
    </row>
    <row r="203" s="19" customFormat="true" ht="15" hidden="false" customHeight="true" outlineLevel="0" collapsed="false">
      <c r="A203" s="17" t="n">
        <v>1</v>
      </c>
      <c r="B203" s="16" t="n">
        <v>0</v>
      </c>
      <c r="C203" s="16" t="n">
        <v>46</v>
      </c>
      <c r="D203" s="17" t="n">
        <v>0</v>
      </c>
      <c r="E203" s="18" t="n">
        <v>22.5981404958678</v>
      </c>
      <c r="F203" s="17" t="n">
        <v>1</v>
      </c>
      <c r="G203" s="17" t="n">
        <v>0</v>
      </c>
      <c r="H203" s="17" t="n">
        <v>3</v>
      </c>
      <c r="I203" s="17" t="n">
        <v>1</v>
      </c>
      <c r="J203" s="21"/>
    </row>
    <row r="204" s="19" customFormat="true" ht="15" hidden="false" customHeight="true" outlineLevel="0" collapsed="false">
      <c r="A204" s="17" t="n">
        <v>1</v>
      </c>
      <c r="B204" s="16" t="n">
        <v>0</v>
      </c>
      <c r="C204" s="16" t="n">
        <v>39</v>
      </c>
      <c r="D204" s="17" t="n">
        <v>1</v>
      </c>
      <c r="E204" s="18" t="n">
        <v>25.7116620752984</v>
      </c>
      <c r="F204" s="17" t="n">
        <v>0</v>
      </c>
      <c r="G204" s="17" t="n">
        <v>0</v>
      </c>
      <c r="H204" s="17" t="n">
        <v>3</v>
      </c>
      <c r="I204" s="17" t="n">
        <v>2</v>
      </c>
      <c r="J204" s="21"/>
    </row>
    <row r="205" s="19" customFormat="true" ht="15" hidden="false" customHeight="true" outlineLevel="0" collapsed="false">
      <c r="A205" s="17" t="n">
        <v>1</v>
      </c>
      <c r="B205" s="16" t="n">
        <v>1</v>
      </c>
      <c r="C205" s="16" t="n">
        <v>45</v>
      </c>
      <c r="D205" s="17" t="n">
        <v>2</v>
      </c>
      <c r="E205" s="18" t="n">
        <v>22.2309871275413</v>
      </c>
      <c r="F205" s="17" t="n">
        <v>0</v>
      </c>
      <c r="G205" s="17" t="n">
        <v>0</v>
      </c>
      <c r="H205" s="17" t="n">
        <v>1</v>
      </c>
      <c r="I205" s="17" t="n">
        <v>1</v>
      </c>
      <c r="J205" s="21"/>
    </row>
    <row r="206" s="19" customFormat="true" ht="15" hidden="false" customHeight="true" outlineLevel="0" collapsed="false">
      <c r="A206" s="17" t="n">
        <v>1</v>
      </c>
      <c r="B206" s="16" t="n">
        <v>0</v>
      </c>
      <c r="C206" s="16" t="n">
        <v>50</v>
      </c>
      <c r="D206" s="17" t="n">
        <v>0</v>
      </c>
      <c r="E206" s="18" t="n">
        <v>23.9432125473229</v>
      </c>
      <c r="F206" s="17" t="n">
        <v>1</v>
      </c>
      <c r="G206" s="17" t="n">
        <v>0</v>
      </c>
      <c r="H206" s="17" t="n">
        <v>2</v>
      </c>
      <c r="I206" s="17" t="n">
        <v>3</v>
      </c>
      <c r="J206" s="21"/>
    </row>
    <row r="207" s="19" customFormat="true" ht="15" hidden="false" customHeight="true" outlineLevel="0" collapsed="false">
      <c r="A207" s="17" t="n">
        <v>1</v>
      </c>
      <c r="B207" s="16" t="n">
        <v>1</v>
      </c>
      <c r="C207" s="16" t="n">
        <v>54</v>
      </c>
      <c r="D207" s="17" t="n">
        <v>0</v>
      </c>
      <c r="E207" s="18" t="n">
        <v>25.0995015956112</v>
      </c>
      <c r="F207" s="17" t="n">
        <v>0</v>
      </c>
      <c r="G207" s="17" t="n">
        <v>0</v>
      </c>
      <c r="H207" s="17" t="n">
        <v>2</v>
      </c>
      <c r="I207" s="17" t="n">
        <v>2</v>
      </c>
      <c r="J207" s="21"/>
    </row>
    <row r="208" s="19" customFormat="true" ht="15" hidden="false" customHeight="true" outlineLevel="0" collapsed="false">
      <c r="A208" s="17" t="n">
        <v>1</v>
      </c>
      <c r="B208" s="16" t="n">
        <v>1</v>
      </c>
      <c r="C208" s="16" t="n">
        <v>50</v>
      </c>
      <c r="D208" s="17" t="n">
        <v>1</v>
      </c>
      <c r="E208" s="18" t="n">
        <v>36.2959222320414</v>
      </c>
      <c r="F208" s="17" t="n">
        <v>0</v>
      </c>
      <c r="G208" s="17" t="n">
        <v>1</v>
      </c>
      <c r="H208" s="17" t="n">
        <v>3</v>
      </c>
      <c r="I208" s="17" t="n">
        <v>2</v>
      </c>
      <c r="J208" s="21"/>
    </row>
    <row r="209" s="19" customFormat="true" ht="15" hidden="false" customHeight="true" outlineLevel="0" collapsed="false">
      <c r="A209" s="17" t="n">
        <v>1</v>
      </c>
      <c r="B209" s="16" t="n">
        <v>1</v>
      </c>
      <c r="C209" s="16" t="n">
        <v>54</v>
      </c>
      <c r="D209" s="17" t="n">
        <v>2</v>
      </c>
      <c r="E209" s="18" t="n">
        <v>28.4409549751642</v>
      </c>
      <c r="F209" s="17" t="n">
        <v>0</v>
      </c>
      <c r="G209" s="17" t="n">
        <v>0</v>
      </c>
      <c r="H209" s="17" t="n">
        <v>2</v>
      </c>
      <c r="I209" s="17" t="n">
        <v>1</v>
      </c>
      <c r="J209" s="21"/>
    </row>
    <row r="210" s="19" customFormat="true" ht="15" hidden="false" customHeight="true" outlineLevel="0" collapsed="false">
      <c r="A210" s="17" t="n">
        <v>1</v>
      </c>
      <c r="B210" s="16" t="n">
        <v>1</v>
      </c>
      <c r="C210" s="16" t="n">
        <v>44</v>
      </c>
      <c r="D210" s="17" t="n">
        <v>1</v>
      </c>
      <c r="E210" s="18" t="n">
        <v>20.7008167413151</v>
      </c>
      <c r="F210" s="17" t="n">
        <v>0</v>
      </c>
      <c r="G210" s="17" t="n">
        <v>0</v>
      </c>
      <c r="H210" s="17" t="n">
        <v>2</v>
      </c>
      <c r="I210" s="17" t="n">
        <v>1</v>
      </c>
      <c r="J210" s="21"/>
    </row>
    <row r="211" s="19" customFormat="true" ht="15" hidden="false" customHeight="true" outlineLevel="0" collapsed="false">
      <c r="A211" s="17" t="n">
        <v>1</v>
      </c>
      <c r="B211" s="16" t="n">
        <v>1</v>
      </c>
      <c r="C211" s="16" t="n">
        <v>59</v>
      </c>
      <c r="D211" s="17" t="n">
        <v>1</v>
      </c>
      <c r="E211" s="18" t="n">
        <v>23.578125</v>
      </c>
      <c r="F211" s="17" t="n">
        <v>0</v>
      </c>
      <c r="G211" s="17" t="n">
        <v>0</v>
      </c>
      <c r="H211" s="17" t="n">
        <v>2</v>
      </c>
      <c r="I211" s="17" t="n">
        <v>1</v>
      </c>
      <c r="J211" s="21"/>
    </row>
    <row r="212" s="19" customFormat="true" ht="15" hidden="false" customHeight="true" outlineLevel="0" collapsed="false">
      <c r="A212" s="17" t="n">
        <v>1</v>
      </c>
      <c r="B212" s="16" t="n">
        <v>1</v>
      </c>
      <c r="C212" s="16" t="n">
        <v>51</v>
      </c>
      <c r="D212" s="17" t="n">
        <v>0</v>
      </c>
      <c r="E212" s="18" t="n">
        <v>23.8751147842057</v>
      </c>
      <c r="F212" s="17" t="n">
        <v>0</v>
      </c>
      <c r="G212" s="17" t="n">
        <v>1</v>
      </c>
      <c r="H212" s="17" t="n">
        <v>3</v>
      </c>
      <c r="I212" s="17" t="n">
        <v>2</v>
      </c>
      <c r="J212" s="21"/>
    </row>
    <row r="213" s="19" customFormat="true" ht="15" hidden="false" customHeight="true" outlineLevel="0" collapsed="false">
      <c r="A213" s="17" t="n">
        <v>1</v>
      </c>
      <c r="B213" s="16" t="n">
        <v>1</v>
      </c>
      <c r="C213" s="16" t="n">
        <v>43</v>
      </c>
      <c r="D213" s="17" t="n">
        <v>1</v>
      </c>
      <c r="E213" s="18" t="n">
        <v>25.2825698988697</v>
      </c>
      <c r="F213" s="17" t="n">
        <v>1</v>
      </c>
      <c r="G213" s="17" t="n">
        <v>0</v>
      </c>
      <c r="H213" s="17" t="n">
        <v>3</v>
      </c>
      <c r="I213" s="17" t="n">
        <v>1</v>
      </c>
      <c r="J213" s="21"/>
    </row>
    <row r="214" s="19" customFormat="true" ht="15" hidden="false" customHeight="true" outlineLevel="0" collapsed="false">
      <c r="A214" s="17" t="n">
        <v>1</v>
      </c>
      <c r="B214" s="16" t="n">
        <v>0</v>
      </c>
      <c r="C214" s="16" t="n">
        <v>39</v>
      </c>
      <c r="D214" s="17" t="n">
        <v>1</v>
      </c>
      <c r="E214" s="18" t="n">
        <v>22.9853975121687</v>
      </c>
      <c r="F214" s="17" t="n">
        <v>1</v>
      </c>
      <c r="G214" s="17" t="n">
        <v>0</v>
      </c>
      <c r="H214" s="17" t="n">
        <v>3</v>
      </c>
      <c r="I214" s="17" t="n">
        <v>2</v>
      </c>
      <c r="J214" s="21"/>
    </row>
    <row r="215" s="19" customFormat="true" ht="15" hidden="false" customHeight="true" outlineLevel="0" collapsed="false">
      <c r="A215" s="17" t="n">
        <v>1</v>
      </c>
      <c r="B215" s="16" t="n">
        <v>1</v>
      </c>
      <c r="C215" s="16" t="n">
        <v>35</v>
      </c>
      <c r="D215" s="17" t="n">
        <v>1</v>
      </c>
      <c r="E215" s="18" t="n">
        <v>26.218820861678</v>
      </c>
      <c r="F215" s="17" t="n">
        <v>0</v>
      </c>
      <c r="G215" s="17" t="n">
        <v>0</v>
      </c>
      <c r="H215" s="17" t="n">
        <v>3</v>
      </c>
      <c r="I215" s="17" t="n">
        <v>1</v>
      </c>
      <c r="J215" s="21"/>
    </row>
    <row r="216" s="19" customFormat="true" ht="15" hidden="false" customHeight="true" outlineLevel="0" collapsed="false">
      <c r="A216" s="17" t="n">
        <v>1</v>
      </c>
      <c r="B216" s="16" t="n">
        <v>0</v>
      </c>
      <c r="C216" s="16" t="n">
        <v>49</v>
      </c>
      <c r="D216" s="17" t="n">
        <v>0</v>
      </c>
      <c r="E216" s="18" t="n">
        <v>24.2424242424242</v>
      </c>
      <c r="F216" s="17" t="n">
        <v>0</v>
      </c>
      <c r="G216" s="17" t="n">
        <v>0</v>
      </c>
      <c r="H216" s="17" t="n">
        <v>2</v>
      </c>
      <c r="I216" s="17" t="n">
        <v>1</v>
      </c>
      <c r="J216" s="21"/>
    </row>
    <row r="217" s="19" customFormat="true" ht="15" hidden="false" customHeight="true" outlineLevel="0" collapsed="false">
      <c r="A217" s="17" t="n">
        <v>1</v>
      </c>
      <c r="B217" s="16" t="n">
        <v>1</v>
      </c>
      <c r="C217" s="16" t="n">
        <v>45</v>
      </c>
      <c r="D217" s="17" t="n">
        <v>1</v>
      </c>
      <c r="E217" s="18" t="n">
        <v>22.8373702422145</v>
      </c>
      <c r="F217" s="17" t="n">
        <v>1</v>
      </c>
      <c r="G217" s="17" t="n">
        <v>1</v>
      </c>
      <c r="H217" s="17" t="n">
        <v>3</v>
      </c>
      <c r="I217" s="17" t="n">
        <v>1</v>
      </c>
      <c r="J217" s="21"/>
    </row>
    <row r="218" s="19" customFormat="true" ht="15" hidden="false" customHeight="true" outlineLevel="0" collapsed="false">
      <c r="A218" s="17" t="n">
        <v>1</v>
      </c>
      <c r="B218" s="16" t="n">
        <v>0</v>
      </c>
      <c r="C218" s="16" t="n">
        <v>43</v>
      </c>
      <c r="D218" s="17" t="n">
        <v>0</v>
      </c>
      <c r="E218" s="18" t="n">
        <v>17.5430902153414</v>
      </c>
      <c r="F218" s="17" t="n">
        <v>1</v>
      </c>
      <c r="G218" s="17" t="n">
        <v>1</v>
      </c>
      <c r="H218" s="17" t="n">
        <v>2</v>
      </c>
      <c r="I218" s="17" t="n">
        <v>1</v>
      </c>
      <c r="J218" s="21"/>
    </row>
    <row r="219" s="19" customFormat="true" ht="15" hidden="false" customHeight="true" outlineLevel="0" collapsed="false">
      <c r="A219" s="17" t="n">
        <v>1</v>
      </c>
      <c r="B219" s="16" t="n">
        <v>0</v>
      </c>
      <c r="C219" s="16" t="n">
        <v>36</v>
      </c>
      <c r="D219" s="17" t="n">
        <v>0</v>
      </c>
      <c r="E219" s="18" t="n">
        <v>24.034609838167</v>
      </c>
      <c r="F219" s="17" t="n">
        <v>0</v>
      </c>
      <c r="G219" s="17" t="n">
        <v>0</v>
      </c>
      <c r="H219" s="17" t="n">
        <v>3</v>
      </c>
      <c r="I219" s="17" t="n">
        <v>1</v>
      </c>
      <c r="J219" s="21"/>
    </row>
    <row r="220" s="19" customFormat="true" ht="15" hidden="false" customHeight="true" outlineLevel="0" collapsed="false">
      <c r="A220" s="17" t="n">
        <v>1</v>
      </c>
      <c r="B220" s="16" t="n">
        <v>1</v>
      </c>
      <c r="C220" s="16" t="n">
        <v>41</v>
      </c>
      <c r="D220" s="17" t="n">
        <v>1</v>
      </c>
      <c r="E220" s="18" t="n">
        <v>24.4646016033724</v>
      </c>
      <c r="F220" s="17" t="n">
        <v>1</v>
      </c>
      <c r="G220" s="17" t="n">
        <v>0</v>
      </c>
      <c r="H220" s="17" t="n">
        <v>3</v>
      </c>
      <c r="I220" s="17" t="n">
        <v>2</v>
      </c>
      <c r="J220" s="21"/>
    </row>
    <row r="221" s="19" customFormat="true" ht="15" hidden="false" customHeight="true" outlineLevel="0" collapsed="false">
      <c r="A221" s="17" t="n">
        <v>1</v>
      </c>
      <c r="B221" s="16" t="n">
        <v>0</v>
      </c>
      <c r="C221" s="16" t="n">
        <v>42</v>
      </c>
      <c r="D221" s="17" t="n">
        <v>0</v>
      </c>
      <c r="E221" s="18" t="n">
        <v>20.1358024691358</v>
      </c>
      <c r="F221" s="17" t="n">
        <v>0</v>
      </c>
      <c r="G221" s="17" t="n">
        <v>0</v>
      </c>
      <c r="H221" s="17" t="n">
        <v>2</v>
      </c>
      <c r="I221" s="17" t="n">
        <v>2</v>
      </c>
      <c r="J221" s="21"/>
    </row>
    <row r="222" s="19" customFormat="true" ht="15" hidden="false" customHeight="true" outlineLevel="0" collapsed="false">
      <c r="A222" s="17" t="n">
        <v>1</v>
      </c>
      <c r="B222" s="16" t="n">
        <v>1</v>
      </c>
      <c r="C222" s="16" t="n">
        <v>47</v>
      </c>
      <c r="D222" s="17" t="n">
        <v>0</v>
      </c>
      <c r="E222" s="18" t="n">
        <v>20.3125</v>
      </c>
      <c r="F222" s="32" t="n">
        <v>0</v>
      </c>
      <c r="G222" s="32" t="n">
        <v>0</v>
      </c>
      <c r="H222" s="17" t="n">
        <v>2</v>
      </c>
      <c r="I222" s="17" t="n">
        <v>2</v>
      </c>
      <c r="J222" s="21"/>
    </row>
    <row r="223" s="19" customFormat="true" ht="15" hidden="false" customHeight="true" outlineLevel="0" collapsed="false">
      <c r="A223" s="17" t="n">
        <v>1</v>
      </c>
      <c r="B223" s="16" t="n">
        <v>1</v>
      </c>
      <c r="C223" s="16" t="n">
        <v>45</v>
      </c>
      <c r="D223" s="17" t="n">
        <v>1</v>
      </c>
      <c r="E223" s="18" t="n">
        <v>20.5498866213152</v>
      </c>
      <c r="F223" s="17" t="n">
        <v>1</v>
      </c>
      <c r="G223" s="17" t="n">
        <v>1</v>
      </c>
      <c r="H223" s="17" t="n">
        <v>2</v>
      </c>
      <c r="I223" s="17" t="n">
        <v>2</v>
      </c>
      <c r="J223" s="21"/>
    </row>
    <row r="224" s="19" customFormat="true" ht="15" hidden="false" customHeight="true" outlineLevel="0" collapsed="false">
      <c r="A224" s="17" t="n">
        <v>1</v>
      </c>
      <c r="B224" s="16" t="n">
        <v>1</v>
      </c>
      <c r="C224" s="16" t="n">
        <v>47</v>
      </c>
      <c r="D224" s="17" t="n">
        <v>0</v>
      </c>
      <c r="E224" s="18" t="n">
        <v>28.3446712018141</v>
      </c>
      <c r="F224" s="32" t="n">
        <v>0</v>
      </c>
      <c r="G224" s="32" t="n">
        <v>0</v>
      </c>
      <c r="H224" s="17" t="n">
        <v>3</v>
      </c>
      <c r="I224" s="17" t="n">
        <v>1</v>
      </c>
      <c r="J224" s="21"/>
    </row>
    <row r="225" s="19" customFormat="true" ht="15" hidden="false" customHeight="true" outlineLevel="0" collapsed="false">
      <c r="A225" s="17" t="n">
        <v>1</v>
      </c>
      <c r="B225" s="16" t="n">
        <v>1</v>
      </c>
      <c r="C225" s="16" t="n">
        <v>53</v>
      </c>
      <c r="D225" s="17" t="n">
        <v>0</v>
      </c>
      <c r="E225" s="18" t="n">
        <v>23.1084345786212</v>
      </c>
      <c r="F225" s="17" t="n">
        <v>1</v>
      </c>
      <c r="G225" s="17" t="n">
        <v>1</v>
      </c>
      <c r="H225" s="17" t="n">
        <v>2</v>
      </c>
      <c r="I225" s="17" t="n">
        <v>2</v>
      </c>
      <c r="J225" s="21"/>
    </row>
    <row r="226" s="19" customFormat="true" ht="15" hidden="false" customHeight="true" outlineLevel="0" collapsed="false">
      <c r="A226" s="17" t="n">
        <v>1</v>
      </c>
      <c r="B226" s="16" t="s">
        <v>10</v>
      </c>
      <c r="C226" s="16" t="s">
        <v>11</v>
      </c>
      <c r="D226" s="17" t="n">
        <v>0</v>
      </c>
      <c r="E226" s="33" t="n">
        <v>22.49</v>
      </c>
      <c r="F226" s="17" t="n">
        <v>0</v>
      </c>
      <c r="G226" s="17" t="n">
        <v>0</v>
      </c>
      <c r="H226" s="17" t="n">
        <v>3</v>
      </c>
      <c r="I226" s="17" t="n">
        <v>1</v>
      </c>
      <c r="J226" s="21"/>
    </row>
    <row r="227" s="19" customFormat="true" ht="15" hidden="false" customHeight="true" outlineLevel="0" collapsed="false">
      <c r="A227" s="17" t="n">
        <v>2</v>
      </c>
      <c r="B227" s="17" t="n">
        <v>1</v>
      </c>
      <c r="C227" s="17" t="n">
        <v>50</v>
      </c>
      <c r="D227" s="17" t="n">
        <v>0</v>
      </c>
      <c r="E227" s="34" t="n">
        <v>19.0311418685121</v>
      </c>
      <c r="F227" s="17" t="n">
        <v>0</v>
      </c>
      <c r="G227" s="17" t="n">
        <v>1</v>
      </c>
      <c r="H227" s="17" t="n">
        <v>3</v>
      </c>
      <c r="I227" s="17" t="n">
        <v>1</v>
      </c>
      <c r="J227" s="20"/>
    </row>
    <row r="228" s="19" customFormat="true" ht="15" hidden="false" customHeight="true" outlineLevel="0" collapsed="false">
      <c r="A228" s="17" t="n">
        <v>2</v>
      </c>
      <c r="B228" s="17" t="n">
        <v>0</v>
      </c>
      <c r="C228" s="17" t="n">
        <v>26</v>
      </c>
      <c r="D228" s="17" t="n">
        <v>1</v>
      </c>
      <c r="E228" s="34" t="n">
        <v>22.6666666666667</v>
      </c>
      <c r="F228" s="17" t="n">
        <v>0</v>
      </c>
      <c r="G228" s="17" t="n">
        <v>0</v>
      </c>
      <c r="H228" s="17" t="n">
        <v>2</v>
      </c>
      <c r="I228" s="17" t="n">
        <v>1</v>
      </c>
      <c r="J228" s="20"/>
    </row>
    <row r="229" s="19" customFormat="true" ht="15" hidden="false" customHeight="true" outlineLevel="0" collapsed="false">
      <c r="A229" s="17" t="n">
        <v>2</v>
      </c>
      <c r="B229" s="17" t="n">
        <v>1</v>
      </c>
      <c r="C229" s="17" t="n">
        <v>44</v>
      </c>
      <c r="D229" s="17" t="n">
        <v>0</v>
      </c>
      <c r="E229" s="34" t="n">
        <v>22.5981404958678</v>
      </c>
      <c r="F229" s="17" t="n">
        <v>0</v>
      </c>
      <c r="G229" s="17" t="n">
        <v>0</v>
      </c>
      <c r="H229" s="17" t="n">
        <v>3</v>
      </c>
      <c r="I229" s="17" t="n">
        <v>2</v>
      </c>
      <c r="J229" s="20"/>
    </row>
    <row r="230" s="19" customFormat="true" ht="15" hidden="false" customHeight="true" outlineLevel="0" collapsed="false">
      <c r="A230" s="17" t="n">
        <v>2</v>
      </c>
      <c r="B230" s="17" t="n">
        <v>1</v>
      </c>
      <c r="C230" s="17" t="n">
        <v>51</v>
      </c>
      <c r="D230" s="17" t="n">
        <v>0</v>
      </c>
      <c r="E230" s="34" t="n">
        <v>25.7116620752984</v>
      </c>
      <c r="F230" s="17" t="n">
        <v>1</v>
      </c>
      <c r="G230" s="17" t="n">
        <v>1</v>
      </c>
      <c r="H230" s="17" t="n">
        <v>3</v>
      </c>
      <c r="I230" s="17" t="n">
        <v>2</v>
      </c>
      <c r="J230" s="20"/>
    </row>
    <row r="231" s="19" customFormat="true" ht="15" hidden="false" customHeight="true" outlineLevel="0" collapsed="false">
      <c r="A231" s="17" t="n">
        <v>2</v>
      </c>
      <c r="B231" s="17" t="n">
        <v>1</v>
      </c>
      <c r="C231" s="17" t="n">
        <v>47</v>
      </c>
      <c r="D231" s="17" t="n">
        <v>1</v>
      </c>
      <c r="E231" s="34" t="n">
        <v>22.2309871275413</v>
      </c>
      <c r="F231" s="17" t="n">
        <v>0</v>
      </c>
      <c r="G231" s="17" t="n">
        <v>0</v>
      </c>
      <c r="H231" s="17" t="n">
        <v>3</v>
      </c>
      <c r="I231" s="17" t="n">
        <v>1</v>
      </c>
      <c r="J231" s="20"/>
    </row>
    <row r="232" s="19" customFormat="true" ht="15" hidden="false" customHeight="true" outlineLevel="0" collapsed="false">
      <c r="A232" s="17" t="n">
        <v>2</v>
      </c>
      <c r="B232" s="17" t="n">
        <v>1</v>
      </c>
      <c r="C232" s="17" t="n">
        <v>42</v>
      </c>
      <c r="D232" s="17" t="n">
        <v>0</v>
      </c>
      <c r="E232" s="34" t="n">
        <v>19.9432125473229</v>
      </c>
      <c r="F232" s="17" t="n">
        <v>1</v>
      </c>
      <c r="G232" s="17" t="n">
        <v>1</v>
      </c>
      <c r="H232" s="17" t="n">
        <v>3</v>
      </c>
      <c r="I232" s="17" t="n">
        <v>3</v>
      </c>
      <c r="J232" s="20"/>
    </row>
    <row r="233" s="19" customFormat="true" ht="15" hidden="false" customHeight="true" outlineLevel="0" collapsed="false">
      <c r="A233" s="17" t="n">
        <v>2</v>
      </c>
      <c r="B233" s="17" t="n">
        <v>1</v>
      </c>
      <c r="C233" s="17" t="n">
        <v>35</v>
      </c>
      <c r="D233" s="17" t="n">
        <v>1</v>
      </c>
      <c r="E233" s="34" t="n">
        <v>25.0995015956112</v>
      </c>
      <c r="F233" s="17" t="n">
        <v>0</v>
      </c>
      <c r="G233" s="17" t="n">
        <v>1</v>
      </c>
      <c r="H233" s="17" t="n">
        <v>3</v>
      </c>
      <c r="I233" s="17" t="n">
        <v>2</v>
      </c>
      <c r="J233" s="20"/>
    </row>
    <row r="234" s="19" customFormat="true" ht="15" hidden="false" customHeight="true" outlineLevel="0" collapsed="false">
      <c r="A234" s="17" t="n">
        <v>2</v>
      </c>
      <c r="B234" s="17" t="n">
        <v>1</v>
      </c>
      <c r="C234" s="17" t="n">
        <v>28</v>
      </c>
      <c r="D234" s="17" t="n">
        <v>1</v>
      </c>
      <c r="E234" s="34" t="n">
        <v>36.2959222320414</v>
      </c>
      <c r="F234" s="17" t="n">
        <v>0</v>
      </c>
      <c r="G234" s="17" t="n">
        <v>0</v>
      </c>
      <c r="H234" s="17" t="n">
        <v>2</v>
      </c>
      <c r="I234" s="17" t="n">
        <v>1</v>
      </c>
      <c r="J234" s="20"/>
    </row>
    <row r="235" s="19" customFormat="true" ht="15" hidden="false" customHeight="true" outlineLevel="0" collapsed="false">
      <c r="A235" s="17" t="n">
        <v>2</v>
      </c>
      <c r="B235" s="17" t="n">
        <v>1</v>
      </c>
      <c r="C235" s="17" t="n">
        <v>34</v>
      </c>
      <c r="D235" s="17" t="n">
        <v>0</v>
      </c>
      <c r="E235" s="34" t="n">
        <v>28.4409549751642</v>
      </c>
      <c r="F235" s="17" t="n">
        <v>0</v>
      </c>
      <c r="G235" s="17" t="n">
        <v>1</v>
      </c>
      <c r="H235" s="17" t="n">
        <v>1</v>
      </c>
      <c r="I235" s="17" t="n">
        <v>2</v>
      </c>
      <c r="J235" s="20"/>
    </row>
    <row r="236" s="19" customFormat="true" ht="15" hidden="false" customHeight="true" outlineLevel="0" collapsed="false">
      <c r="A236" s="17" t="n">
        <v>2</v>
      </c>
      <c r="B236" s="17" t="n">
        <v>1</v>
      </c>
      <c r="C236" s="17" t="n">
        <v>38</v>
      </c>
      <c r="D236" s="17" t="n">
        <v>1</v>
      </c>
      <c r="E236" s="34" t="n">
        <v>20.7008167413151</v>
      </c>
      <c r="F236" s="17" t="n">
        <v>0</v>
      </c>
      <c r="G236" s="17" t="n">
        <v>0</v>
      </c>
      <c r="H236" s="17" t="n">
        <v>2</v>
      </c>
      <c r="I236" s="17" t="n">
        <v>1</v>
      </c>
      <c r="J236" s="20"/>
    </row>
    <row r="237" s="19" customFormat="true" ht="15" hidden="false" customHeight="true" outlineLevel="0" collapsed="false">
      <c r="A237" s="17" t="n">
        <v>2</v>
      </c>
      <c r="B237" s="17" t="n">
        <v>1</v>
      </c>
      <c r="C237" s="17" t="n">
        <v>27</v>
      </c>
      <c r="D237" s="17" t="n">
        <v>0</v>
      </c>
      <c r="E237" s="34" t="n">
        <v>17.578125</v>
      </c>
      <c r="F237" s="17" t="n">
        <v>0</v>
      </c>
      <c r="G237" s="17" t="n">
        <v>0</v>
      </c>
      <c r="H237" s="17" t="n">
        <v>3</v>
      </c>
      <c r="I237" s="17" t="n">
        <v>1</v>
      </c>
      <c r="J237" s="20"/>
    </row>
    <row r="238" s="19" customFormat="true" ht="15" hidden="false" customHeight="true" outlineLevel="0" collapsed="false">
      <c r="A238" s="17" t="n">
        <v>2</v>
      </c>
      <c r="B238" s="17" t="n">
        <v>1</v>
      </c>
      <c r="C238" s="17" t="n">
        <v>71</v>
      </c>
      <c r="D238" s="17" t="n">
        <v>1</v>
      </c>
      <c r="E238" s="34" t="n">
        <v>23.8751147842057</v>
      </c>
      <c r="F238" s="17" t="n">
        <v>0</v>
      </c>
      <c r="G238" s="17" t="n">
        <v>0</v>
      </c>
      <c r="H238" s="17" t="n">
        <v>3</v>
      </c>
      <c r="I238" s="17" t="n">
        <v>2</v>
      </c>
      <c r="J238" s="20"/>
    </row>
    <row r="239" s="19" customFormat="true" ht="15" hidden="false" customHeight="true" outlineLevel="0" collapsed="false">
      <c r="A239" s="17" t="n">
        <v>2</v>
      </c>
      <c r="B239" s="17" t="n">
        <v>1</v>
      </c>
      <c r="C239" s="17" t="n">
        <v>33</v>
      </c>
      <c r="D239" s="17" t="n">
        <v>2</v>
      </c>
      <c r="E239" s="34" t="n">
        <v>25.2825698988697</v>
      </c>
      <c r="F239" s="17" t="n">
        <v>1</v>
      </c>
      <c r="G239" s="17" t="n">
        <v>1</v>
      </c>
      <c r="H239" s="17" t="n">
        <v>2</v>
      </c>
      <c r="I239" s="17" t="n">
        <v>2</v>
      </c>
      <c r="J239" s="20"/>
    </row>
    <row r="240" s="19" customFormat="true" ht="15" hidden="false" customHeight="true" outlineLevel="0" collapsed="false">
      <c r="A240" s="17" t="n">
        <v>2</v>
      </c>
      <c r="B240" s="17" t="n">
        <v>1</v>
      </c>
      <c r="C240" s="17" t="n">
        <v>20</v>
      </c>
      <c r="D240" s="17" t="n">
        <v>0</v>
      </c>
      <c r="E240" s="34" t="n">
        <v>22.9853975121687</v>
      </c>
      <c r="F240" s="17" t="n">
        <v>0</v>
      </c>
      <c r="G240" s="17" t="n">
        <v>0</v>
      </c>
      <c r="H240" s="17" t="n">
        <v>3</v>
      </c>
      <c r="I240" s="17" t="n">
        <v>1</v>
      </c>
      <c r="J240" s="20"/>
    </row>
    <row r="241" s="19" customFormat="true" ht="15" hidden="false" customHeight="true" outlineLevel="0" collapsed="false">
      <c r="A241" s="17" t="n">
        <v>2</v>
      </c>
      <c r="B241" s="17" t="n">
        <v>1</v>
      </c>
      <c r="C241" s="17" t="n">
        <v>37</v>
      </c>
      <c r="D241" s="17" t="n">
        <v>0</v>
      </c>
      <c r="E241" s="34" t="n">
        <v>26.218820861678</v>
      </c>
      <c r="F241" s="17" t="n">
        <v>1</v>
      </c>
      <c r="G241" s="17" t="n">
        <v>1</v>
      </c>
      <c r="H241" s="17" t="n">
        <v>3</v>
      </c>
      <c r="I241" s="17" t="n">
        <v>1</v>
      </c>
      <c r="J241" s="20"/>
    </row>
    <row r="242" s="19" customFormat="true" ht="15" hidden="false" customHeight="true" outlineLevel="0" collapsed="false">
      <c r="A242" s="17" t="n">
        <v>2</v>
      </c>
      <c r="B242" s="17" t="n">
        <v>1</v>
      </c>
      <c r="C242" s="17" t="n">
        <v>36</v>
      </c>
      <c r="D242" s="17" t="n">
        <v>1</v>
      </c>
      <c r="E242" s="34" t="n">
        <v>21.2585034013605</v>
      </c>
      <c r="F242" s="17" t="n">
        <v>1</v>
      </c>
      <c r="G242" s="17" t="n">
        <v>1</v>
      </c>
      <c r="H242" s="17" t="n">
        <v>3</v>
      </c>
      <c r="I242" s="17" t="n">
        <v>2</v>
      </c>
      <c r="J242" s="20"/>
    </row>
    <row r="243" s="19" customFormat="true" ht="15" hidden="false" customHeight="true" outlineLevel="0" collapsed="false">
      <c r="A243" s="17" t="n">
        <v>2</v>
      </c>
      <c r="B243" s="17" t="n">
        <v>1</v>
      </c>
      <c r="C243" s="17" t="n">
        <v>40</v>
      </c>
      <c r="D243" s="17" t="n">
        <v>0</v>
      </c>
      <c r="E243" s="34" t="n">
        <v>24.2424242424242</v>
      </c>
      <c r="F243" s="17" t="n">
        <v>1</v>
      </c>
      <c r="G243" s="17" t="n">
        <v>0</v>
      </c>
      <c r="H243" s="17" t="n">
        <v>2</v>
      </c>
      <c r="I243" s="17" t="n">
        <v>2</v>
      </c>
      <c r="J243" s="20"/>
    </row>
    <row r="244" s="19" customFormat="true" ht="15" hidden="false" customHeight="true" outlineLevel="0" collapsed="false">
      <c r="A244" s="17" t="n">
        <v>2</v>
      </c>
      <c r="B244" s="17" t="n">
        <v>1</v>
      </c>
      <c r="C244" s="17" t="n">
        <v>30</v>
      </c>
      <c r="D244" s="17" t="n">
        <v>0</v>
      </c>
      <c r="E244" s="34" t="n">
        <v>22.84</v>
      </c>
      <c r="F244" s="17" t="n">
        <v>0</v>
      </c>
      <c r="G244" s="17" t="n">
        <v>0</v>
      </c>
      <c r="H244" s="17" t="n">
        <v>2</v>
      </c>
      <c r="I244" s="17" t="n">
        <v>1</v>
      </c>
      <c r="J244" s="35"/>
    </row>
    <row r="245" s="19" customFormat="true" ht="15" hidden="false" customHeight="true" outlineLevel="0" collapsed="false">
      <c r="A245" s="17" t="n">
        <v>2</v>
      </c>
      <c r="B245" s="17" t="n">
        <v>0</v>
      </c>
      <c r="C245" s="17" t="n">
        <v>29</v>
      </c>
      <c r="D245" s="17" t="n">
        <v>0</v>
      </c>
      <c r="E245" s="34" t="n">
        <v>17.5430902153414</v>
      </c>
      <c r="F245" s="17" t="n">
        <v>0</v>
      </c>
      <c r="G245" s="17" t="n">
        <v>0</v>
      </c>
      <c r="H245" s="17" t="n">
        <v>3</v>
      </c>
      <c r="I245" s="17" t="n">
        <v>2</v>
      </c>
      <c r="J245" s="20"/>
      <c r="K245" s="36"/>
      <c r="L245" s="36"/>
      <c r="M245" s="36"/>
      <c r="N245" s="36"/>
      <c r="O245" s="36"/>
      <c r="P245" s="36" t="n">
        <v>0</v>
      </c>
    </row>
    <row r="246" s="19" customFormat="true" ht="15" hidden="false" customHeight="true" outlineLevel="0" collapsed="false">
      <c r="A246" s="17" t="n">
        <v>2</v>
      </c>
      <c r="B246" s="17" t="n">
        <v>0</v>
      </c>
      <c r="C246" s="17" t="n">
        <v>51</v>
      </c>
      <c r="D246" s="17" t="n">
        <v>1</v>
      </c>
      <c r="E246" s="34" t="n">
        <v>24.034609838167</v>
      </c>
      <c r="F246" s="17" t="n">
        <v>0</v>
      </c>
      <c r="G246" s="17" t="n">
        <v>0</v>
      </c>
      <c r="H246" s="17" t="n">
        <v>3</v>
      </c>
      <c r="I246" s="17" t="n">
        <v>2</v>
      </c>
      <c r="J246" s="20"/>
    </row>
    <row r="247" s="19" customFormat="true" ht="15" hidden="false" customHeight="true" outlineLevel="0" collapsed="false">
      <c r="A247" s="17" t="n">
        <v>2</v>
      </c>
      <c r="B247" s="17" t="n">
        <v>1</v>
      </c>
      <c r="C247" s="17" t="n">
        <v>47</v>
      </c>
      <c r="D247" s="17" t="n">
        <v>1</v>
      </c>
      <c r="E247" s="34" t="n">
        <v>24.4646016033724</v>
      </c>
      <c r="F247" s="17" t="n">
        <v>1</v>
      </c>
      <c r="G247" s="17" t="n">
        <v>1</v>
      </c>
      <c r="H247" s="17" t="n">
        <v>3</v>
      </c>
      <c r="I247" s="17" t="n">
        <v>3</v>
      </c>
      <c r="J247" s="20"/>
    </row>
    <row r="248" s="19" customFormat="true" ht="15" hidden="false" customHeight="true" outlineLevel="0" collapsed="false">
      <c r="A248" s="17" t="n">
        <v>2</v>
      </c>
      <c r="B248" s="17" t="n">
        <v>1</v>
      </c>
      <c r="C248" s="17" t="n">
        <v>39</v>
      </c>
      <c r="D248" s="17" t="n">
        <v>1</v>
      </c>
      <c r="E248" s="34" t="n">
        <v>19.1358024691358</v>
      </c>
      <c r="F248" s="17" t="n">
        <v>1</v>
      </c>
      <c r="G248" s="17" t="n">
        <v>1</v>
      </c>
      <c r="H248" s="17" t="n">
        <v>2</v>
      </c>
      <c r="I248" s="17" t="n">
        <v>1</v>
      </c>
      <c r="J248" s="20"/>
    </row>
    <row r="249" s="19" customFormat="true" ht="15" hidden="false" customHeight="true" outlineLevel="0" collapsed="false">
      <c r="A249" s="17" t="n">
        <v>2</v>
      </c>
      <c r="B249" s="17" t="n">
        <v>1</v>
      </c>
      <c r="C249" s="17" t="n">
        <v>31</v>
      </c>
      <c r="D249" s="17" t="n">
        <v>1</v>
      </c>
      <c r="E249" s="34" t="n">
        <v>20.3125</v>
      </c>
      <c r="F249" s="17" t="n">
        <v>0</v>
      </c>
      <c r="G249" s="17" t="n">
        <v>0</v>
      </c>
      <c r="H249" s="17" t="n">
        <v>3</v>
      </c>
      <c r="I249" s="17" t="n">
        <v>1</v>
      </c>
      <c r="J249" s="20"/>
    </row>
    <row r="250" s="19" customFormat="true" ht="15" hidden="false" customHeight="true" outlineLevel="0" collapsed="false">
      <c r="A250" s="17" t="n">
        <v>2</v>
      </c>
      <c r="B250" s="17" t="n">
        <v>1</v>
      </c>
      <c r="C250" s="17" t="n">
        <v>27</v>
      </c>
      <c r="D250" s="17" t="n">
        <v>1</v>
      </c>
      <c r="E250" s="34" t="n">
        <v>20.5498866213152</v>
      </c>
      <c r="F250" s="17" t="n">
        <v>0</v>
      </c>
      <c r="G250" s="17" t="n">
        <v>0</v>
      </c>
      <c r="H250" s="17" t="n">
        <v>3</v>
      </c>
      <c r="I250" s="17" t="n">
        <v>1</v>
      </c>
      <c r="J250" s="20"/>
    </row>
    <row r="251" s="19" customFormat="true" ht="15" hidden="false" customHeight="true" outlineLevel="0" collapsed="false">
      <c r="A251" s="17" t="n">
        <v>2</v>
      </c>
      <c r="B251" s="17" t="n">
        <v>1</v>
      </c>
      <c r="C251" s="17" t="n">
        <v>38</v>
      </c>
      <c r="D251" s="17" t="n">
        <v>1</v>
      </c>
      <c r="E251" s="34" t="n">
        <v>28.3446712018141</v>
      </c>
      <c r="F251" s="17" t="n">
        <v>0</v>
      </c>
      <c r="G251" s="17" t="n">
        <v>0</v>
      </c>
      <c r="H251" s="17" t="n">
        <v>3</v>
      </c>
      <c r="I251" s="17" t="n">
        <v>1</v>
      </c>
      <c r="J251" s="20"/>
    </row>
    <row r="252" s="19" customFormat="true" ht="15" hidden="false" customHeight="true" outlineLevel="0" collapsed="false">
      <c r="A252" s="17" t="n">
        <v>2</v>
      </c>
      <c r="B252" s="17" t="n">
        <v>1</v>
      </c>
      <c r="C252" s="17" t="n">
        <v>29</v>
      </c>
      <c r="D252" s="17" t="n">
        <v>1</v>
      </c>
      <c r="E252" s="34" t="n">
        <v>23.1084345786212</v>
      </c>
      <c r="F252" s="17" t="n">
        <v>1</v>
      </c>
      <c r="G252" s="17" t="n">
        <v>1</v>
      </c>
      <c r="H252" s="17" t="n">
        <v>3</v>
      </c>
      <c r="I252" s="17" t="n">
        <v>1</v>
      </c>
      <c r="J252" s="20"/>
    </row>
    <row r="253" s="19" customFormat="true" ht="15" hidden="false" customHeight="true" outlineLevel="0" collapsed="false">
      <c r="A253" s="17" t="n">
        <v>2</v>
      </c>
      <c r="B253" s="17" t="n">
        <v>1</v>
      </c>
      <c r="C253" s="17" t="n">
        <v>60</v>
      </c>
      <c r="D253" s="17" t="n">
        <v>1</v>
      </c>
      <c r="E253" s="34" t="n">
        <v>18.0697278911565</v>
      </c>
      <c r="F253" s="17" t="n">
        <v>1</v>
      </c>
      <c r="G253" s="17" t="n">
        <v>1</v>
      </c>
      <c r="H253" s="17" t="n">
        <v>3</v>
      </c>
      <c r="I253" s="17" t="n">
        <v>2</v>
      </c>
      <c r="J253" s="20"/>
    </row>
    <row r="254" s="19" customFormat="true" ht="15" hidden="false" customHeight="true" outlineLevel="0" collapsed="false">
      <c r="A254" s="17" t="n">
        <v>2</v>
      </c>
      <c r="B254" s="17" t="n">
        <v>1</v>
      </c>
      <c r="C254" s="17" t="n">
        <v>30</v>
      </c>
      <c r="D254" s="17" t="n">
        <v>1</v>
      </c>
      <c r="E254" s="34" t="n">
        <v>25.099</v>
      </c>
      <c r="F254" s="17" t="n">
        <v>1</v>
      </c>
      <c r="G254" s="17" t="n">
        <v>1</v>
      </c>
      <c r="H254" s="17" t="n">
        <v>3</v>
      </c>
      <c r="I254" s="17" t="n">
        <v>2</v>
      </c>
      <c r="J254" s="35"/>
    </row>
    <row r="255" s="19" customFormat="true" ht="15" hidden="false" customHeight="true" outlineLevel="0" collapsed="false">
      <c r="A255" s="17" t="n">
        <v>2</v>
      </c>
      <c r="B255" s="17" t="n">
        <v>1</v>
      </c>
      <c r="C255" s="17" t="n">
        <v>33</v>
      </c>
      <c r="D255" s="17" t="n">
        <v>0</v>
      </c>
      <c r="E255" s="34" t="n">
        <v>19.5918367346939</v>
      </c>
      <c r="F255" s="17" t="n">
        <v>0</v>
      </c>
      <c r="G255" s="17" t="n">
        <v>0</v>
      </c>
      <c r="H255" s="17" t="n">
        <v>3</v>
      </c>
      <c r="I255" s="17" t="n">
        <v>2</v>
      </c>
      <c r="J255" s="20"/>
      <c r="K255" s="36"/>
      <c r="L255" s="36"/>
      <c r="M255" s="36"/>
      <c r="N255" s="36"/>
      <c r="O255" s="36"/>
      <c r="P255" s="36" t="n">
        <v>1</v>
      </c>
    </row>
    <row r="256" s="19" customFormat="true" ht="15" hidden="false" customHeight="true" outlineLevel="0" collapsed="false">
      <c r="A256" s="17" t="n">
        <v>2</v>
      </c>
      <c r="B256" s="17" t="n">
        <v>1</v>
      </c>
      <c r="C256" s="17" t="n">
        <v>33</v>
      </c>
      <c r="D256" s="17" t="n">
        <v>0</v>
      </c>
      <c r="E256" s="34" t="n">
        <v>23.7654320987654</v>
      </c>
      <c r="F256" s="17" t="n">
        <v>0</v>
      </c>
      <c r="G256" s="17" t="n">
        <v>0</v>
      </c>
      <c r="H256" s="17" t="n">
        <v>2</v>
      </c>
      <c r="I256" s="17" t="n">
        <v>2</v>
      </c>
      <c r="J256" s="20"/>
    </row>
    <row r="257" s="19" customFormat="true" ht="15" hidden="false" customHeight="true" outlineLevel="0" collapsed="false">
      <c r="A257" s="17" t="n">
        <v>2</v>
      </c>
      <c r="B257" s="17" t="n">
        <v>1</v>
      </c>
      <c r="C257" s="17" t="n">
        <v>31</v>
      </c>
      <c r="D257" s="17" t="n">
        <v>1</v>
      </c>
      <c r="E257" s="34" t="n">
        <v>23.2550186382135</v>
      </c>
      <c r="F257" s="17" t="n">
        <v>0</v>
      </c>
      <c r="G257" s="17" t="n">
        <v>1</v>
      </c>
      <c r="H257" s="17" t="n">
        <v>2</v>
      </c>
      <c r="I257" s="17" t="n">
        <v>2</v>
      </c>
      <c r="J257" s="20"/>
    </row>
    <row r="258" s="19" customFormat="true" ht="15" hidden="false" customHeight="true" outlineLevel="0" collapsed="false">
      <c r="A258" s="17" t="n">
        <v>2</v>
      </c>
      <c r="B258" s="17" t="n">
        <v>0</v>
      </c>
      <c r="C258" s="17" t="n">
        <v>58</v>
      </c>
      <c r="D258" s="17" t="n">
        <v>1</v>
      </c>
      <c r="E258" s="34" t="n">
        <v>31.1845871246102</v>
      </c>
      <c r="F258" s="17" t="n">
        <v>0</v>
      </c>
      <c r="G258" s="17" t="n">
        <v>0</v>
      </c>
      <c r="H258" s="17" t="n">
        <v>3</v>
      </c>
      <c r="I258" s="17" t="n">
        <v>2</v>
      </c>
      <c r="J258" s="20"/>
    </row>
    <row r="259" s="19" customFormat="true" ht="15" hidden="false" customHeight="true" outlineLevel="0" collapsed="false">
      <c r="A259" s="17" t="n">
        <v>2</v>
      </c>
      <c r="B259" s="17" t="n">
        <v>0</v>
      </c>
      <c r="C259" s="17" t="n">
        <v>44</v>
      </c>
      <c r="D259" s="17" t="n">
        <v>0</v>
      </c>
      <c r="E259" s="34" t="n">
        <v>22.6346763241286</v>
      </c>
      <c r="F259" s="17" t="n">
        <v>0</v>
      </c>
      <c r="G259" s="17" t="n">
        <v>0</v>
      </c>
      <c r="H259" s="17" t="n">
        <v>3</v>
      </c>
      <c r="I259" s="17" t="n">
        <v>2</v>
      </c>
      <c r="J259" s="20"/>
    </row>
    <row r="260" s="19" customFormat="true" ht="15" hidden="false" customHeight="true" outlineLevel="0" collapsed="false">
      <c r="A260" s="17" t="n">
        <v>2</v>
      </c>
      <c r="B260" s="17" t="n">
        <v>1</v>
      </c>
      <c r="C260" s="17" t="n">
        <v>34</v>
      </c>
      <c r="D260" s="17" t="n">
        <v>0</v>
      </c>
      <c r="E260" s="34" t="n">
        <v>22.4058769513315</v>
      </c>
      <c r="F260" s="17" t="n">
        <v>0</v>
      </c>
      <c r="G260" s="17" t="n">
        <v>1</v>
      </c>
      <c r="H260" s="17" t="n">
        <v>3</v>
      </c>
      <c r="I260" s="17" t="n">
        <v>2</v>
      </c>
      <c r="J260" s="20"/>
    </row>
    <row r="261" s="19" customFormat="true" ht="15" hidden="false" customHeight="true" outlineLevel="0" collapsed="false">
      <c r="A261" s="17" t="n">
        <v>2</v>
      </c>
      <c r="B261" s="17" t="n">
        <v>0</v>
      </c>
      <c r="C261" s="17" t="n">
        <v>38</v>
      </c>
      <c r="D261" s="17" t="n">
        <v>1</v>
      </c>
      <c r="E261" s="34" t="n">
        <v>24.3417582863402</v>
      </c>
      <c r="F261" s="17" t="n">
        <v>0</v>
      </c>
      <c r="G261" s="17" t="n">
        <v>0</v>
      </c>
      <c r="H261" s="17" t="n">
        <v>3</v>
      </c>
      <c r="I261" s="17" t="n">
        <v>2</v>
      </c>
      <c r="J261" s="20"/>
    </row>
    <row r="262" s="19" customFormat="true" ht="15" hidden="false" customHeight="true" outlineLevel="0" collapsed="false">
      <c r="A262" s="17" t="n">
        <v>2</v>
      </c>
      <c r="B262" s="17" t="n">
        <v>0</v>
      </c>
      <c r="C262" s="17" t="n">
        <v>34</v>
      </c>
      <c r="D262" s="17" t="n">
        <v>1</v>
      </c>
      <c r="E262" s="34" t="n">
        <v>27.34375</v>
      </c>
      <c r="F262" s="17" t="n">
        <v>0</v>
      </c>
      <c r="G262" s="17" t="n">
        <v>0</v>
      </c>
      <c r="H262" s="17" t="n">
        <v>2</v>
      </c>
      <c r="I262" s="17" t="n">
        <v>3</v>
      </c>
      <c r="J262" s="20"/>
    </row>
    <row r="263" s="19" customFormat="true" ht="15" hidden="false" customHeight="true" outlineLevel="0" collapsed="false">
      <c r="A263" s="17" t="n">
        <v>2</v>
      </c>
      <c r="B263" s="17" t="n">
        <v>0</v>
      </c>
      <c r="C263" s="17" t="n">
        <v>44</v>
      </c>
      <c r="D263" s="17" t="n">
        <v>0</v>
      </c>
      <c r="E263" s="34" t="n">
        <v>19.1111111111111</v>
      </c>
      <c r="F263" s="17" t="n">
        <v>0</v>
      </c>
      <c r="G263" s="17" t="n">
        <v>0</v>
      </c>
      <c r="H263" s="17" t="n">
        <v>2</v>
      </c>
      <c r="I263" s="17" t="n">
        <v>3</v>
      </c>
      <c r="J263" s="20"/>
    </row>
    <row r="264" s="19" customFormat="true" ht="15" hidden="false" customHeight="true" outlineLevel="0" collapsed="false">
      <c r="A264" s="17" t="n">
        <v>2</v>
      </c>
      <c r="B264" s="17" t="n">
        <v>1</v>
      </c>
      <c r="C264" s="17" t="n">
        <v>24</v>
      </c>
      <c r="D264" s="17" t="n">
        <v>1</v>
      </c>
      <c r="E264" s="34" t="n">
        <v>21.2585034013605</v>
      </c>
      <c r="F264" s="17" t="n">
        <v>1</v>
      </c>
      <c r="G264" s="17" t="n">
        <v>0</v>
      </c>
      <c r="H264" s="17" t="n">
        <v>2</v>
      </c>
      <c r="I264" s="17" t="n">
        <v>2</v>
      </c>
      <c r="J264" s="20"/>
    </row>
    <row r="265" s="19" customFormat="true" ht="15" hidden="false" customHeight="true" outlineLevel="0" collapsed="false">
      <c r="A265" s="17" t="n">
        <v>2</v>
      </c>
      <c r="B265" s="17" t="n">
        <v>0</v>
      </c>
      <c r="C265" s="17" t="n">
        <v>44</v>
      </c>
      <c r="D265" s="17" t="n">
        <v>0</v>
      </c>
      <c r="E265" s="34" t="n">
        <v>22.6346763241286</v>
      </c>
      <c r="F265" s="17" t="n">
        <v>0</v>
      </c>
      <c r="G265" s="17" t="n">
        <v>0</v>
      </c>
      <c r="H265" s="17" t="n">
        <v>3</v>
      </c>
      <c r="I265" s="17" t="n">
        <v>1</v>
      </c>
      <c r="J265" s="20"/>
    </row>
    <row r="266" s="19" customFormat="true" ht="15" hidden="false" customHeight="true" outlineLevel="0" collapsed="false">
      <c r="A266" s="17" t="n">
        <v>2</v>
      </c>
      <c r="B266" s="17" t="n">
        <v>1</v>
      </c>
      <c r="C266" s="17" t="n">
        <v>63</v>
      </c>
      <c r="D266" s="17" t="n">
        <v>1</v>
      </c>
      <c r="E266" s="34" t="n">
        <v>18.8189243102864</v>
      </c>
      <c r="F266" s="17" t="n">
        <v>1</v>
      </c>
      <c r="G266" s="17" t="n">
        <v>1</v>
      </c>
      <c r="H266" s="17" t="n">
        <v>2</v>
      </c>
      <c r="I266" s="17" t="n">
        <v>1</v>
      </c>
      <c r="J266" s="20"/>
    </row>
    <row r="267" s="19" customFormat="true" ht="15" hidden="false" customHeight="true" outlineLevel="0" collapsed="false">
      <c r="A267" s="17" t="n">
        <v>2</v>
      </c>
      <c r="B267" s="17" t="n">
        <v>1</v>
      </c>
      <c r="C267" s="17" t="n">
        <v>39</v>
      </c>
      <c r="D267" s="17" t="n">
        <v>1</v>
      </c>
      <c r="E267" s="34" t="n">
        <v>20.7612456747405</v>
      </c>
      <c r="F267" s="17" t="n">
        <v>0</v>
      </c>
      <c r="G267" s="17" t="n">
        <v>1</v>
      </c>
      <c r="H267" s="17" t="n">
        <v>3</v>
      </c>
      <c r="I267" s="17" t="n">
        <v>2</v>
      </c>
      <c r="J267" s="20"/>
    </row>
    <row r="268" s="19" customFormat="true" ht="15" hidden="false" customHeight="true" outlineLevel="0" collapsed="false">
      <c r="A268" s="17" t="n">
        <v>2</v>
      </c>
      <c r="B268" s="16" t="s">
        <v>12</v>
      </c>
      <c r="C268" s="16" t="n">
        <v>43</v>
      </c>
      <c r="D268" s="17" t="n">
        <v>1</v>
      </c>
      <c r="E268" s="34" t="n">
        <v>21.4535737137265</v>
      </c>
      <c r="F268" s="17" t="n">
        <v>0</v>
      </c>
      <c r="G268" s="17" t="n">
        <v>0</v>
      </c>
      <c r="H268" s="16" t="n">
        <v>3</v>
      </c>
      <c r="I268" s="16" t="n">
        <v>1</v>
      </c>
      <c r="J268" s="20"/>
    </row>
    <row r="269" s="19" customFormat="true" ht="15" hidden="false" customHeight="true" outlineLevel="0" collapsed="false">
      <c r="A269" s="17" t="n">
        <v>2</v>
      </c>
      <c r="B269" s="17" t="n">
        <v>1</v>
      </c>
      <c r="C269" s="17" t="n">
        <v>34</v>
      </c>
      <c r="D269" s="17" t="n">
        <v>1</v>
      </c>
      <c r="E269" s="34" t="n">
        <v>25.9515570934256</v>
      </c>
      <c r="F269" s="17" t="n">
        <v>0</v>
      </c>
      <c r="G269" s="17" t="n">
        <v>1</v>
      </c>
      <c r="H269" s="17" t="n">
        <v>3</v>
      </c>
      <c r="I269" s="17" t="n">
        <v>1</v>
      </c>
      <c r="J269" s="20"/>
    </row>
    <row r="270" s="19" customFormat="true" ht="15" hidden="false" customHeight="true" outlineLevel="0" collapsed="false">
      <c r="A270" s="17" t="n">
        <v>2</v>
      </c>
      <c r="B270" s="17" t="n">
        <v>0</v>
      </c>
      <c r="C270" s="17" t="n">
        <v>58</v>
      </c>
      <c r="D270" s="17" t="n">
        <v>1</v>
      </c>
      <c r="E270" s="34" t="n">
        <v>31.1845871246102</v>
      </c>
      <c r="F270" s="17" t="n">
        <v>0</v>
      </c>
      <c r="G270" s="17" t="n">
        <v>0</v>
      </c>
      <c r="H270" s="17" t="n">
        <v>3</v>
      </c>
      <c r="I270" s="17" t="n">
        <v>2</v>
      </c>
      <c r="J270" s="20"/>
    </row>
    <row r="271" s="19" customFormat="true" ht="15" hidden="false" customHeight="true" outlineLevel="0" collapsed="false">
      <c r="A271" s="17" t="n">
        <v>2</v>
      </c>
      <c r="B271" s="17" t="n">
        <v>1</v>
      </c>
      <c r="C271" s="17" t="n">
        <v>24</v>
      </c>
      <c r="D271" s="17" t="n">
        <v>1</v>
      </c>
      <c r="E271" s="34" t="n">
        <v>18.6122448979592</v>
      </c>
      <c r="F271" s="17" t="n">
        <v>1</v>
      </c>
      <c r="G271" s="17" t="n">
        <v>1</v>
      </c>
      <c r="H271" s="17" t="n">
        <v>3</v>
      </c>
      <c r="I271" s="17" t="n">
        <v>1</v>
      </c>
      <c r="J271" s="20"/>
    </row>
    <row r="272" s="19" customFormat="true" ht="15" hidden="false" customHeight="true" outlineLevel="0" collapsed="false">
      <c r="A272" s="17" t="n">
        <v>2</v>
      </c>
      <c r="B272" s="17" t="n">
        <v>0</v>
      </c>
      <c r="C272" s="17" t="n">
        <v>20</v>
      </c>
      <c r="D272" s="17" t="n">
        <v>1</v>
      </c>
      <c r="E272" s="34" t="n">
        <v>17.9418172497757</v>
      </c>
      <c r="F272" s="17" t="n">
        <v>0</v>
      </c>
      <c r="G272" s="17" t="n">
        <v>0</v>
      </c>
      <c r="H272" s="17" t="n">
        <v>1</v>
      </c>
      <c r="I272" s="17" t="n">
        <v>2</v>
      </c>
      <c r="J272" s="20"/>
    </row>
    <row r="273" s="19" customFormat="true" ht="15" hidden="false" customHeight="true" outlineLevel="0" collapsed="false">
      <c r="A273" s="17" t="n">
        <v>2</v>
      </c>
      <c r="B273" s="17" t="n">
        <v>1</v>
      </c>
      <c r="C273" s="17" t="n">
        <v>33</v>
      </c>
      <c r="D273" s="17" t="n">
        <v>0</v>
      </c>
      <c r="E273" s="34" t="n">
        <v>19.0519737844841</v>
      </c>
      <c r="F273" s="17" t="n">
        <v>1</v>
      </c>
      <c r="G273" s="17" t="n">
        <v>1</v>
      </c>
      <c r="H273" s="17" t="n">
        <v>1</v>
      </c>
      <c r="I273" s="17" t="n">
        <v>1</v>
      </c>
      <c r="J273" s="20"/>
    </row>
    <row r="274" s="19" customFormat="true" ht="15" hidden="false" customHeight="true" outlineLevel="0" collapsed="false">
      <c r="A274" s="17" t="n">
        <v>2</v>
      </c>
      <c r="B274" s="17" t="n">
        <v>0</v>
      </c>
      <c r="C274" s="17" t="n">
        <v>18</v>
      </c>
      <c r="D274" s="17" t="n">
        <v>0</v>
      </c>
      <c r="E274" s="34" t="n">
        <v>21.9138056975895</v>
      </c>
      <c r="F274" s="17" t="n">
        <v>0</v>
      </c>
      <c r="G274" s="17" t="n">
        <v>0</v>
      </c>
      <c r="H274" s="17" t="n">
        <v>2</v>
      </c>
      <c r="I274" s="17" t="n">
        <v>2</v>
      </c>
      <c r="J274" s="20"/>
    </row>
    <row r="275" s="19" customFormat="true" ht="15" hidden="false" customHeight="true" outlineLevel="0" collapsed="false">
      <c r="A275" s="17" t="n">
        <v>2</v>
      </c>
      <c r="B275" s="17" t="n">
        <v>0</v>
      </c>
      <c r="C275" s="17" t="n">
        <v>31</v>
      </c>
      <c r="D275" s="17" t="n">
        <v>1</v>
      </c>
      <c r="E275" s="34" t="n">
        <v>17.6253805479891</v>
      </c>
      <c r="F275" s="17" t="n">
        <v>0</v>
      </c>
      <c r="G275" s="17" t="n">
        <v>0</v>
      </c>
      <c r="H275" s="17" t="n">
        <v>2</v>
      </c>
      <c r="I275" s="17" t="n">
        <v>2</v>
      </c>
      <c r="J275" s="20"/>
    </row>
    <row r="276" s="19" customFormat="true" ht="15" hidden="false" customHeight="true" outlineLevel="0" collapsed="false">
      <c r="A276" s="17" t="n">
        <v>2</v>
      </c>
      <c r="B276" s="17" t="n">
        <v>0</v>
      </c>
      <c r="C276" s="17" t="n">
        <v>17</v>
      </c>
      <c r="D276" s="17" t="n">
        <v>1</v>
      </c>
      <c r="E276" s="34" t="n">
        <v>20.34</v>
      </c>
      <c r="F276" s="17" t="n">
        <v>0</v>
      </c>
      <c r="G276" s="17" t="n">
        <v>0</v>
      </c>
      <c r="H276" s="17" t="n">
        <v>3</v>
      </c>
      <c r="I276" s="17" t="n">
        <v>1</v>
      </c>
      <c r="J276" s="20"/>
    </row>
    <row r="277" s="19" customFormat="true" ht="15" hidden="false" customHeight="true" outlineLevel="0" collapsed="false">
      <c r="A277" s="17" t="n">
        <v>2</v>
      </c>
      <c r="B277" s="17" t="n">
        <v>1</v>
      </c>
      <c r="C277" s="17" t="n">
        <v>22</v>
      </c>
      <c r="D277" s="17" t="n">
        <v>0</v>
      </c>
      <c r="E277" s="34" t="n">
        <v>20.242214532872</v>
      </c>
      <c r="F277" s="17" t="n">
        <v>1</v>
      </c>
      <c r="G277" s="17" t="n">
        <v>1</v>
      </c>
      <c r="H277" s="17" t="n">
        <v>3</v>
      </c>
      <c r="I277" s="17" t="n">
        <v>2</v>
      </c>
      <c r="J277" s="20"/>
    </row>
    <row r="278" s="19" customFormat="true" ht="15" hidden="false" customHeight="true" outlineLevel="0" collapsed="false">
      <c r="A278" s="17" t="n">
        <v>2</v>
      </c>
      <c r="B278" s="17" t="n">
        <v>1</v>
      </c>
      <c r="C278" s="17" t="n">
        <v>33</v>
      </c>
      <c r="D278" s="17" t="n">
        <v>1</v>
      </c>
      <c r="E278" s="34" t="n">
        <v>19.379197433927</v>
      </c>
      <c r="F278" s="17" t="n">
        <v>1</v>
      </c>
      <c r="G278" s="17" t="n">
        <v>1</v>
      </c>
      <c r="H278" s="17" t="n">
        <v>3</v>
      </c>
      <c r="I278" s="17" t="n">
        <v>2</v>
      </c>
      <c r="J278" s="20"/>
    </row>
    <row r="279" s="19" customFormat="true" ht="15" hidden="false" customHeight="true" outlineLevel="0" collapsed="false">
      <c r="A279" s="17" t="n">
        <v>2</v>
      </c>
      <c r="B279" s="17" t="n">
        <v>1</v>
      </c>
      <c r="C279" s="17" t="n">
        <v>23</v>
      </c>
      <c r="D279" s="17" t="n">
        <v>0</v>
      </c>
      <c r="E279" s="34" t="n">
        <v>20.9572742022715</v>
      </c>
      <c r="F279" s="17" t="n">
        <v>1</v>
      </c>
      <c r="G279" s="17" t="n">
        <v>1</v>
      </c>
      <c r="H279" s="17" t="n">
        <v>2</v>
      </c>
      <c r="I279" s="17" t="n">
        <v>1</v>
      </c>
      <c r="J279" s="20"/>
    </row>
    <row r="280" s="19" customFormat="true" ht="15" hidden="false" customHeight="true" outlineLevel="0" collapsed="false">
      <c r="A280" s="17" t="n">
        <v>2</v>
      </c>
      <c r="B280" s="17" t="n">
        <v>1</v>
      </c>
      <c r="C280" s="17" t="n">
        <v>30</v>
      </c>
      <c r="D280" s="17" t="n">
        <v>0</v>
      </c>
      <c r="E280" s="34" t="n">
        <v>21.2962962962963</v>
      </c>
      <c r="F280" s="17" t="n">
        <v>0</v>
      </c>
      <c r="G280" s="17" t="n">
        <v>0</v>
      </c>
      <c r="H280" s="17" t="n">
        <v>3</v>
      </c>
      <c r="I280" s="17" t="n">
        <v>2</v>
      </c>
      <c r="J280" s="20"/>
    </row>
    <row r="281" s="19" customFormat="true" ht="15" hidden="false" customHeight="true" outlineLevel="0" collapsed="false">
      <c r="A281" s="17" t="n">
        <v>2</v>
      </c>
      <c r="B281" s="17" t="n">
        <v>1</v>
      </c>
      <c r="C281" s="17" t="n">
        <v>63</v>
      </c>
      <c r="D281" s="17" t="n">
        <v>1</v>
      </c>
      <c r="E281" s="34" t="n">
        <v>23.0545624644993</v>
      </c>
      <c r="F281" s="17" t="n">
        <v>1</v>
      </c>
      <c r="G281" s="17" t="n">
        <v>0</v>
      </c>
      <c r="H281" s="17" t="n">
        <v>3</v>
      </c>
      <c r="I281" s="17" t="n">
        <v>2</v>
      </c>
      <c r="J281" s="20"/>
    </row>
    <row r="282" s="19" customFormat="true" ht="15" hidden="false" customHeight="true" outlineLevel="0" collapsed="false">
      <c r="A282" s="17" t="n">
        <v>2</v>
      </c>
      <c r="B282" s="17" t="n">
        <v>1</v>
      </c>
      <c r="C282" s="17" t="n">
        <v>15</v>
      </c>
      <c r="D282" s="17" t="n">
        <v>0</v>
      </c>
      <c r="E282" s="34" t="n">
        <v>14.6666666666667</v>
      </c>
      <c r="F282" s="17" t="n">
        <v>0</v>
      </c>
      <c r="G282" s="17" t="n">
        <v>0</v>
      </c>
      <c r="H282" s="17" t="n">
        <v>2</v>
      </c>
      <c r="I282" s="17" t="n">
        <v>1</v>
      </c>
      <c r="J282" s="20"/>
    </row>
    <row r="283" s="19" customFormat="true" ht="15" hidden="false" customHeight="true" outlineLevel="0" collapsed="false">
      <c r="A283" s="17" t="n">
        <v>2</v>
      </c>
      <c r="B283" s="32" t="n">
        <v>0</v>
      </c>
      <c r="C283" s="32" t="n">
        <v>60</v>
      </c>
      <c r="D283" s="17" t="n">
        <v>0</v>
      </c>
      <c r="E283" s="34" t="n">
        <v>17.1875</v>
      </c>
      <c r="F283" s="32" t="n">
        <v>0</v>
      </c>
      <c r="G283" s="32" t="n">
        <v>0</v>
      </c>
      <c r="H283" s="32" t="n">
        <v>2</v>
      </c>
      <c r="I283" s="32" t="n">
        <v>2</v>
      </c>
      <c r="J283" s="20"/>
    </row>
    <row r="284" s="19" customFormat="true" ht="15" hidden="false" customHeight="true" outlineLevel="0" collapsed="false">
      <c r="A284" s="17" t="n">
        <v>2</v>
      </c>
      <c r="B284" s="17" t="n">
        <v>1</v>
      </c>
      <c r="C284" s="17" t="n">
        <v>66</v>
      </c>
      <c r="D284" s="17" t="n">
        <v>1</v>
      </c>
      <c r="E284" s="34" t="n">
        <v>19.8803835744596</v>
      </c>
      <c r="F284" s="17" t="n">
        <v>1</v>
      </c>
      <c r="G284" s="17" t="n">
        <v>1</v>
      </c>
      <c r="H284" s="17" t="n">
        <v>3</v>
      </c>
      <c r="I284" s="17" t="n">
        <v>1</v>
      </c>
      <c r="J284" s="20"/>
    </row>
    <row r="285" s="19" customFormat="true" ht="15" hidden="false" customHeight="true" outlineLevel="0" collapsed="false">
      <c r="A285" s="17" t="n">
        <v>2</v>
      </c>
      <c r="B285" s="17" t="n">
        <v>1</v>
      </c>
      <c r="C285" s="17" t="n">
        <v>28</v>
      </c>
      <c r="D285" s="17" t="n">
        <v>0</v>
      </c>
      <c r="E285" s="34" t="n">
        <v>18.0840995132504</v>
      </c>
      <c r="F285" s="17" t="n">
        <v>1</v>
      </c>
      <c r="G285" s="17" t="n">
        <v>1</v>
      </c>
      <c r="H285" s="17" t="n">
        <v>2</v>
      </c>
      <c r="I285" s="17" t="n">
        <v>1</v>
      </c>
      <c r="J285" s="20"/>
    </row>
    <row r="286" s="19" customFormat="true" ht="15" hidden="false" customHeight="true" outlineLevel="0" collapsed="false">
      <c r="A286" s="17" t="n">
        <v>2</v>
      </c>
      <c r="B286" s="17" t="n">
        <v>1</v>
      </c>
      <c r="C286" s="17" t="n">
        <v>41</v>
      </c>
      <c r="D286" s="17" t="n">
        <v>1</v>
      </c>
      <c r="E286" s="34" t="n">
        <v>17.9282154254366</v>
      </c>
      <c r="F286" s="17" t="n">
        <v>0</v>
      </c>
      <c r="G286" s="17" t="n">
        <v>0</v>
      </c>
      <c r="H286" s="17" t="n">
        <v>3</v>
      </c>
      <c r="I286" s="17" t="n">
        <v>1</v>
      </c>
      <c r="J286" s="20"/>
    </row>
    <row r="287" s="19" customFormat="true" ht="15" hidden="false" customHeight="true" outlineLevel="0" collapsed="false">
      <c r="A287" s="17" t="n">
        <v>2</v>
      </c>
      <c r="B287" s="17" t="n">
        <v>1</v>
      </c>
      <c r="C287" s="17" t="n">
        <v>22</v>
      </c>
      <c r="D287" s="17" t="n">
        <v>0</v>
      </c>
      <c r="E287" s="34" t="n">
        <v>17.9981634527089</v>
      </c>
      <c r="F287" s="17" t="n">
        <v>1</v>
      </c>
      <c r="G287" s="17" t="n">
        <v>1</v>
      </c>
      <c r="H287" s="17" t="n">
        <v>2</v>
      </c>
      <c r="I287" s="17" t="n">
        <v>2</v>
      </c>
      <c r="J287" s="20"/>
    </row>
    <row r="288" s="19" customFormat="true" ht="15" hidden="false" customHeight="true" outlineLevel="0" collapsed="false">
      <c r="A288" s="17" t="n">
        <v>2</v>
      </c>
      <c r="B288" s="17" t="n">
        <v>0</v>
      </c>
      <c r="C288" s="17" t="n">
        <v>23</v>
      </c>
      <c r="D288" s="17" t="n">
        <v>2</v>
      </c>
      <c r="E288" s="34" t="n">
        <v>24.8777196829145</v>
      </c>
      <c r="F288" s="17" t="n">
        <v>0</v>
      </c>
      <c r="G288" s="17" t="n">
        <v>0</v>
      </c>
      <c r="H288" s="17" t="n">
        <v>3</v>
      </c>
      <c r="I288" s="17" t="n">
        <v>2</v>
      </c>
      <c r="J288" s="20"/>
    </row>
    <row r="289" s="19" customFormat="true" ht="15" hidden="false" customHeight="true" outlineLevel="0" collapsed="false">
      <c r="A289" s="17" t="n">
        <v>2</v>
      </c>
      <c r="B289" s="17" t="n">
        <v>1</v>
      </c>
      <c r="C289" s="17" t="n">
        <v>40</v>
      </c>
      <c r="D289" s="17" t="n">
        <v>0</v>
      </c>
      <c r="E289" s="34" t="n">
        <v>21.5645449137418</v>
      </c>
      <c r="F289" s="17" t="n">
        <v>1</v>
      </c>
      <c r="G289" s="17" t="n">
        <v>1</v>
      </c>
      <c r="H289" s="17" t="n">
        <v>3</v>
      </c>
      <c r="I289" s="17" t="n">
        <v>2</v>
      </c>
      <c r="J289" s="20"/>
    </row>
    <row r="290" s="19" customFormat="true" ht="15" hidden="false" customHeight="true" outlineLevel="0" collapsed="false">
      <c r="A290" s="17" t="n">
        <v>2</v>
      </c>
      <c r="B290" s="17" t="n">
        <v>0</v>
      </c>
      <c r="C290" s="17" t="n">
        <v>34</v>
      </c>
      <c r="D290" s="17" t="n">
        <v>0</v>
      </c>
      <c r="E290" s="34" t="n">
        <v>24.4444444444444</v>
      </c>
      <c r="F290" s="17" t="n">
        <v>0</v>
      </c>
      <c r="G290" s="17" t="n">
        <v>0</v>
      </c>
      <c r="H290" s="17" t="n">
        <v>3</v>
      </c>
      <c r="I290" s="17" t="n">
        <v>1</v>
      </c>
      <c r="J290" s="20"/>
    </row>
    <row r="291" s="19" customFormat="true" ht="15" hidden="false" customHeight="true" outlineLevel="0" collapsed="false">
      <c r="A291" s="17" t="n">
        <v>2</v>
      </c>
      <c r="B291" s="17" t="n">
        <v>1</v>
      </c>
      <c r="C291" s="17" t="n">
        <v>45</v>
      </c>
      <c r="D291" s="17" t="n">
        <v>1</v>
      </c>
      <c r="E291" s="34" t="n">
        <v>23.8086901719128</v>
      </c>
      <c r="F291" s="17" t="n">
        <v>1</v>
      </c>
      <c r="G291" s="17" t="n">
        <v>1</v>
      </c>
      <c r="H291" s="17" t="n">
        <v>3</v>
      </c>
      <c r="I291" s="17" t="n">
        <v>3</v>
      </c>
      <c r="J291" s="20"/>
    </row>
    <row r="292" s="19" customFormat="true" ht="15" hidden="false" customHeight="true" outlineLevel="0" collapsed="false">
      <c r="A292" s="17" t="n">
        <v>2</v>
      </c>
      <c r="B292" s="17" t="n">
        <v>0</v>
      </c>
      <c r="C292" s="17" t="n">
        <v>40</v>
      </c>
      <c r="D292" s="17" t="n">
        <v>2</v>
      </c>
      <c r="E292" s="34" t="n">
        <v>21.2305720237141</v>
      </c>
      <c r="F292" s="17" t="n">
        <v>0</v>
      </c>
      <c r="G292" s="17" t="n">
        <v>0</v>
      </c>
      <c r="H292" s="17" t="n">
        <v>3</v>
      </c>
      <c r="I292" s="17" t="n">
        <v>2</v>
      </c>
      <c r="J292" s="20"/>
    </row>
    <row r="293" s="19" customFormat="true" ht="15" hidden="false" customHeight="true" outlineLevel="0" collapsed="false">
      <c r="A293" s="17" t="n">
        <v>2</v>
      </c>
      <c r="B293" s="17" t="n">
        <v>0</v>
      </c>
      <c r="C293" s="17" t="n">
        <v>43</v>
      </c>
      <c r="D293" s="17" t="n">
        <v>1</v>
      </c>
      <c r="E293" s="34" t="n">
        <v>21.359306249733</v>
      </c>
      <c r="F293" s="17" t="n">
        <v>0</v>
      </c>
      <c r="G293" s="17" t="n">
        <v>0</v>
      </c>
      <c r="H293" s="17" t="n">
        <v>3</v>
      </c>
      <c r="I293" s="17" t="n">
        <v>2</v>
      </c>
      <c r="J293" s="20"/>
    </row>
    <row r="294" s="19" customFormat="true" ht="15" hidden="false" customHeight="true" outlineLevel="0" collapsed="false">
      <c r="A294" s="17" t="n">
        <v>2</v>
      </c>
      <c r="B294" s="17" t="n">
        <v>0</v>
      </c>
      <c r="C294" s="17" t="n">
        <v>32</v>
      </c>
      <c r="D294" s="17" t="n">
        <v>1</v>
      </c>
      <c r="E294" s="34" t="n">
        <v>20.4294183624419</v>
      </c>
      <c r="F294" s="17" t="n">
        <v>0</v>
      </c>
      <c r="G294" s="17" t="n">
        <v>0</v>
      </c>
      <c r="H294" s="17" t="n">
        <v>3</v>
      </c>
      <c r="I294" s="17" t="n">
        <v>1</v>
      </c>
      <c r="J294" s="20"/>
    </row>
    <row r="295" s="19" customFormat="true" ht="15" hidden="false" customHeight="true" outlineLevel="0" collapsed="false">
      <c r="A295" s="17" t="n">
        <v>2</v>
      </c>
      <c r="B295" s="17" t="n">
        <v>1</v>
      </c>
      <c r="C295" s="17" t="n">
        <v>37</v>
      </c>
      <c r="D295" s="17" t="n">
        <v>0</v>
      </c>
      <c r="E295" s="34" t="n">
        <v>18.3654729109275</v>
      </c>
      <c r="F295" s="17" t="n">
        <v>0</v>
      </c>
      <c r="G295" s="17" t="n">
        <v>1</v>
      </c>
      <c r="H295" s="17" t="n">
        <v>3</v>
      </c>
      <c r="I295" s="17" t="n">
        <v>2</v>
      </c>
      <c r="J295" s="20"/>
    </row>
    <row r="296" s="19" customFormat="true" ht="15" hidden="false" customHeight="true" outlineLevel="0" collapsed="false">
      <c r="A296" s="17" t="n">
        <v>2</v>
      </c>
      <c r="B296" s="17" t="n">
        <v>1</v>
      </c>
      <c r="C296" s="17" t="n">
        <v>39</v>
      </c>
      <c r="D296" s="17" t="n">
        <v>1</v>
      </c>
      <c r="E296" s="34" t="n">
        <v>22.4913494809689</v>
      </c>
      <c r="F296" s="17" t="n">
        <v>1</v>
      </c>
      <c r="G296" s="17" t="n">
        <v>1</v>
      </c>
      <c r="H296" s="17" t="n">
        <v>2</v>
      </c>
      <c r="I296" s="17" t="n">
        <v>2</v>
      </c>
      <c r="J296" s="20"/>
    </row>
    <row r="297" s="19" customFormat="true" ht="15" hidden="false" customHeight="true" outlineLevel="0" collapsed="false">
      <c r="A297" s="17" t="n">
        <v>2</v>
      </c>
      <c r="B297" s="17" t="n">
        <v>1</v>
      </c>
      <c r="C297" s="17" t="n">
        <v>18</v>
      </c>
      <c r="D297" s="17" t="n">
        <v>1</v>
      </c>
      <c r="E297" s="34" t="n">
        <v>18.9291508923743</v>
      </c>
      <c r="F297" s="17" t="n">
        <v>1</v>
      </c>
      <c r="G297" s="17" t="n">
        <v>1</v>
      </c>
      <c r="H297" s="17" t="n">
        <v>3</v>
      </c>
      <c r="I297" s="17" t="n">
        <v>1</v>
      </c>
      <c r="J297" s="20"/>
    </row>
    <row r="298" s="19" customFormat="true" ht="15" hidden="false" customHeight="true" outlineLevel="0" collapsed="false">
      <c r="A298" s="17" t="n">
        <v>2</v>
      </c>
      <c r="B298" s="17" t="n">
        <v>1</v>
      </c>
      <c r="C298" s="17" t="n">
        <v>47</v>
      </c>
      <c r="D298" s="17" t="n">
        <v>1</v>
      </c>
      <c r="E298" s="34" t="n">
        <v>26.6727632982777</v>
      </c>
      <c r="F298" s="17" t="n">
        <v>0</v>
      </c>
      <c r="G298" s="17" t="n">
        <v>1</v>
      </c>
      <c r="H298" s="17" t="n">
        <v>2</v>
      </c>
      <c r="I298" s="17" t="n">
        <v>2</v>
      </c>
      <c r="J298" s="20"/>
    </row>
    <row r="299" s="19" customFormat="true" ht="15" hidden="false" customHeight="true" outlineLevel="0" collapsed="false">
      <c r="A299" s="17" t="n">
        <v>2</v>
      </c>
      <c r="B299" s="17" t="n">
        <v>1</v>
      </c>
      <c r="C299" s="17" t="n">
        <v>33</v>
      </c>
      <c r="D299" s="17" t="n">
        <v>1</v>
      </c>
      <c r="E299" s="34" t="n">
        <v>20.5693296602388</v>
      </c>
      <c r="F299" s="17" t="n">
        <v>1</v>
      </c>
      <c r="G299" s="17" t="n">
        <v>0</v>
      </c>
      <c r="H299" s="17" t="n">
        <v>2</v>
      </c>
      <c r="I299" s="17" t="n">
        <v>1</v>
      </c>
      <c r="J299" s="20"/>
    </row>
    <row r="300" s="19" customFormat="true" ht="15" hidden="false" customHeight="true" outlineLevel="0" collapsed="false">
      <c r="A300" s="17" t="n">
        <v>2</v>
      </c>
      <c r="B300" s="17" t="n">
        <v>1</v>
      </c>
      <c r="C300" s="17" t="n">
        <v>41</v>
      </c>
      <c r="D300" s="17" t="n">
        <v>0</v>
      </c>
      <c r="E300" s="34" t="n">
        <v>24.092970521542</v>
      </c>
      <c r="F300" s="17" t="n">
        <v>1</v>
      </c>
      <c r="G300" s="17" t="n">
        <v>1</v>
      </c>
      <c r="H300" s="17" t="n">
        <v>2</v>
      </c>
      <c r="I300" s="17" t="n">
        <v>2</v>
      </c>
      <c r="J300" s="20"/>
    </row>
    <row r="301" s="19" customFormat="true" ht="15" hidden="false" customHeight="true" outlineLevel="0" collapsed="false">
      <c r="A301" s="17" t="n">
        <v>2</v>
      </c>
      <c r="B301" s="17" t="n">
        <v>1</v>
      </c>
      <c r="C301" s="17" t="n">
        <v>33</v>
      </c>
      <c r="D301" s="17" t="n">
        <v>1</v>
      </c>
      <c r="E301" s="34" t="n">
        <v>21.2585034013605</v>
      </c>
      <c r="F301" s="17" t="n">
        <v>0</v>
      </c>
      <c r="G301" s="17" t="n">
        <v>0</v>
      </c>
      <c r="H301" s="17" t="n">
        <v>3</v>
      </c>
      <c r="I301" s="17" t="n">
        <v>2</v>
      </c>
      <c r="J301" s="20"/>
    </row>
    <row r="302" s="19" customFormat="true" ht="15" hidden="false" customHeight="true" outlineLevel="0" collapsed="false">
      <c r="A302" s="17" t="n">
        <v>2</v>
      </c>
      <c r="B302" s="17" t="n">
        <v>1</v>
      </c>
      <c r="C302" s="17" t="n">
        <v>51</v>
      </c>
      <c r="D302" s="17" t="n">
        <v>1</v>
      </c>
      <c r="E302" s="34" t="n">
        <v>21.2585034013605</v>
      </c>
      <c r="F302" s="17" t="n">
        <v>0</v>
      </c>
      <c r="G302" s="17" t="n">
        <v>0</v>
      </c>
      <c r="H302" s="17" t="n">
        <v>3</v>
      </c>
      <c r="I302" s="17" t="n">
        <v>1</v>
      </c>
      <c r="J302" s="20"/>
    </row>
    <row r="303" s="19" customFormat="true" ht="15" hidden="false" customHeight="true" outlineLevel="0" collapsed="false">
      <c r="A303" s="17" t="n">
        <v>2</v>
      </c>
      <c r="B303" s="17" t="n">
        <v>1</v>
      </c>
      <c r="C303" s="17" t="n">
        <v>33</v>
      </c>
      <c r="D303" s="17" t="n">
        <v>2</v>
      </c>
      <c r="E303" s="34" t="n">
        <v>19.0311418685121</v>
      </c>
      <c r="F303" s="17" t="n">
        <v>1</v>
      </c>
      <c r="G303" s="17" t="n">
        <v>1</v>
      </c>
      <c r="H303" s="17" t="n">
        <v>3</v>
      </c>
      <c r="I303" s="17" t="n">
        <v>1</v>
      </c>
      <c r="J303" s="20"/>
    </row>
    <row r="304" s="19" customFormat="true" ht="15" hidden="false" customHeight="true" outlineLevel="0" collapsed="false">
      <c r="A304" s="17" t="n">
        <v>2</v>
      </c>
      <c r="B304" s="17" t="n">
        <v>1</v>
      </c>
      <c r="C304" s="17" t="n">
        <v>36</v>
      </c>
      <c r="D304" s="17" t="n">
        <v>1</v>
      </c>
      <c r="E304" s="34" t="n">
        <v>21.4876033057851</v>
      </c>
      <c r="F304" s="17" t="n">
        <v>0</v>
      </c>
      <c r="G304" s="17" t="n">
        <v>1</v>
      </c>
      <c r="H304" s="17" t="n">
        <v>3</v>
      </c>
      <c r="I304" s="17" t="n">
        <v>2</v>
      </c>
      <c r="J304" s="20"/>
    </row>
    <row r="305" s="19" customFormat="true" ht="15" hidden="false" customHeight="true" outlineLevel="0" collapsed="false">
      <c r="A305" s="17" t="n">
        <v>2</v>
      </c>
      <c r="B305" s="17" t="n">
        <v>1</v>
      </c>
      <c r="C305" s="17" t="n">
        <v>29</v>
      </c>
      <c r="D305" s="17" t="n">
        <v>0</v>
      </c>
      <c r="E305" s="34" t="n">
        <v>20.1091640333238</v>
      </c>
      <c r="F305" s="17" t="n">
        <v>1</v>
      </c>
      <c r="G305" s="17" t="n">
        <v>1</v>
      </c>
      <c r="H305" s="17" t="n">
        <v>2</v>
      </c>
      <c r="I305" s="17" t="n">
        <v>1</v>
      </c>
      <c r="J305" s="20"/>
    </row>
    <row r="306" s="19" customFormat="true" ht="15" hidden="false" customHeight="true" outlineLevel="0" collapsed="false">
      <c r="A306" s="17" t="n">
        <v>2</v>
      </c>
      <c r="B306" s="17" t="n">
        <v>1</v>
      </c>
      <c r="C306" s="17" t="n">
        <v>34</v>
      </c>
      <c r="D306" s="17" t="n">
        <v>1</v>
      </c>
      <c r="E306" s="34" t="n">
        <v>25.5859375</v>
      </c>
      <c r="F306" s="17" t="n">
        <v>1</v>
      </c>
      <c r="G306" s="17" t="n">
        <v>1</v>
      </c>
      <c r="H306" s="17" t="n">
        <v>2</v>
      </c>
      <c r="I306" s="17" t="n">
        <v>1</v>
      </c>
      <c r="J306" s="20"/>
    </row>
    <row r="307" s="19" customFormat="true" ht="15" hidden="false" customHeight="true" outlineLevel="0" collapsed="false">
      <c r="A307" s="17" t="n">
        <v>2</v>
      </c>
      <c r="B307" s="17" t="n">
        <v>1</v>
      </c>
      <c r="C307" s="17" t="n">
        <v>41</v>
      </c>
      <c r="D307" s="17" t="n">
        <v>0</v>
      </c>
      <c r="E307" s="34" t="n">
        <v>24.092970521542</v>
      </c>
      <c r="F307" s="17" t="n">
        <v>1</v>
      </c>
      <c r="G307" s="17" t="n">
        <v>1</v>
      </c>
      <c r="H307" s="17" t="n">
        <v>2</v>
      </c>
      <c r="I307" s="17" t="n">
        <v>2</v>
      </c>
      <c r="J307" s="20"/>
    </row>
    <row r="308" s="19" customFormat="true" ht="15" hidden="false" customHeight="true" outlineLevel="0" collapsed="false">
      <c r="A308" s="17" t="n">
        <v>2</v>
      </c>
      <c r="B308" s="17" t="n">
        <v>1</v>
      </c>
      <c r="C308" s="17" t="n">
        <v>51</v>
      </c>
      <c r="D308" s="17" t="n">
        <v>0</v>
      </c>
      <c r="E308" s="34" t="n">
        <v>22.9481157445588</v>
      </c>
      <c r="F308" s="17" t="n">
        <v>1</v>
      </c>
      <c r="G308" s="17" t="n">
        <v>1</v>
      </c>
      <c r="H308" s="17" t="n">
        <v>3</v>
      </c>
      <c r="I308" s="17" t="n">
        <v>1</v>
      </c>
      <c r="J308" s="20"/>
    </row>
    <row r="309" s="19" customFormat="true" ht="15" hidden="false" customHeight="true" outlineLevel="0" collapsed="false">
      <c r="A309" s="17" t="n">
        <v>2</v>
      </c>
      <c r="B309" s="17" t="n">
        <v>1</v>
      </c>
      <c r="C309" s="17" t="n">
        <v>37</v>
      </c>
      <c r="D309" s="17" t="n">
        <v>1</v>
      </c>
      <c r="E309" s="34" t="n">
        <v>22.2290619335864</v>
      </c>
      <c r="F309" s="17" t="n">
        <v>0</v>
      </c>
      <c r="G309" s="17" t="n">
        <v>1</v>
      </c>
      <c r="H309" s="17" t="n">
        <v>3</v>
      </c>
      <c r="I309" s="17" t="n">
        <v>1</v>
      </c>
      <c r="J309" s="20"/>
    </row>
    <row r="310" s="19" customFormat="true" ht="15" hidden="false" customHeight="true" outlineLevel="0" collapsed="false">
      <c r="A310" s="17" t="n">
        <v>2</v>
      </c>
      <c r="B310" s="17" t="n">
        <v>1</v>
      </c>
      <c r="C310" s="17" t="n">
        <v>41</v>
      </c>
      <c r="D310" s="17" t="n">
        <v>1</v>
      </c>
      <c r="E310" s="34" t="n">
        <v>17.7154195011338</v>
      </c>
      <c r="F310" s="17" t="n">
        <v>0</v>
      </c>
      <c r="G310" s="17" t="n">
        <v>0</v>
      </c>
      <c r="H310" s="17" t="n">
        <v>3</v>
      </c>
      <c r="I310" s="17" t="n">
        <v>1</v>
      </c>
      <c r="J310" s="20"/>
    </row>
    <row r="311" s="19" customFormat="true" ht="15" hidden="false" customHeight="true" outlineLevel="0" collapsed="false">
      <c r="A311" s="17" t="n">
        <v>2</v>
      </c>
      <c r="B311" s="17" t="n">
        <v>1</v>
      </c>
      <c r="C311" s="17" t="n">
        <v>25</v>
      </c>
      <c r="D311" s="17" t="n">
        <v>1</v>
      </c>
      <c r="E311" s="34" t="n">
        <v>20.7612456747405</v>
      </c>
      <c r="F311" s="17" t="n">
        <v>0</v>
      </c>
      <c r="G311" s="17" t="n">
        <v>1</v>
      </c>
      <c r="H311" s="17" t="n">
        <v>3</v>
      </c>
      <c r="I311" s="17" t="n">
        <v>2</v>
      </c>
      <c r="J311" s="20"/>
    </row>
    <row r="312" s="19" customFormat="true" ht="15" hidden="false" customHeight="true" outlineLevel="0" collapsed="false">
      <c r="A312" s="17" t="n">
        <v>2</v>
      </c>
      <c r="B312" s="17" t="n">
        <v>1</v>
      </c>
      <c r="C312" s="17" t="n">
        <v>43</v>
      </c>
      <c r="D312" s="17" t="n">
        <v>1</v>
      </c>
      <c r="E312" s="34" t="n">
        <v>25.8166302126286</v>
      </c>
      <c r="F312" s="17" t="n">
        <v>0</v>
      </c>
      <c r="G312" s="17" t="n">
        <v>0</v>
      </c>
      <c r="H312" s="17" t="n">
        <v>2</v>
      </c>
      <c r="I312" s="17" t="n">
        <v>3</v>
      </c>
      <c r="J312" s="20"/>
    </row>
    <row r="313" s="19" customFormat="true" ht="15" hidden="false" customHeight="true" outlineLevel="0" collapsed="false">
      <c r="A313" s="17" t="n">
        <v>2</v>
      </c>
      <c r="B313" s="17" t="n">
        <v>1</v>
      </c>
      <c r="C313" s="17" t="n">
        <v>56</v>
      </c>
      <c r="D313" s="17" t="n">
        <v>0</v>
      </c>
      <c r="E313" s="34" t="n">
        <v>17.9282154254366</v>
      </c>
      <c r="F313" s="17" t="n">
        <v>1</v>
      </c>
      <c r="G313" s="17" t="n">
        <v>1</v>
      </c>
      <c r="H313" s="17" t="n">
        <v>3</v>
      </c>
      <c r="I313" s="17" t="n">
        <v>2</v>
      </c>
      <c r="J313" s="20"/>
    </row>
    <row r="314" s="19" customFormat="true" ht="15" hidden="false" customHeight="true" outlineLevel="0" collapsed="false">
      <c r="A314" s="17" t="n">
        <v>2</v>
      </c>
      <c r="B314" s="17" t="n">
        <v>0</v>
      </c>
      <c r="C314" s="17" t="n">
        <v>48</v>
      </c>
      <c r="D314" s="17" t="n">
        <v>1</v>
      </c>
      <c r="E314" s="34" t="n">
        <v>22.8888888888889</v>
      </c>
      <c r="F314" s="17" t="n">
        <v>0</v>
      </c>
      <c r="G314" s="17" t="n">
        <v>0</v>
      </c>
      <c r="H314" s="17" t="n">
        <v>2</v>
      </c>
      <c r="I314" s="17" t="n">
        <v>2</v>
      </c>
      <c r="J314" s="20"/>
    </row>
    <row r="315" s="19" customFormat="true" ht="15" hidden="false" customHeight="true" outlineLevel="0" collapsed="false">
      <c r="A315" s="17" t="n">
        <v>2</v>
      </c>
      <c r="B315" s="17" t="n">
        <v>0</v>
      </c>
      <c r="C315" s="17" t="n">
        <v>36</v>
      </c>
      <c r="D315" s="17" t="n">
        <v>1</v>
      </c>
      <c r="E315" s="34" t="n">
        <v>26.9981630996625</v>
      </c>
      <c r="F315" s="17" t="n">
        <v>0</v>
      </c>
      <c r="G315" s="17" t="n">
        <v>0</v>
      </c>
      <c r="H315" s="17" t="n">
        <v>3</v>
      </c>
      <c r="I315" s="17" t="n">
        <v>1</v>
      </c>
      <c r="J315" s="20"/>
    </row>
    <row r="316" s="19" customFormat="true" ht="15" hidden="false" customHeight="true" outlineLevel="0" collapsed="false">
      <c r="A316" s="17" t="n">
        <v>2</v>
      </c>
      <c r="B316" s="17" t="n">
        <v>0</v>
      </c>
      <c r="C316" s="17" t="n">
        <v>27</v>
      </c>
      <c r="D316" s="17" t="n">
        <v>0</v>
      </c>
      <c r="E316" s="34" t="n">
        <v>21.359306249733</v>
      </c>
      <c r="F316" s="17" t="n">
        <v>0</v>
      </c>
      <c r="G316" s="17" t="n">
        <v>0</v>
      </c>
      <c r="H316" s="17" t="n">
        <v>3</v>
      </c>
      <c r="I316" s="17" t="n">
        <v>2</v>
      </c>
      <c r="J316" s="20"/>
    </row>
    <row r="317" s="19" customFormat="true" ht="15" hidden="false" customHeight="true" outlineLevel="0" collapsed="false">
      <c r="A317" s="17" t="n">
        <v>2</v>
      </c>
      <c r="B317" s="17" t="n">
        <v>0</v>
      </c>
      <c r="C317" s="17" t="n">
        <v>54</v>
      </c>
      <c r="D317" s="17" t="n">
        <v>1</v>
      </c>
      <c r="E317" s="34" t="n">
        <v>27.1816300864132</v>
      </c>
      <c r="F317" s="17" t="n">
        <v>0</v>
      </c>
      <c r="G317" s="17" t="n">
        <v>0</v>
      </c>
      <c r="H317" s="17" t="n">
        <v>2</v>
      </c>
      <c r="I317" s="17" t="n">
        <v>1</v>
      </c>
      <c r="J317" s="20"/>
    </row>
    <row r="318" s="19" customFormat="true" ht="15" hidden="false" customHeight="true" outlineLevel="0" collapsed="false">
      <c r="A318" s="17" t="n">
        <v>2</v>
      </c>
      <c r="B318" s="17" t="n">
        <v>1</v>
      </c>
      <c r="C318" s="32" t="n">
        <v>32</v>
      </c>
      <c r="D318" s="32" t="n">
        <v>0</v>
      </c>
      <c r="E318" s="34" t="n">
        <v>24.2214532871972</v>
      </c>
      <c r="F318" s="17" t="n">
        <v>1</v>
      </c>
      <c r="G318" s="17" t="n">
        <v>1</v>
      </c>
      <c r="H318" s="17" t="n">
        <v>2</v>
      </c>
      <c r="I318" s="17" t="n">
        <v>1</v>
      </c>
      <c r="J318" s="20"/>
    </row>
    <row r="319" s="19" customFormat="true" ht="15" hidden="false" customHeight="true" outlineLevel="0" collapsed="false">
      <c r="A319" s="17" t="n">
        <v>2</v>
      </c>
      <c r="B319" s="17" t="n">
        <v>1</v>
      </c>
      <c r="C319" s="17" t="n">
        <v>23</v>
      </c>
      <c r="D319" s="17" t="n">
        <v>1</v>
      </c>
      <c r="E319" s="34" t="n">
        <v>24.7720967102656</v>
      </c>
      <c r="F319" s="17" t="n">
        <v>0</v>
      </c>
      <c r="G319" s="17" t="n">
        <v>1</v>
      </c>
      <c r="H319" s="17" t="n">
        <v>2</v>
      </c>
      <c r="I319" s="17" t="n">
        <v>3</v>
      </c>
      <c r="J319" s="20"/>
    </row>
    <row r="320" s="19" customFormat="true" ht="15" hidden="false" customHeight="true" outlineLevel="0" collapsed="false">
      <c r="A320" s="17" t="n">
        <v>2</v>
      </c>
      <c r="B320" s="17" t="n">
        <v>0</v>
      </c>
      <c r="C320" s="17" t="n">
        <v>29</v>
      </c>
      <c r="D320" s="17" t="n">
        <v>0</v>
      </c>
      <c r="E320" s="34" t="n">
        <v>17.5278158817253</v>
      </c>
      <c r="F320" s="17" t="n">
        <v>0</v>
      </c>
      <c r="G320" s="17" t="n">
        <v>0</v>
      </c>
      <c r="H320" s="17" t="n">
        <v>2</v>
      </c>
      <c r="I320" s="17" t="n">
        <v>2</v>
      </c>
      <c r="J320" s="20"/>
    </row>
    <row r="321" s="19" customFormat="true" ht="15" hidden="false" customHeight="true" outlineLevel="0" collapsed="false">
      <c r="A321" s="17" t="n">
        <v>2</v>
      </c>
      <c r="B321" s="17" t="n">
        <v>1</v>
      </c>
      <c r="C321" s="17" t="n">
        <v>37</v>
      </c>
      <c r="D321" s="17" t="n">
        <v>1</v>
      </c>
      <c r="E321" s="34" t="n">
        <v>17.96875</v>
      </c>
      <c r="F321" s="17" t="n">
        <v>0</v>
      </c>
      <c r="G321" s="17" t="n">
        <v>0</v>
      </c>
      <c r="H321" s="17" t="n">
        <v>3</v>
      </c>
      <c r="I321" s="17" t="n">
        <v>1</v>
      </c>
      <c r="J321" s="20"/>
    </row>
    <row r="322" s="19" customFormat="true" ht="15" hidden="false" customHeight="true" outlineLevel="0" collapsed="false">
      <c r="A322" s="17" t="n">
        <v>2</v>
      </c>
      <c r="B322" s="17" t="n">
        <v>1</v>
      </c>
      <c r="C322" s="17" t="n">
        <v>41</v>
      </c>
      <c r="D322" s="17" t="n">
        <v>1</v>
      </c>
      <c r="E322" s="34" t="n">
        <v>31.8244170096022</v>
      </c>
      <c r="F322" s="17" t="n">
        <v>1</v>
      </c>
      <c r="G322" s="17" t="n">
        <v>1</v>
      </c>
      <c r="H322" s="17" t="n">
        <v>3</v>
      </c>
      <c r="I322" s="17" t="n">
        <v>2</v>
      </c>
      <c r="J322" s="20"/>
    </row>
    <row r="323" s="19" customFormat="true" ht="15" hidden="false" customHeight="true" outlineLevel="0" collapsed="false">
      <c r="A323" s="17" t="n">
        <v>2</v>
      </c>
      <c r="B323" s="17" t="n">
        <v>0</v>
      </c>
      <c r="C323" s="17" t="n">
        <v>45</v>
      </c>
      <c r="D323" s="17" t="n">
        <v>1</v>
      </c>
      <c r="E323" s="34" t="n">
        <v>15.9438775510204</v>
      </c>
      <c r="F323" s="17" t="n">
        <v>0</v>
      </c>
      <c r="G323" s="17" t="n">
        <v>0</v>
      </c>
      <c r="H323" s="17" t="n">
        <v>2</v>
      </c>
      <c r="I323" s="17" t="n">
        <v>3</v>
      </c>
      <c r="J323" s="20"/>
    </row>
    <row r="324" s="19" customFormat="true" ht="15" hidden="false" customHeight="true" outlineLevel="0" collapsed="false">
      <c r="A324" s="17" t="n">
        <v>2</v>
      </c>
      <c r="B324" s="17" t="n">
        <v>1</v>
      </c>
      <c r="C324" s="17" t="n">
        <v>33</v>
      </c>
      <c r="D324" s="17" t="n">
        <v>0</v>
      </c>
      <c r="E324" s="34" t="n">
        <v>18.9069010188719</v>
      </c>
      <c r="F324" s="17" t="n">
        <v>1</v>
      </c>
      <c r="G324" s="17" t="n">
        <v>1</v>
      </c>
      <c r="H324" s="17" t="n">
        <v>1</v>
      </c>
      <c r="I324" s="17" t="n">
        <v>1</v>
      </c>
      <c r="J324" s="20"/>
    </row>
    <row r="325" s="19" customFormat="true" ht="15" hidden="false" customHeight="true" outlineLevel="0" collapsed="false">
      <c r="A325" s="17" t="n">
        <v>2</v>
      </c>
      <c r="B325" s="17" t="n">
        <v>1</v>
      </c>
      <c r="C325" s="17" t="n">
        <v>51</v>
      </c>
      <c r="D325" s="17" t="n">
        <v>1</v>
      </c>
      <c r="E325" s="34" t="n">
        <v>21.7993079584775</v>
      </c>
      <c r="F325" s="17" t="n">
        <v>1</v>
      </c>
      <c r="G325" s="17" t="n">
        <v>1</v>
      </c>
      <c r="H325" s="17" t="n">
        <v>3</v>
      </c>
      <c r="I325" s="17" t="n">
        <v>2</v>
      </c>
      <c r="J325" s="20"/>
    </row>
    <row r="326" s="19" customFormat="true" ht="15" hidden="false" customHeight="true" outlineLevel="0" collapsed="false">
      <c r="A326" s="17" t="n">
        <v>2</v>
      </c>
      <c r="B326" s="17" t="n">
        <v>1</v>
      </c>
      <c r="C326" s="17" t="n">
        <v>30</v>
      </c>
      <c r="D326" s="17" t="n">
        <v>0</v>
      </c>
      <c r="E326" s="34" t="n">
        <v>22.4609375</v>
      </c>
      <c r="F326" s="17" t="n">
        <v>1</v>
      </c>
      <c r="G326" s="17" t="n">
        <v>1</v>
      </c>
      <c r="H326" s="17" t="n">
        <v>2</v>
      </c>
      <c r="I326" s="17" t="n">
        <v>2</v>
      </c>
      <c r="J326" s="20"/>
    </row>
    <row r="327" s="19" customFormat="true" ht="15" hidden="false" customHeight="true" outlineLevel="0" collapsed="false">
      <c r="A327" s="17" t="n">
        <v>2</v>
      </c>
      <c r="B327" s="17" t="n">
        <v>1</v>
      </c>
      <c r="C327" s="17" t="n">
        <v>31</v>
      </c>
      <c r="D327" s="17" t="n">
        <v>0</v>
      </c>
      <c r="E327" s="34" t="n">
        <v>16.796875</v>
      </c>
      <c r="F327" s="17" t="n">
        <v>0</v>
      </c>
      <c r="G327" s="17" t="n">
        <v>1</v>
      </c>
      <c r="H327" s="17" t="n">
        <v>3</v>
      </c>
      <c r="I327" s="17" t="n">
        <v>1</v>
      </c>
      <c r="J327" s="20"/>
    </row>
    <row r="328" s="19" customFormat="true" ht="15" hidden="false" customHeight="true" outlineLevel="0" collapsed="false">
      <c r="A328" s="17" t="n">
        <v>2</v>
      </c>
      <c r="B328" s="17" t="n">
        <v>1</v>
      </c>
      <c r="C328" s="17" t="n">
        <v>32</v>
      </c>
      <c r="D328" s="17" t="n">
        <v>1</v>
      </c>
      <c r="E328" s="34" t="n">
        <v>24.1671624033314</v>
      </c>
      <c r="F328" s="17" t="n">
        <v>1</v>
      </c>
      <c r="G328" s="17" t="n">
        <v>1</v>
      </c>
      <c r="H328" s="17" t="n">
        <v>2</v>
      </c>
      <c r="I328" s="17" t="n">
        <v>1</v>
      </c>
      <c r="J328" s="20"/>
    </row>
    <row r="329" s="19" customFormat="true" ht="15" hidden="false" customHeight="true" outlineLevel="0" collapsed="false">
      <c r="A329" s="17" t="n">
        <v>2</v>
      </c>
      <c r="B329" s="17" t="n">
        <v>1</v>
      </c>
      <c r="C329" s="17" t="n">
        <v>37</v>
      </c>
      <c r="D329" s="17" t="n">
        <v>0</v>
      </c>
      <c r="E329" s="34" t="n">
        <v>19.7210369679802</v>
      </c>
      <c r="F329" s="17" t="n">
        <v>0</v>
      </c>
      <c r="G329" s="17" t="n">
        <v>1</v>
      </c>
      <c r="H329" s="17" t="n">
        <v>2</v>
      </c>
      <c r="I329" s="17" t="n">
        <v>1</v>
      </c>
      <c r="J329" s="20"/>
    </row>
    <row r="330" s="19" customFormat="true" ht="15" hidden="false" customHeight="true" outlineLevel="0" collapsed="false">
      <c r="A330" s="17" t="n">
        <v>2</v>
      </c>
      <c r="B330" s="17" t="n">
        <v>1</v>
      </c>
      <c r="C330" s="17" t="n">
        <v>59</v>
      </c>
      <c r="D330" s="17" t="n">
        <v>0</v>
      </c>
      <c r="E330" s="34" t="n">
        <v>19.1326530612245</v>
      </c>
      <c r="F330" s="17" t="n">
        <v>1</v>
      </c>
      <c r="G330" s="17" t="n">
        <v>1</v>
      </c>
      <c r="H330" s="17" t="n">
        <v>2</v>
      </c>
      <c r="I330" s="17" t="n">
        <v>1</v>
      </c>
      <c r="J330" s="20"/>
    </row>
    <row r="331" s="19" customFormat="true" ht="15" hidden="false" customHeight="true" outlineLevel="0" collapsed="false">
      <c r="A331" s="17" t="n">
        <v>2</v>
      </c>
      <c r="B331" s="17" t="n">
        <v>1</v>
      </c>
      <c r="C331" s="17" t="n">
        <v>48</v>
      </c>
      <c r="D331" s="17" t="n">
        <v>1</v>
      </c>
      <c r="E331" s="34" t="n">
        <v>24.4897959183673</v>
      </c>
      <c r="F331" s="17" t="n">
        <v>1</v>
      </c>
      <c r="G331" s="17" t="n">
        <v>1</v>
      </c>
      <c r="H331" s="17" t="n">
        <v>3</v>
      </c>
      <c r="I331" s="17" t="n">
        <v>3</v>
      </c>
      <c r="J331" s="20"/>
    </row>
    <row r="332" s="19" customFormat="true" ht="15" hidden="false" customHeight="true" outlineLevel="0" collapsed="false">
      <c r="A332" s="17" t="n">
        <v>2</v>
      </c>
      <c r="B332" s="17" t="n">
        <v>1</v>
      </c>
      <c r="C332" s="17" t="n">
        <v>23</v>
      </c>
      <c r="D332" s="17" t="n">
        <v>0</v>
      </c>
      <c r="E332" s="33" t="n">
        <v>20.96</v>
      </c>
      <c r="F332" s="17" t="n">
        <v>1</v>
      </c>
      <c r="G332" s="17" t="n">
        <v>1</v>
      </c>
      <c r="H332" s="17" t="n">
        <v>3</v>
      </c>
      <c r="I332" s="17" t="n">
        <v>1</v>
      </c>
      <c r="J332" s="20"/>
    </row>
    <row r="333" s="19" customFormat="true" ht="15" hidden="false" customHeight="true" outlineLevel="0" collapsed="false">
      <c r="A333" s="17" t="n">
        <v>2</v>
      </c>
      <c r="B333" s="17" t="n">
        <v>1</v>
      </c>
      <c r="C333" s="17" t="n">
        <v>51</v>
      </c>
      <c r="D333" s="17" t="n">
        <v>1</v>
      </c>
      <c r="E333" s="33" t="n">
        <v>24.44</v>
      </c>
      <c r="F333" s="17" t="n">
        <v>1</v>
      </c>
      <c r="G333" s="17" t="n">
        <v>0</v>
      </c>
      <c r="H333" s="17" t="n">
        <v>2</v>
      </c>
      <c r="I333" s="17" t="n">
        <v>3</v>
      </c>
      <c r="J333" s="20"/>
    </row>
    <row r="334" s="19" customFormat="true" ht="15" hidden="false" customHeight="true" outlineLevel="0" collapsed="false">
      <c r="A334" s="17" t="n">
        <v>3</v>
      </c>
      <c r="B334" s="17" t="n">
        <v>1</v>
      </c>
      <c r="C334" s="17" t="n">
        <v>47</v>
      </c>
      <c r="D334" s="17" t="n">
        <v>1</v>
      </c>
      <c r="E334" s="34" t="n">
        <v>21.79</v>
      </c>
      <c r="F334" s="17" t="n">
        <v>1</v>
      </c>
      <c r="G334" s="17" t="n">
        <v>0</v>
      </c>
      <c r="H334" s="17" t="n">
        <v>3</v>
      </c>
      <c r="I334" s="17" t="n">
        <v>2</v>
      </c>
      <c r="J334" s="20"/>
    </row>
    <row r="335" s="19" customFormat="true" ht="15" hidden="false" customHeight="true" outlineLevel="0" collapsed="false">
      <c r="A335" s="17" t="n">
        <v>3</v>
      </c>
      <c r="B335" s="17" t="n">
        <v>1</v>
      </c>
      <c r="C335" s="17" t="n">
        <v>38</v>
      </c>
      <c r="D335" s="17" t="n">
        <v>1</v>
      </c>
      <c r="E335" s="34" t="n">
        <v>21.7993079584775</v>
      </c>
      <c r="F335" s="17" t="n">
        <v>0</v>
      </c>
      <c r="G335" s="17" t="n">
        <v>0</v>
      </c>
      <c r="H335" s="17" t="n">
        <v>3</v>
      </c>
      <c r="I335" s="17" t="n">
        <v>1</v>
      </c>
      <c r="J335" s="20"/>
    </row>
    <row r="336" s="19" customFormat="true" ht="15" hidden="false" customHeight="true" outlineLevel="0" collapsed="false">
      <c r="A336" s="17" t="n">
        <v>3</v>
      </c>
      <c r="B336" s="17" t="n">
        <v>1</v>
      </c>
      <c r="C336" s="17" t="n">
        <v>30</v>
      </c>
      <c r="D336" s="17" t="n">
        <v>0</v>
      </c>
      <c r="E336" s="34" t="n">
        <v>20.8979591836735</v>
      </c>
      <c r="F336" s="17" t="n">
        <v>1</v>
      </c>
      <c r="G336" s="17" t="n">
        <v>1</v>
      </c>
      <c r="H336" s="17" t="n">
        <v>1</v>
      </c>
      <c r="I336" s="17" t="n">
        <v>1</v>
      </c>
      <c r="J336" s="20"/>
    </row>
    <row r="337" s="19" customFormat="true" ht="15" hidden="false" customHeight="true" outlineLevel="0" collapsed="false">
      <c r="A337" s="17" t="n">
        <v>3</v>
      </c>
      <c r="B337" s="17" t="n">
        <v>1</v>
      </c>
      <c r="C337" s="17" t="n">
        <v>77</v>
      </c>
      <c r="D337" s="17" t="n">
        <v>1</v>
      </c>
      <c r="E337" s="34" t="n">
        <v>23.8751147842057</v>
      </c>
      <c r="F337" s="17" t="n">
        <v>0</v>
      </c>
      <c r="G337" s="17" t="n">
        <v>0</v>
      </c>
      <c r="H337" s="17" t="n">
        <v>1</v>
      </c>
      <c r="I337" s="17" t="n">
        <v>2</v>
      </c>
      <c r="J337" s="20"/>
    </row>
    <row r="338" s="19" customFormat="true" ht="15" hidden="false" customHeight="true" outlineLevel="0" collapsed="false">
      <c r="A338" s="17" t="n">
        <v>3</v>
      </c>
      <c r="B338" s="17" t="n">
        <v>0</v>
      </c>
      <c r="C338" s="17" t="n">
        <v>60</v>
      </c>
      <c r="D338" s="17" t="n">
        <v>0</v>
      </c>
      <c r="E338" s="34" t="n">
        <v>17.1875</v>
      </c>
      <c r="F338" s="17" t="n">
        <v>0</v>
      </c>
      <c r="G338" s="17" t="n">
        <v>0</v>
      </c>
      <c r="H338" s="17" t="n">
        <v>2</v>
      </c>
      <c r="I338" s="17" t="n">
        <v>2</v>
      </c>
      <c r="J338" s="20"/>
    </row>
    <row r="339" s="19" customFormat="true" ht="15" hidden="false" customHeight="true" outlineLevel="0" collapsed="false">
      <c r="A339" s="17" t="n">
        <v>3</v>
      </c>
      <c r="B339" s="17" t="n">
        <v>1</v>
      </c>
      <c r="C339" s="17" t="n">
        <v>39</v>
      </c>
      <c r="D339" s="17" t="n">
        <v>1</v>
      </c>
      <c r="E339" s="34" t="n">
        <v>19.2570288155177</v>
      </c>
      <c r="F339" s="17" t="n">
        <v>1</v>
      </c>
      <c r="G339" s="17" t="n">
        <v>0</v>
      </c>
      <c r="H339" s="17" t="n">
        <v>2</v>
      </c>
      <c r="I339" s="17" t="n">
        <v>1</v>
      </c>
      <c r="J339" s="20"/>
    </row>
    <row r="340" s="19" customFormat="true" ht="15" hidden="false" customHeight="true" outlineLevel="0" collapsed="false">
      <c r="A340" s="17" t="n">
        <v>3</v>
      </c>
      <c r="B340" s="17" t="n">
        <v>1</v>
      </c>
      <c r="C340" s="17" t="n">
        <v>66</v>
      </c>
      <c r="D340" s="17" t="n">
        <v>1</v>
      </c>
      <c r="E340" s="34" t="n">
        <v>20.36</v>
      </c>
      <c r="F340" s="17" t="n">
        <v>1</v>
      </c>
      <c r="G340" s="17" t="n">
        <v>0</v>
      </c>
      <c r="H340" s="17" t="n">
        <v>2</v>
      </c>
      <c r="I340" s="17" t="n">
        <v>2</v>
      </c>
      <c r="J340" s="20"/>
    </row>
    <row r="341" s="19" customFormat="true" ht="15" hidden="false" customHeight="true" outlineLevel="0" collapsed="false">
      <c r="A341" s="17" t="n">
        <v>3</v>
      </c>
      <c r="B341" s="17" t="n">
        <v>1</v>
      </c>
      <c r="C341" s="17" t="n">
        <v>53</v>
      </c>
      <c r="D341" s="17" t="n">
        <v>1</v>
      </c>
      <c r="E341" s="34" t="n">
        <v>25.3515413737155</v>
      </c>
      <c r="F341" s="17" t="n">
        <v>0</v>
      </c>
      <c r="G341" s="17" t="n">
        <v>0</v>
      </c>
      <c r="H341" s="17" t="n">
        <v>2</v>
      </c>
      <c r="I341" s="17" t="n">
        <v>2</v>
      </c>
      <c r="J341" s="20"/>
    </row>
    <row r="342" s="19" customFormat="true" ht="15" hidden="false" customHeight="true" outlineLevel="0" collapsed="false">
      <c r="A342" s="17" t="n">
        <v>3</v>
      </c>
      <c r="B342" s="17" t="n">
        <v>0</v>
      </c>
      <c r="C342" s="17" t="n">
        <v>68</v>
      </c>
      <c r="D342" s="17" t="n">
        <v>0</v>
      </c>
      <c r="E342" s="34" t="n">
        <v>24.034609838167</v>
      </c>
      <c r="F342" s="17" t="n">
        <v>0</v>
      </c>
      <c r="G342" s="17" t="n">
        <v>0</v>
      </c>
      <c r="H342" s="17" t="n">
        <v>2</v>
      </c>
      <c r="I342" s="17" t="n">
        <v>1</v>
      </c>
      <c r="J342" s="20"/>
    </row>
    <row r="343" s="19" customFormat="true" ht="15" hidden="false" customHeight="true" outlineLevel="0" collapsed="false">
      <c r="A343" s="17" t="n">
        <v>3</v>
      </c>
      <c r="B343" s="32" t="n">
        <v>1</v>
      </c>
      <c r="C343" s="32" t="n">
        <v>38</v>
      </c>
      <c r="D343" s="17" t="n">
        <v>1</v>
      </c>
      <c r="E343" s="34" t="n">
        <v>26.3979773944081</v>
      </c>
      <c r="F343" s="32" t="n">
        <v>1</v>
      </c>
      <c r="G343" s="32" t="n">
        <v>1</v>
      </c>
      <c r="H343" s="32" t="n">
        <v>2</v>
      </c>
      <c r="I343" s="32" t="n">
        <v>1</v>
      </c>
      <c r="J343" s="20"/>
    </row>
    <row r="344" s="19" customFormat="true" ht="15" hidden="false" customHeight="true" outlineLevel="0" collapsed="false">
      <c r="A344" s="17" t="n">
        <v>3</v>
      </c>
      <c r="B344" s="32" t="n">
        <v>1</v>
      </c>
      <c r="C344" s="32" t="n">
        <v>61</v>
      </c>
      <c r="D344" s="17" t="n">
        <v>0</v>
      </c>
      <c r="E344" s="34" t="n">
        <v>17.5770686857761</v>
      </c>
      <c r="F344" s="32" t="n">
        <v>1</v>
      </c>
      <c r="G344" s="32" t="n">
        <v>1</v>
      </c>
      <c r="H344" s="32" t="n">
        <v>3</v>
      </c>
      <c r="I344" s="32" t="n">
        <v>1</v>
      </c>
      <c r="J344" s="20"/>
    </row>
    <row r="345" s="19" customFormat="true" ht="15" hidden="false" customHeight="true" outlineLevel="0" collapsed="false">
      <c r="A345" s="17" t="n">
        <v>3</v>
      </c>
      <c r="B345" s="32" t="n">
        <v>1</v>
      </c>
      <c r="C345" s="32" t="n">
        <v>53</v>
      </c>
      <c r="D345" s="17" t="n">
        <v>0</v>
      </c>
      <c r="E345" s="34" t="n">
        <v>17.58</v>
      </c>
      <c r="F345" s="32" t="n">
        <v>1</v>
      </c>
      <c r="G345" s="32" t="n">
        <v>0</v>
      </c>
      <c r="H345" s="32" t="n">
        <v>2</v>
      </c>
      <c r="I345" s="32" t="n">
        <v>1</v>
      </c>
      <c r="J345" s="23"/>
    </row>
    <row r="346" s="19" customFormat="true" ht="15" hidden="false" customHeight="true" outlineLevel="0" collapsed="false">
      <c r="A346" s="17" t="n">
        <v>3</v>
      </c>
      <c r="B346" s="32" t="n">
        <v>1</v>
      </c>
      <c r="C346" s="32" t="n">
        <v>39</v>
      </c>
      <c r="D346" s="17" t="n">
        <v>0</v>
      </c>
      <c r="E346" s="34" t="n">
        <v>23.4375</v>
      </c>
      <c r="F346" s="32" t="n">
        <v>0</v>
      </c>
      <c r="G346" s="32" t="n">
        <v>0</v>
      </c>
      <c r="H346" s="32" t="n">
        <v>3</v>
      </c>
      <c r="I346" s="32" t="n">
        <v>1</v>
      </c>
      <c r="J346" s="20"/>
      <c r="K346" s="23"/>
      <c r="L346" s="37"/>
      <c r="M346" s="36"/>
      <c r="N346" s="36"/>
      <c r="O346" s="36"/>
    </row>
    <row r="347" s="19" customFormat="true" ht="15" hidden="false" customHeight="true" outlineLevel="0" collapsed="false">
      <c r="A347" s="17" t="n">
        <v>3</v>
      </c>
      <c r="B347" s="17" t="n">
        <v>1</v>
      </c>
      <c r="C347" s="17" t="n">
        <v>63</v>
      </c>
      <c r="D347" s="17" t="n">
        <v>1</v>
      </c>
      <c r="E347" s="34" t="n">
        <v>24.7251829329413</v>
      </c>
      <c r="F347" s="17" t="n">
        <v>1</v>
      </c>
      <c r="G347" s="17" t="n">
        <v>0</v>
      </c>
      <c r="H347" s="17" t="n">
        <v>2</v>
      </c>
      <c r="I347" s="17" t="n">
        <v>1</v>
      </c>
      <c r="J347" s="20"/>
    </row>
    <row r="348" s="19" customFormat="true" ht="15" hidden="false" customHeight="true" outlineLevel="0" collapsed="false">
      <c r="A348" s="17" t="n">
        <v>3</v>
      </c>
      <c r="B348" s="32" t="n">
        <v>1</v>
      </c>
      <c r="C348" s="32" t="n">
        <v>44</v>
      </c>
      <c r="D348" s="17" t="n">
        <v>1</v>
      </c>
      <c r="E348" s="34" t="n">
        <v>23.0300453514739</v>
      </c>
      <c r="F348" s="32" t="n">
        <v>1</v>
      </c>
      <c r="G348" s="32" t="n">
        <v>0</v>
      </c>
      <c r="H348" s="32" t="n">
        <v>1</v>
      </c>
      <c r="I348" s="32" t="n">
        <v>1</v>
      </c>
      <c r="J348" s="20"/>
    </row>
    <row r="349" s="19" customFormat="true" ht="15" hidden="false" customHeight="true" outlineLevel="0" collapsed="false">
      <c r="A349" s="17" t="n">
        <v>3</v>
      </c>
      <c r="B349" s="32" t="n">
        <v>1</v>
      </c>
      <c r="C349" s="32" t="n">
        <v>53</v>
      </c>
      <c r="D349" s="17" t="n">
        <v>0</v>
      </c>
      <c r="E349" s="34" t="n">
        <v>26.6727632982777</v>
      </c>
      <c r="F349" s="32" t="n">
        <v>1</v>
      </c>
      <c r="G349" s="32" t="n">
        <v>1</v>
      </c>
      <c r="H349" s="32" t="n">
        <v>2</v>
      </c>
      <c r="I349" s="32" t="n">
        <v>2</v>
      </c>
      <c r="J349" s="20"/>
    </row>
    <row r="350" s="19" customFormat="true" ht="15" hidden="false" customHeight="true" outlineLevel="0" collapsed="false">
      <c r="A350" s="17" t="n">
        <v>3</v>
      </c>
      <c r="B350" s="17" t="n">
        <v>1</v>
      </c>
      <c r="C350" s="17" t="n">
        <v>53</v>
      </c>
      <c r="D350" s="17" t="n">
        <v>1</v>
      </c>
      <c r="E350" s="34" t="n">
        <v>22.1453287197232</v>
      </c>
      <c r="F350" s="17" t="n">
        <v>0</v>
      </c>
      <c r="G350" s="17" t="n">
        <v>1</v>
      </c>
      <c r="H350" s="17" t="n">
        <v>3</v>
      </c>
      <c r="I350" s="17" t="n">
        <v>2</v>
      </c>
      <c r="J350" s="20"/>
    </row>
    <row r="351" s="19" customFormat="true" ht="15" hidden="false" customHeight="true" outlineLevel="0" collapsed="false">
      <c r="A351" s="17" t="n">
        <v>3</v>
      </c>
      <c r="B351" s="17" t="n">
        <v>1</v>
      </c>
      <c r="C351" s="17" t="n">
        <v>45</v>
      </c>
      <c r="D351" s="17" t="n">
        <v>0</v>
      </c>
      <c r="E351" s="34" t="n">
        <v>38.9739229024943</v>
      </c>
      <c r="F351" s="17" t="n">
        <v>1</v>
      </c>
      <c r="G351" s="17" t="n">
        <v>1</v>
      </c>
      <c r="H351" s="17" t="n">
        <v>3</v>
      </c>
      <c r="I351" s="17" t="n">
        <v>2</v>
      </c>
      <c r="J351" s="20"/>
    </row>
    <row r="352" s="19" customFormat="true" ht="15" hidden="false" customHeight="true" outlineLevel="0" collapsed="false">
      <c r="A352" s="17" t="n">
        <v>3</v>
      </c>
      <c r="B352" s="17" t="n">
        <v>0</v>
      </c>
      <c r="C352" s="17" t="n">
        <v>39</v>
      </c>
      <c r="D352" s="17" t="n">
        <v>0</v>
      </c>
      <c r="E352" s="34" t="n">
        <v>17.2879068982965</v>
      </c>
      <c r="F352" s="17" t="n">
        <v>1</v>
      </c>
      <c r="G352" s="17" t="n">
        <v>0</v>
      </c>
      <c r="H352" s="17" t="n">
        <v>3</v>
      </c>
      <c r="I352" s="17" t="n">
        <v>2</v>
      </c>
      <c r="J352" s="20"/>
    </row>
    <row r="353" s="19" customFormat="true" ht="15" hidden="false" customHeight="true" outlineLevel="0" collapsed="false">
      <c r="A353" s="17" t="n">
        <v>3</v>
      </c>
      <c r="B353" s="17" t="n">
        <v>1</v>
      </c>
      <c r="C353" s="17" t="n">
        <v>47</v>
      </c>
      <c r="D353" s="17" t="n">
        <v>1</v>
      </c>
      <c r="E353" s="34" t="n">
        <v>19.4869614512472</v>
      </c>
      <c r="F353" s="17" t="n">
        <v>0</v>
      </c>
      <c r="G353" s="17" t="n">
        <v>1</v>
      </c>
      <c r="H353" s="17" t="n">
        <v>1</v>
      </c>
      <c r="I353" s="17" t="n">
        <v>1</v>
      </c>
      <c r="J353" s="20"/>
    </row>
    <row r="354" s="19" customFormat="true" ht="15" hidden="false" customHeight="true" outlineLevel="0" collapsed="false">
      <c r="A354" s="17" t="n">
        <v>3</v>
      </c>
      <c r="B354" s="17" t="n">
        <v>0</v>
      </c>
      <c r="C354" s="17" t="n">
        <v>64</v>
      </c>
      <c r="D354" s="17" t="n">
        <v>1</v>
      </c>
      <c r="E354" s="34" t="n">
        <v>25.2993759487266</v>
      </c>
      <c r="F354" s="17" t="n">
        <v>1</v>
      </c>
      <c r="G354" s="17" t="n">
        <v>1</v>
      </c>
      <c r="H354" s="17" t="n">
        <v>3</v>
      </c>
      <c r="I354" s="17" t="n">
        <v>1</v>
      </c>
      <c r="J354" s="20"/>
    </row>
    <row r="355" s="19" customFormat="true" ht="15" hidden="false" customHeight="true" outlineLevel="0" collapsed="false">
      <c r="A355" s="17" t="n">
        <v>3</v>
      </c>
      <c r="B355" s="17" t="n">
        <v>1</v>
      </c>
      <c r="C355" s="17" t="n">
        <v>59</v>
      </c>
      <c r="D355" s="17" t="n">
        <v>1</v>
      </c>
      <c r="E355" s="34" t="n">
        <v>21.0076677987465</v>
      </c>
      <c r="F355" s="17" t="n">
        <v>1</v>
      </c>
      <c r="G355" s="17" t="n">
        <v>1</v>
      </c>
      <c r="H355" s="17" t="n">
        <v>3</v>
      </c>
      <c r="I355" s="17" t="n">
        <v>2</v>
      </c>
      <c r="J355" s="20"/>
    </row>
    <row r="356" s="19" customFormat="true" ht="15" hidden="false" customHeight="true" outlineLevel="0" collapsed="false">
      <c r="A356" s="17" t="n">
        <v>3</v>
      </c>
      <c r="B356" s="17" t="n">
        <v>1</v>
      </c>
      <c r="C356" s="17" t="n">
        <v>36</v>
      </c>
      <c r="D356" s="17" t="n">
        <v>2</v>
      </c>
      <c r="E356" s="34" t="n">
        <v>30.7958477508651</v>
      </c>
      <c r="F356" s="17" t="n">
        <v>1</v>
      </c>
      <c r="G356" s="17" t="n">
        <v>0</v>
      </c>
      <c r="H356" s="17" t="n">
        <v>2</v>
      </c>
      <c r="I356" s="17" t="n">
        <v>3</v>
      </c>
      <c r="J356" s="20"/>
    </row>
    <row r="357" s="19" customFormat="true" ht="15" hidden="false" customHeight="true" outlineLevel="0" collapsed="false">
      <c r="A357" s="17" t="n">
        <v>3</v>
      </c>
      <c r="B357" s="17" t="n">
        <v>1</v>
      </c>
      <c r="C357" s="17" t="n">
        <v>57</v>
      </c>
      <c r="D357" s="17" t="n">
        <v>1</v>
      </c>
      <c r="E357" s="34" t="n">
        <v>21.3877551020408</v>
      </c>
      <c r="F357" s="17" t="n">
        <v>1</v>
      </c>
      <c r="G357" s="17" t="n">
        <v>1</v>
      </c>
      <c r="H357" s="17" t="n">
        <v>3</v>
      </c>
      <c r="I357" s="17" t="n">
        <v>1</v>
      </c>
      <c r="J357" s="20"/>
    </row>
    <row r="358" s="19" customFormat="true" ht="15" hidden="false" customHeight="true" outlineLevel="0" collapsed="false">
      <c r="A358" s="17" t="n">
        <v>3</v>
      </c>
      <c r="B358" s="17" t="n">
        <v>1</v>
      </c>
      <c r="C358" s="17" t="n">
        <v>43</v>
      </c>
      <c r="D358" s="17" t="n">
        <v>0</v>
      </c>
      <c r="E358" s="34" t="n">
        <v>18.0697278911565</v>
      </c>
      <c r="F358" s="17" t="n">
        <v>0</v>
      </c>
      <c r="G358" s="17" t="n">
        <v>0</v>
      </c>
      <c r="H358" s="17" t="n">
        <v>3</v>
      </c>
      <c r="I358" s="17" t="n">
        <v>2</v>
      </c>
      <c r="J358" s="20"/>
    </row>
    <row r="359" s="19" customFormat="true" ht="15" hidden="false" customHeight="true" outlineLevel="0" collapsed="false">
      <c r="A359" s="17" t="n">
        <v>3</v>
      </c>
      <c r="B359" s="17" t="n">
        <v>1</v>
      </c>
      <c r="C359" s="17" t="n">
        <v>56</v>
      </c>
      <c r="D359" s="17" t="n">
        <v>0</v>
      </c>
      <c r="E359" s="34" t="n">
        <v>17.4515235457064</v>
      </c>
      <c r="F359" s="17" t="n">
        <v>1</v>
      </c>
      <c r="G359" s="17" t="n">
        <v>0</v>
      </c>
      <c r="H359" s="17" t="n">
        <v>3</v>
      </c>
      <c r="I359" s="17" t="n">
        <v>3</v>
      </c>
      <c r="J359" s="20"/>
    </row>
    <row r="360" s="19" customFormat="true" ht="15" hidden="false" customHeight="true" outlineLevel="0" collapsed="false">
      <c r="A360" s="17" t="n">
        <v>3</v>
      </c>
      <c r="B360" s="17" t="n">
        <v>0</v>
      </c>
      <c r="C360" s="17" t="n">
        <v>43</v>
      </c>
      <c r="D360" s="17" t="n">
        <v>1</v>
      </c>
      <c r="E360" s="34" t="n">
        <v>17.0874449997864</v>
      </c>
      <c r="F360" s="17" t="n">
        <v>0</v>
      </c>
      <c r="G360" s="17" t="n">
        <v>0</v>
      </c>
      <c r="H360" s="17" t="n">
        <v>2</v>
      </c>
      <c r="I360" s="17" t="n">
        <v>2</v>
      </c>
      <c r="J360" s="20"/>
    </row>
    <row r="361" s="19" customFormat="true" ht="15" hidden="false" customHeight="true" outlineLevel="0" collapsed="false">
      <c r="A361" s="17" t="n">
        <v>3</v>
      </c>
      <c r="B361" s="17" t="n">
        <v>1</v>
      </c>
      <c r="C361" s="17" t="n">
        <v>46</v>
      </c>
      <c r="D361" s="17" t="n">
        <v>1</v>
      </c>
      <c r="E361" s="34" t="n">
        <v>21.2183171945527</v>
      </c>
      <c r="F361" s="17" t="n">
        <v>0</v>
      </c>
      <c r="G361" s="17" t="n">
        <v>0</v>
      </c>
      <c r="H361" s="17" t="n">
        <v>3</v>
      </c>
      <c r="I361" s="17" t="n">
        <v>3</v>
      </c>
      <c r="J361" s="20"/>
    </row>
    <row r="362" s="19" customFormat="true" ht="15" hidden="false" customHeight="true" outlineLevel="0" collapsed="false">
      <c r="A362" s="17" t="n">
        <v>3</v>
      </c>
      <c r="B362" s="17" t="n">
        <v>1</v>
      </c>
      <c r="C362" s="17" t="n">
        <v>38</v>
      </c>
      <c r="D362" s="17" t="n">
        <v>1</v>
      </c>
      <c r="E362" s="34" t="n">
        <v>17.0068027210884</v>
      </c>
      <c r="F362" s="17" t="n">
        <v>0</v>
      </c>
      <c r="G362" s="17" t="n">
        <v>1</v>
      </c>
      <c r="H362" s="17" t="n">
        <v>3</v>
      </c>
      <c r="I362" s="17" t="n">
        <v>2</v>
      </c>
      <c r="J362" s="20"/>
    </row>
    <row r="363" s="19" customFormat="true" ht="15" hidden="false" customHeight="true" outlineLevel="0" collapsed="false">
      <c r="A363" s="17" t="n">
        <v>3</v>
      </c>
      <c r="B363" s="17" t="n">
        <v>0</v>
      </c>
      <c r="C363" s="17" t="n">
        <v>38</v>
      </c>
      <c r="D363" s="17" t="n">
        <v>2</v>
      </c>
      <c r="E363" s="34" t="n">
        <v>25.0657462195924</v>
      </c>
      <c r="F363" s="17" t="n">
        <v>0</v>
      </c>
      <c r="G363" s="17" t="n">
        <v>0</v>
      </c>
      <c r="H363" s="17" t="n">
        <v>3</v>
      </c>
      <c r="I363" s="17" t="n">
        <v>3</v>
      </c>
      <c r="J363" s="20"/>
    </row>
    <row r="364" s="19" customFormat="true" ht="15" hidden="false" customHeight="true" outlineLevel="0" collapsed="false">
      <c r="A364" s="17" t="n">
        <v>3</v>
      </c>
      <c r="B364" s="17" t="n">
        <v>1</v>
      </c>
      <c r="C364" s="17" t="n">
        <v>59</v>
      </c>
      <c r="D364" s="17" t="n">
        <v>2</v>
      </c>
      <c r="E364" s="34" t="n">
        <v>22.265625</v>
      </c>
      <c r="F364" s="17" t="n">
        <v>1</v>
      </c>
      <c r="G364" s="17" t="n">
        <v>0</v>
      </c>
      <c r="H364" s="17" t="n">
        <v>3</v>
      </c>
      <c r="I364" s="17" t="n">
        <v>2</v>
      </c>
      <c r="J364" s="20"/>
    </row>
    <row r="365" s="19" customFormat="true" ht="15" hidden="false" customHeight="true" outlineLevel="0" collapsed="false">
      <c r="A365" s="17" t="n">
        <v>3</v>
      </c>
      <c r="B365" s="17" t="n">
        <v>1</v>
      </c>
      <c r="C365" s="17" t="n">
        <v>60</v>
      </c>
      <c r="D365" s="17" t="n">
        <v>0</v>
      </c>
      <c r="E365" s="34" t="n">
        <v>24.0484429065744</v>
      </c>
      <c r="F365" s="17" t="n">
        <v>0</v>
      </c>
      <c r="G365" s="17" t="n">
        <v>0</v>
      </c>
      <c r="H365" s="17" t="n">
        <v>2</v>
      </c>
      <c r="I365" s="17" t="n">
        <v>2</v>
      </c>
      <c r="J365" s="20"/>
    </row>
    <row r="366" s="19" customFormat="true" ht="15" hidden="false" customHeight="true" outlineLevel="0" collapsed="false">
      <c r="A366" s="17" t="n">
        <v>3</v>
      </c>
      <c r="B366" s="17" t="n">
        <v>1</v>
      </c>
      <c r="C366" s="17" t="n">
        <v>51</v>
      </c>
      <c r="D366" s="17" t="n">
        <v>1</v>
      </c>
      <c r="E366" s="34" t="n">
        <v>24.5674740484429</v>
      </c>
      <c r="F366" s="17" t="n">
        <v>1</v>
      </c>
      <c r="G366" s="17" t="n">
        <v>0</v>
      </c>
      <c r="H366" s="17" t="n">
        <v>2</v>
      </c>
      <c r="I366" s="17" t="n">
        <v>2</v>
      </c>
      <c r="J366" s="20"/>
    </row>
    <row r="367" s="19" customFormat="true" ht="15" hidden="false" customHeight="true" outlineLevel="0" collapsed="false">
      <c r="A367" s="17" t="n">
        <v>3</v>
      </c>
      <c r="B367" s="17" t="n">
        <v>0</v>
      </c>
      <c r="C367" s="17" t="n">
        <v>41</v>
      </c>
      <c r="D367" s="17" t="n">
        <v>0</v>
      </c>
      <c r="E367" s="34" t="n">
        <v>26.0583536246743</v>
      </c>
      <c r="F367" s="17" t="n">
        <v>1</v>
      </c>
      <c r="G367" s="17" t="n">
        <v>0</v>
      </c>
      <c r="H367" s="17" t="n">
        <v>3</v>
      </c>
      <c r="I367" s="17" t="n">
        <v>2</v>
      </c>
      <c r="J367" s="20"/>
    </row>
    <row r="368" s="19" customFormat="true" ht="15" hidden="false" customHeight="true" outlineLevel="0" collapsed="false">
      <c r="A368" s="17" t="n">
        <v>3</v>
      </c>
      <c r="B368" s="17" t="n">
        <v>1</v>
      </c>
      <c r="C368" s="17" t="n">
        <v>50</v>
      </c>
      <c r="D368" s="17" t="n">
        <v>0</v>
      </c>
      <c r="E368" s="34" t="n">
        <v>28.0403781445281</v>
      </c>
      <c r="F368" s="17" t="n">
        <v>1</v>
      </c>
      <c r="G368" s="17" t="n">
        <v>1</v>
      </c>
      <c r="H368" s="17" t="n">
        <v>2</v>
      </c>
      <c r="I368" s="17" t="n">
        <v>2</v>
      </c>
      <c r="J368" s="20"/>
    </row>
    <row r="369" s="19" customFormat="true" ht="15" hidden="false" customHeight="true" outlineLevel="0" collapsed="false">
      <c r="A369" s="17" t="n">
        <v>3</v>
      </c>
      <c r="B369" s="17" t="n">
        <v>1</v>
      </c>
      <c r="C369" s="17" t="n">
        <v>39</v>
      </c>
      <c r="D369" s="17" t="n">
        <v>1</v>
      </c>
      <c r="E369" s="34" t="n">
        <v>27.5482093663912</v>
      </c>
      <c r="F369" s="17" t="n">
        <v>0</v>
      </c>
      <c r="G369" s="17" t="n">
        <v>0</v>
      </c>
      <c r="H369" s="17" t="n">
        <v>3</v>
      </c>
      <c r="I369" s="17" t="n">
        <v>3</v>
      </c>
      <c r="J369" s="20"/>
    </row>
    <row r="370" s="19" customFormat="true" ht="15" hidden="false" customHeight="true" outlineLevel="0" collapsed="false">
      <c r="A370" s="17" t="n">
        <v>3</v>
      </c>
      <c r="B370" s="17" t="n">
        <v>1</v>
      </c>
      <c r="C370" s="17" t="n">
        <v>60</v>
      </c>
      <c r="D370" s="17" t="n">
        <v>0</v>
      </c>
      <c r="E370" s="34" t="n">
        <v>20.1955782312925</v>
      </c>
      <c r="F370" s="17" t="n">
        <v>1</v>
      </c>
      <c r="G370" s="17" t="n">
        <v>0</v>
      </c>
      <c r="H370" s="17" t="n">
        <v>3</v>
      </c>
      <c r="I370" s="17" t="n">
        <v>1</v>
      </c>
      <c r="J370" s="20"/>
    </row>
    <row r="371" s="19" customFormat="true" ht="15" hidden="false" customHeight="true" outlineLevel="0" collapsed="false">
      <c r="A371" s="17" t="n">
        <v>3</v>
      </c>
      <c r="B371" s="17" t="n">
        <v>0</v>
      </c>
      <c r="C371" s="17" t="n">
        <v>39</v>
      </c>
      <c r="D371" s="17" t="n">
        <v>1</v>
      </c>
      <c r="E371" s="34" t="n">
        <v>19.1111111111111</v>
      </c>
      <c r="F371" s="17" t="n">
        <v>1</v>
      </c>
      <c r="G371" s="17" t="n">
        <v>0</v>
      </c>
      <c r="H371" s="17" t="n">
        <v>2</v>
      </c>
      <c r="I371" s="17" t="n">
        <v>1</v>
      </c>
      <c r="J371" s="20"/>
    </row>
    <row r="372" s="19" customFormat="true" ht="15" hidden="false" customHeight="true" outlineLevel="0" collapsed="false">
      <c r="A372" s="17" t="n">
        <v>3</v>
      </c>
      <c r="B372" s="17" t="n">
        <v>1</v>
      </c>
      <c r="C372" s="17" t="n">
        <v>37</v>
      </c>
      <c r="D372" s="17" t="n">
        <v>1</v>
      </c>
      <c r="E372" s="34" t="n">
        <v>27.9903628117914</v>
      </c>
      <c r="F372" s="17" t="n">
        <v>1</v>
      </c>
      <c r="G372" s="17" t="n">
        <v>1</v>
      </c>
      <c r="H372" s="17" t="n">
        <v>2</v>
      </c>
      <c r="I372" s="17" t="n">
        <v>1</v>
      </c>
      <c r="J372" s="20"/>
    </row>
    <row r="373" s="19" customFormat="true" ht="15" hidden="false" customHeight="true" outlineLevel="0" collapsed="false">
      <c r="A373" s="17" t="n">
        <v>3</v>
      </c>
      <c r="B373" s="17" t="n">
        <v>1</v>
      </c>
      <c r="C373" s="17" t="n">
        <v>32</v>
      </c>
      <c r="D373" s="17" t="n">
        <v>1</v>
      </c>
      <c r="E373" s="34" t="n">
        <v>18.6851211072664</v>
      </c>
      <c r="F373" s="17" t="n">
        <v>1</v>
      </c>
      <c r="G373" s="17" t="n">
        <v>1</v>
      </c>
      <c r="H373" s="17" t="n">
        <v>2</v>
      </c>
      <c r="I373" s="17" t="n">
        <v>1</v>
      </c>
      <c r="J373" s="20"/>
    </row>
    <row r="374" s="19" customFormat="true" ht="15" hidden="false" customHeight="true" outlineLevel="0" collapsed="false">
      <c r="A374" s="17" t="n">
        <v>3</v>
      </c>
      <c r="B374" s="17" t="n">
        <v>1</v>
      </c>
      <c r="C374" s="17" t="n">
        <v>33</v>
      </c>
      <c r="D374" s="17" t="n">
        <v>1</v>
      </c>
      <c r="E374" s="34" t="n">
        <v>20.0692041522491</v>
      </c>
      <c r="F374" s="17" t="n">
        <v>0</v>
      </c>
      <c r="G374" s="17" t="n">
        <v>0</v>
      </c>
      <c r="H374" s="17" t="n">
        <v>3</v>
      </c>
      <c r="I374" s="17" t="n">
        <v>1</v>
      </c>
      <c r="J374" s="20"/>
    </row>
    <row r="375" s="19" customFormat="true" ht="15" hidden="false" customHeight="true" outlineLevel="0" collapsed="false">
      <c r="A375" s="17" t="n">
        <v>3</v>
      </c>
      <c r="B375" s="17" t="n">
        <v>1</v>
      </c>
      <c r="C375" s="17" t="n">
        <v>52</v>
      </c>
      <c r="D375" s="17" t="n">
        <v>0</v>
      </c>
      <c r="E375" s="34" t="n">
        <v>21.875</v>
      </c>
      <c r="F375" s="17" t="n">
        <v>0</v>
      </c>
      <c r="G375" s="17" t="n">
        <v>0</v>
      </c>
      <c r="H375" s="17" t="n">
        <v>3</v>
      </c>
      <c r="I375" s="17" t="n">
        <v>2</v>
      </c>
      <c r="J375" s="20"/>
    </row>
    <row r="376" s="19" customFormat="true" ht="15" hidden="false" customHeight="true" outlineLevel="0" collapsed="false">
      <c r="A376" s="17" t="n">
        <v>3</v>
      </c>
      <c r="B376" s="17" t="n">
        <v>1</v>
      </c>
      <c r="C376" s="17" t="n">
        <v>44</v>
      </c>
      <c r="D376" s="17" t="n">
        <v>0</v>
      </c>
      <c r="E376" s="34" t="n">
        <v>0</v>
      </c>
      <c r="F376" s="17" t="n">
        <v>1</v>
      </c>
      <c r="G376" s="17" t="n">
        <v>0</v>
      </c>
      <c r="H376" s="17" t="n">
        <v>3</v>
      </c>
      <c r="I376" s="17" t="n">
        <v>3</v>
      </c>
      <c r="J376" s="20"/>
    </row>
    <row r="377" s="19" customFormat="true" ht="15" hidden="false" customHeight="true" outlineLevel="0" collapsed="false">
      <c r="A377" s="17" t="n">
        <v>3</v>
      </c>
      <c r="B377" s="17" t="n">
        <v>1</v>
      </c>
      <c r="C377" s="17" t="n">
        <v>41</v>
      </c>
      <c r="D377" s="17" t="n">
        <v>1</v>
      </c>
      <c r="E377" s="34" t="n">
        <v>20.9041950113379</v>
      </c>
      <c r="F377" s="17" t="n">
        <v>0</v>
      </c>
      <c r="G377" s="17" t="n">
        <v>0</v>
      </c>
      <c r="H377" s="17" t="n">
        <v>3</v>
      </c>
      <c r="I377" s="17" t="n">
        <v>1</v>
      </c>
      <c r="J377" s="20"/>
    </row>
    <row r="378" s="19" customFormat="true" ht="15" hidden="false" customHeight="true" outlineLevel="0" collapsed="false">
      <c r="A378" s="17" t="n">
        <v>3</v>
      </c>
      <c r="B378" s="17" t="n">
        <v>1</v>
      </c>
      <c r="C378" s="17" t="n">
        <v>68</v>
      </c>
      <c r="D378" s="17" t="n">
        <v>1</v>
      </c>
      <c r="E378" s="34" t="n">
        <v>22.8623685413809</v>
      </c>
      <c r="F378" s="17" t="n">
        <v>0</v>
      </c>
      <c r="G378" s="17" t="n">
        <v>0</v>
      </c>
      <c r="H378" s="17" t="n">
        <v>2</v>
      </c>
      <c r="I378" s="17" t="n">
        <v>1</v>
      </c>
      <c r="J378" s="20"/>
    </row>
    <row r="379" s="19" customFormat="true" ht="15" hidden="false" customHeight="true" outlineLevel="0" collapsed="false">
      <c r="A379" s="17" t="n">
        <v>3</v>
      </c>
      <c r="B379" s="17" t="n">
        <v>1</v>
      </c>
      <c r="C379" s="17" t="n">
        <v>63</v>
      </c>
      <c r="D379" s="17" t="n">
        <v>1</v>
      </c>
      <c r="E379" s="34" t="n">
        <v>24.7251829329413</v>
      </c>
      <c r="F379" s="17" t="n">
        <v>1</v>
      </c>
      <c r="G379" s="17" t="n">
        <v>1</v>
      </c>
      <c r="H379" s="17" t="n">
        <v>2</v>
      </c>
      <c r="I379" s="17" t="n">
        <v>1</v>
      </c>
      <c r="J379" s="20"/>
    </row>
    <row r="380" s="19" customFormat="true" ht="15" hidden="false" customHeight="true" outlineLevel="0" collapsed="false">
      <c r="A380" s="17" t="n">
        <v>3</v>
      </c>
      <c r="B380" s="17" t="n">
        <v>1</v>
      </c>
      <c r="C380" s="17" t="n">
        <v>51</v>
      </c>
      <c r="D380" s="17" t="n">
        <v>0</v>
      </c>
      <c r="E380" s="34" t="n">
        <v>19.4674012855831</v>
      </c>
      <c r="F380" s="17" t="n">
        <v>0</v>
      </c>
      <c r="G380" s="17" t="n">
        <v>0</v>
      </c>
      <c r="H380" s="17" t="n">
        <v>3</v>
      </c>
      <c r="I380" s="17" t="n">
        <v>3</v>
      </c>
      <c r="J380" s="20"/>
    </row>
    <row r="381" s="19" customFormat="true" ht="15" hidden="false" customHeight="true" outlineLevel="0" collapsed="false">
      <c r="A381" s="17" t="n">
        <v>3</v>
      </c>
      <c r="B381" s="17" t="n">
        <v>0</v>
      </c>
      <c r="C381" s="17" t="n">
        <v>59</v>
      </c>
      <c r="D381" s="17" t="n">
        <v>1</v>
      </c>
      <c r="E381" s="34" t="n">
        <v>27.8851873884593</v>
      </c>
      <c r="F381" s="17" t="n">
        <v>0</v>
      </c>
      <c r="G381" s="17" t="n">
        <v>1</v>
      </c>
      <c r="H381" s="17" t="n">
        <v>3</v>
      </c>
      <c r="I381" s="17" t="n">
        <v>1</v>
      </c>
      <c r="J381" s="20"/>
    </row>
    <row r="382" s="19" customFormat="true" ht="15" hidden="false" customHeight="true" outlineLevel="0" collapsed="false">
      <c r="A382" s="17" t="n">
        <v>3</v>
      </c>
      <c r="B382" s="17" t="n">
        <v>1</v>
      </c>
      <c r="C382" s="17" t="n">
        <v>64</v>
      </c>
      <c r="D382" s="17" t="n">
        <v>0</v>
      </c>
      <c r="E382" s="34" t="n">
        <v>20.5761316872428</v>
      </c>
      <c r="F382" s="17" t="n">
        <v>1</v>
      </c>
      <c r="G382" s="17" t="n">
        <v>1</v>
      </c>
      <c r="H382" s="17" t="n">
        <v>3</v>
      </c>
      <c r="I382" s="17" t="n">
        <v>1</v>
      </c>
      <c r="J382" s="20"/>
    </row>
    <row r="383" s="19" customFormat="true" ht="15" hidden="false" customHeight="true" outlineLevel="0" collapsed="false">
      <c r="A383" s="17" t="n">
        <v>3</v>
      </c>
      <c r="B383" s="17" t="n">
        <v>1</v>
      </c>
      <c r="C383" s="17" t="n">
        <v>31</v>
      </c>
      <c r="D383" s="17" t="n">
        <v>0</v>
      </c>
      <c r="E383" s="34" t="n">
        <v>24.7675659198293</v>
      </c>
      <c r="F383" s="17" t="n">
        <v>0</v>
      </c>
      <c r="G383" s="17" t="n">
        <v>0</v>
      </c>
      <c r="H383" s="17" t="n">
        <v>3</v>
      </c>
      <c r="I383" s="17" t="n">
        <v>1</v>
      </c>
      <c r="J383" s="20"/>
    </row>
    <row r="384" s="19" customFormat="true" ht="15" hidden="false" customHeight="true" outlineLevel="0" collapsed="false">
      <c r="A384" s="17" t="n">
        <v>3</v>
      </c>
      <c r="B384" s="17" t="n">
        <v>0</v>
      </c>
      <c r="C384" s="17" t="n">
        <v>67</v>
      </c>
      <c r="D384" s="17" t="n">
        <v>1</v>
      </c>
      <c r="E384" s="34" t="n">
        <v>29.5525494276795</v>
      </c>
      <c r="F384" s="17" t="n">
        <v>1</v>
      </c>
      <c r="G384" s="17" t="n">
        <v>0</v>
      </c>
      <c r="H384" s="17" t="n">
        <v>2</v>
      </c>
      <c r="I384" s="17" t="n">
        <v>2</v>
      </c>
      <c r="J384" s="20"/>
    </row>
    <row r="385" s="19" customFormat="true" ht="15" hidden="false" customHeight="true" outlineLevel="0" collapsed="false">
      <c r="A385" s="17" t="n">
        <v>3</v>
      </c>
      <c r="B385" s="17" t="n">
        <v>1</v>
      </c>
      <c r="C385" s="17" t="n">
        <v>45</v>
      </c>
      <c r="D385" s="17" t="n">
        <v>0</v>
      </c>
      <c r="E385" s="34" t="n">
        <v>27.9430976919727</v>
      </c>
      <c r="F385" s="17" t="n">
        <v>0</v>
      </c>
      <c r="G385" s="17" t="n">
        <v>0</v>
      </c>
      <c r="H385" s="17" t="n">
        <v>3</v>
      </c>
      <c r="I385" s="17" t="n">
        <v>1</v>
      </c>
      <c r="J385" s="20"/>
    </row>
    <row r="386" s="19" customFormat="true" ht="15" hidden="false" customHeight="true" outlineLevel="0" collapsed="false">
      <c r="A386" s="17" t="n">
        <v>3</v>
      </c>
      <c r="B386" s="17" t="n">
        <v>1</v>
      </c>
      <c r="C386" s="17" t="n">
        <v>49</v>
      </c>
      <c r="D386" s="17" t="n">
        <v>1</v>
      </c>
      <c r="E386" s="34" t="n">
        <v>18.1252351150781</v>
      </c>
      <c r="F386" s="17" t="n">
        <v>0</v>
      </c>
      <c r="G386" s="17" t="n">
        <v>0</v>
      </c>
      <c r="H386" s="17" t="n">
        <v>2</v>
      </c>
      <c r="I386" s="17" t="n">
        <v>1</v>
      </c>
      <c r="J386" s="20"/>
    </row>
    <row r="387" s="19" customFormat="true" ht="15" hidden="false" customHeight="true" outlineLevel="0" collapsed="false">
      <c r="A387" s="17" t="n">
        <v>3</v>
      </c>
      <c r="B387" s="17" t="n">
        <v>1</v>
      </c>
      <c r="C387" s="17" t="n">
        <v>61</v>
      </c>
      <c r="D387" s="17" t="n">
        <v>1</v>
      </c>
      <c r="E387" s="34" t="n">
        <v>21.484375</v>
      </c>
      <c r="F387" s="17" t="n">
        <v>1</v>
      </c>
      <c r="G387" s="17" t="n">
        <v>0</v>
      </c>
      <c r="H387" s="17" t="n">
        <v>2</v>
      </c>
      <c r="I387" s="17" t="n">
        <v>2</v>
      </c>
      <c r="J387" s="20"/>
    </row>
    <row r="388" s="19" customFormat="true" ht="15" hidden="false" customHeight="true" outlineLevel="0" collapsed="false">
      <c r="A388" s="17" t="n">
        <v>3</v>
      </c>
      <c r="B388" s="17" t="n">
        <v>1</v>
      </c>
      <c r="C388" s="17" t="n">
        <v>57</v>
      </c>
      <c r="D388" s="17" t="n">
        <v>1</v>
      </c>
      <c r="E388" s="34" t="n">
        <v>32.0461464508893</v>
      </c>
      <c r="F388" s="17" t="n">
        <v>1</v>
      </c>
      <c r="G388" s="17" t="n">
        <v>1</v>
      </c>
      <c r="H388" s="17" t="n">
        <v>3</v>
      </c>
      <c r="I388" s="17" t="n">
        <v>1</v>
      </c>
      <c r="J388" s="20"/>
    </row>
    <row r="389" s="19" customFormat="true" ht="15" hidden="false" customHeight="true" outlineLevel="0" collapsed="false">
      <c r="A389" s="17" t="n">
        <v>3</v>
      </c>
      <c r="B389" s="17" t="n">
        <v>1</v>
      </c>
      <c r="C389" s="17" t="n">
        <v>48</v>
      </c>
      <c r="D389" s="17" t="n">
        <v>1</v>
      </c>
      <c r="E389" s="34" t="n">
        <v>26.4915082014806</v>
      </c>
      <c r="F389" s="17" t="n">
        <v>1</v>
      </c>
      <c r="G389" s="17" t="n">
        <v>1</v>
      </c>
      <c r="H389" s="17" t="n">
        <v>3</v>
      </c>
      <c r="I389" s="17" t="n">
        <v>2</v>
      </c>
      <c r="J389" s="20"/>
    </row>
    <row r="390" s="19" customFormat="true" ht="15" hidden="false" customHeight="true" outlineLevel="0" collapsed="false">
      <c r="A390" s="17" t="n">
        <v>3</v>
      </c>
      <c r="B390" s="17" t="n">
        <v>1</v>
      </c>
      <c r="C390" s="17" t="n">
        <v>49</v>
      </c>
      <c r="D390" s="17" t="n">
        <v>0</v>
      </c>
      <c r="E390" s="34" t="n">
        <v>27.0416441319632</v>
      </c>
      <c r="F390" s="17" t="n">
        <v>1</v>
      </c>
      <c r="G390" s="17" t="n">
        <v>0</v>
      </c>
      <c r="H390" s="17" t="n">
        <v>1</v>
      </c>
      <c r="I390" s="17" t="n">
        <v>1</v>
      </c>
      <c r="J390" s="20"/>
    </row>
    <row r="391" s="19" customFormat="true" ht="15" hidden="false" customHeight="true" outlineLevel="0" collapsed="false">
      <c r="A391" s="17" t="n">
        <v>3</v>
      </c>
      <c r="B391" s="17" t="n">
        <v>0</v>
      </c>
      <c r="C391" s="17" t="n">
        <v>65</v>
      </c>
      <c r="D391" s="17" t="n">
        <v>0</v>
      </c>
      <c r="E391" s="34" t="n">
        <v>24.8357634994392</v>
      </c>
      <c r="F391" s="17" t="n">
        <v>0</v>
      </c>
      <c r="G391" s="17" t="n">
        <v>0</v>
      </c>
      <c r="H391" s="17" t="n">
        <v>2</v>
      </c>
      <c r="I391" s="17" t="n">
        <v>2</v>
      </c>
      <c r="J391" s="20"/>
    </row>
    <row r="392" s="19" customFormat="true" ht="15" hidden="false" customHeight="true" outlineLevel="0" collapsed="false">
      <c r="A392" s="17" t="n">
        <v>3</v>
      </c>
      <c r="B392" s="17" t="n">
        <v>1</v>
      </c>
      <c r="C392" s="17" t="n">
        <v>69</v>
      </c>
      <c r="D392" s="17" t="n">
        <v>1</v>
      </c>
      <c r="E392" s="34" t="n">
        <v>26.5731292517007</v>
      </c>
      <c r="F392" s="17" t="n">
        <v>0</v>
      </c>
      <c r="G392" s="17" t="n">
        <v>1</v>
      </c>
      <c r="H392" s="17" t="n">
        <v>3</v>
      </c>
      <c r="I392" s="17" t="n">
        <v>2</v>
      </c>
      <c r="J392" s="20"/>
    </row>
    <row r="393" s="19" customFormat="true" ht="15" hidden="false" customHeight="true" outlineLevel="0" collapsed="false">
      <c r="A393" s="17" t="n">
        <v>3</v>
      </c>
      <c r="B393" s="17" t="n">
        <v>0</v>
      </c>
      <c r="C393" s="17" t="n">
        <v>28</v>
      </c>
      <c r="D393" s="17" t="n">
        <v>0</v>
      </c>
      <c r="E393" s="34" t="n">
        <v>17.6253805479891</v>
      </c>
      <c r="F393" s="17" t="n">
        <v>1</v>
      </c>
      <c r="G393" s="17" t="n">
        <v>0</v>
      </c>
      <c r="H393" s="17" t="n">
        <v>3</v>
      </c>
      <c r="I393" s="17" t="n">
        <v>2</v>
      </c>
      <c r="J393" s="20"/>
    </row>
    <row r="394" s="19" customFormat="true" ht="15" hidden="false" customHeight="true" outlineLevel="0" collapsed="false">
      <c r="A394" s="17" t="n">
        <v>3</v>
      </c>
      <c r="B394" s="17" t="n">
        <v>1</v>
      </c>
      <c r="C394" s="17" t="n">
        <v>41</v>
      </c>
      <c r="D394" s="17" t="n">
        <v>0</v>
      </c>
      <c r="E394" s="34" t="n">
        <v>21.484375</v>
      </c>
      <c r="F394" s="17" t="n">
        <v>0</v>
      </c>
      <c r="G394" s="17" t="n">
        <v>0</v>
      </c>
      <c r="H394" s="17" t="n">
        <v>3</v>
      </c>
      <c r="I394" s="17" t="n">
        <v>1</v>
      </c>
      <c r="J394" s="20"/>
    </row>
    <row r="395" s="19" customFormat="true" ht="15" hidden="false" customHeight="true" outlineLevel="0" collapsed="false">
      <c r="A395" s="17" t="n">
        <v>3</v>
      </c>
      <c r="B395" s="17" t="n">
        <v>1</v>
      </c>
      <c r="C395" s="17" t="n">
        <v>37</v>
      </c>
      <c r="D395" s="17" t="n">
        <v>1</v>
      </c>
      <c r="E395" s="34" t="n">
        <v>23.8086901719128</v>
      </c>
      <c r="F395" s="17" t="n">
        <v>0</v>
      </c>
      <c r="G395" s="17" t="n">
        <v>0</v>
      </c>
      <c r="H395" s="17" t="n">
        <v>3</v>
      </c>
      <c r="I395" s="17" t="n">
        <v>2</v>
      </c>
      <c r="J395" s="20"/>
    </row>
    <row r="396" s="19" customFormat="true" ht="15" hidden="false" customHeight="true" outlineLevel="0" collapsed="false">
      <c r="A396" s="17" t="n">
        <v>3</v>
      </c>
      <c r="B396" s="17" t="n">
        <v>1</v>
      </c>
      <c r="C396" s="17" t="n">
        <v>57</v>
      </c>
      <c r="D396" s="17" t="n">
        <v>1</v>
      </c>
      <c r="E396" s="34" t="n">
        <v>20.7612456747405</v>
      </c>
      <c r="F396" s="17" t="n">
        <v>0</v>
      </c>
      <c r="G396" s="17" t="n">
        <v>0</v>
      </c>
      <c r="H396" s="17" t="n">
        <v>2</v>
      </c>
      <c r="I396" s="17" t="n">
        <v>3</v>
      </c>
      <c r="J396" s="20"/>
    </row>
    <row r="397" s="19" customFormat="true" ht="15" hidden="false" customHeight="true" outlineLevel="0" collapsed="false">
      <c r="A397" s="17" t="n">
        <v>3</v>
      </c>
      <c r="B397" s="17" t="n">
        <v>1</v>
      </c>
      <c r="C397" s="17" t="n">
        <v>48</v>
      </c>
      <c r="D397" s="17" t="n">
        <v>1</v>
      </c>
      <c r="E397" s="34" t="n">
        <v>18.6851211072664</v>
      </c>
      <c r="F397" s="17" t="n">
        <v>1</v>
      </c>
      <c r="G397" s="17" t="n">
        <v>1</v>
      </c>
      <c r="H397" s="17" t="n">
        <v>2</v>
      </c>
      <c r="I397" s="17" t="n">
        <v>2</v>
      </c>
      <c r="J397" s="20"/>
    </row>
    <row r="398" s="19" customFormat="true" ht="15" hidden="false" customHeight="true" outlineLevel="0" collapsed="false">
      <c r="A398" s="17" t="n">
        <v>3</v>
      </c>
      <c r="B398" s="17" t="n">
        <v>1</v>
      </c>
      <c r="C398" s="17" t="n">
        <v>55</v>
      </c>
      <c r="D398" s="17" t="n">
        <v>1</v>
      </c>
      <c r="E398" s="34" t="n">
        <v>22.1591086420524</v>
      </c>
      <c r="F398" s="17" t="n">
        <v>1</v>
      </c>
      <c r="G398" s="17" t="n">
        <v>1</v>
      </c>
      <c r="H398" s="17" t="n">
        <v>3</v>
      </c>
      <c r="I398" s="17" t="n">
        <v>2</v>
      </c>
      <c r="J398" s="20"/>
    </row>
    <row r="399" s="19" customFormat="true" ht="15" hidden="false" customHeight="true" outlineLevel="0" collapsed="false">
      <c r="A399" s="17" t="n">
        <v>3</v>
      </c>
      <c r="B399" s="17" t="n">
        <v>1</v>
      </c>
      <c r="C399" s="17" t="n">
        <v>47</v>
      </c>
      <c r="D399" s="17" t="n">
        <v>1</v>
      </c>
      <c r="E399" s="34" t="n">
        <v>32.8719723183391</v>
      </c>
      <c r="F399" s="17" t="n">
        <v>0</v>
      </c>
      <c r="G399" s="17" t="n">
        <v>0</v>
      </c>
      <c r="H399" s="17" t="n">
        <v>2</v>
      </c>
      <c r="I399" s="17" t="n">
        <v>2</v>
      </c>
      <c r="J399" s="20"/>
    </row>
    <row r="400" s="19" customFormat="true" ht="15" hidden="false" customHeight="true" outlineLevel="0" collapsed="false">
      <c r="A400" s="17" t="n">
        <v>3</v>
      </c>
      <c r="B400" s="17" t="n">
        <v>0</v>
      </c>
      <c r="C400" s="17" t="n">
        <v>77</v>
      </c>
      <c r="D400" s="17" t="n">
        <v>0</v>
      </c>
      <c r="E400" s="34" t="n">
        <v>17.8506227433162</v>
      </c>
      <c r="F400" s="17" t="n">
        <v>0</v>
      </c>
      <c r="G400" s="17" t="n">
        <v>0</v>
      </c>
      <c r="H400" s="17" t="n">
        <v>2</v>
      </c>
      <c r="I400" s="17" t="n">
        <v>2</v>
      </c>
      <c r="J400" s="20"/>
    </row>
    <row r="401" s="19" customFormat="true" ht="15" hidden="false" customHeight="true" outlineLevel="0" collapsed="false">
      <c r="A401" s="17" t="n">
        <v>3</v>
      </c>
      <c r="B401" s="17" t="n">
        <v>1</v>
      </c>
      <c r="C401" s="17" t="n">
        <v>56</v>
      </c>
      <c r="D401" s="17" t="n">
        <v>0</v>
      </c>
      <c r="E401" s="34" t="n">
        <v>24.3024870597147</v>
      </c>
      <c r="F401" s="17" t="n">
        <v>1</v>
      </c>
      <c r="G401" s="17" t="n">
        <v>0</v>
      </c>
      <c r="H401" s="17" t="n">
        <v>1</v>
      </c>
      <c r="I401" s="17" t="n">
        <v>2</v>
      </c>
      <c r="J401" s="20"/>
    </row>
    <row r="402" s="19" customFormat="true" ht="15" hidden="false" customHeight="true" outlineLevel="0" collapsed="false">
      <c r="A402" s="17" t="n">
        <v>3</v>
      </c>
      <c r="B402" s="17" t="n">
        <v>0</v>
      </c>
      <c r="C402" s="17" t="n">
        <v>55</v>
      </c>
      <c r="D402" s="17" t="n">
        <v>1</v>
      </c>
      <c r="E402" s="34" t="n">
        <v>29.585798816568</v>
      </c>
      <c r="F402" s="17" t="n">
        <v>0</v>
      </c>
      <c r="G402" s="17" t="n">
        <v>0</v>
      </c>
      <c r="H402" s="17" t="n">
        <v>1</v>
      </c>
      <c r="I402" s="17" t="n">
        <v>2</v>
      </c>
      <c r="J402" s="20"/>
    </row>
    <row r="403" s="19" customFormat="true" ht="15" hidden="false" customHeight="true" outlineLevel="0" collapsed="false">
      <c r="A403" s="17" t="n">
        <v>3</v>
      </c>
      <c r="B403" s="17" t="n">
        <v>0</v>
      </c>
      <c r="C403" s="17" t="n">
        <v>69</v>
      </c>
      <c r="D403" s="17" t="n">
        <v>0</v>
      </c>
      <c r="E403" s="34" t="n">
        <v>16.2330905306972</v>
      </c>
      <c r="F403" s="17" t="n">
        <v>0</v>
      </c>
      <c r="G403" s="17" t="n">
        <v>0</v>
      </c>
      <c r="H403" s="17" t="n">
        <v>1</v>
      </c>
      <c r="I403" s="17" t="n">
        <v>1</v>
      </c>
      <c r="J403" s="20"/>
    </row>
    <row r="404" s="19" customFormat="true" ht="15" hidden="false" customHeight="true" outlineLevel="0" collapsed="false">
      <c r="A404" s="17" t="n">
        <v>3</v>
      </c>
      <c r="B404" s="17" t="n">
        <v>1</v>
      </c>
      <c r="C404" s="17" t="n">
        <v>26</v>
      </c>
      <c r="D404" s="17" t="n">
        <v>1</v>
      </c>
      <c r="E404" s="34" t="n">
        <v>21.5645449137418</v>
      </c>
      <c r="F404" s="17" t="n">
        <v>1</v>
      </c>
      <c r="G404" s="17" t="n">
        <v>1</v>
      </c>
      <c r="H404" s="17" t="n">
        <v>3</v>
      </c>
      <c r="I404" s="17" t="n">
        <v>2</v>
      </c>
      <c r="J404" s="20"/>
    </row>
    <row r="405" s="19" customFormat="true" ht="15" hidden="false" customHeight="true" outlineLevel="0" collapsed="false">
      <c r="A405" s="17" t="n">
        <v>3</v>
      </c>
      <c r="B405" s="17" t="n">
        <v>0</v>
      </c>
      <c r="C405" s="17" t="n">
        <v>40</v>
      </c>
      <c r="D405" s="17" t="n">
        <v>1</v>
      </c>
      <c r="E405" s="34" t="n">
        <v>20.6689677843524</v>
      </c>
      <c r="F405" s="17" t="n">
        <v>0</v>
      </c>
      <c r="G405" s="17" t="n">
        <v>0</v>
      </c>
      <c r="H405" s="17" t="n">
        <v>3</v>
      </c>
      <c r="I405" s="17" t="n">
        <v>3</v>
      </c>
      <c r="J405" s="20"/>
    </row>
    <row r="406" s="19" customFormat="true" ht="15" hidden="false" customHeight="true" outlineLevel="0" collapsed="false">
      <c r="A406" s="17" t="n">
        <v>3</v>
      </c>
      <c r="B406" s="17" t="n">
        <v>1</v>
      </c>
      <c r="C406" s="17" t="n">
        <v>39</v>
      </c>
      <c r="D406" s="17" t="n">
        <v>1</v>
      </c>
      <c r="E406" s="34" t="n">
        <v>22.3214285714286</v>
      </c>
      <c r="F406" s="17" t="n">
        <v>0</v>
      </c>
      <c r="G406" s="17" t="n">
        <v>1</v>
      </c>
      <c r="H406" s="17" t="n">
        <v>2</v>
      </c>
      <c r="I406" s="17" t="n">
        <v>2</v>
      </c>
      <c r="J406" s="20"/>
    </row>
    <row r="407" s="19" customFormat="true" ht="15" hidden="false" customHeight="true" outlineLevel="0" collapsed="false">
      <c r="A407" s="17" t="n">
        <v>3</v>
      </c>
      <c r="B407" s="17" t="n">
        <v>1</v>
      </c>
      <c r="C407" s="17" t="n">
        <v>46</v>
      </c>
      <c r="D407" s="17" t="n">
        <v>0</v>
      </c>
      <c r="E407" s="34" t="n">
        <v>24.3046178773967</v>
      </c>
      <c r="F407" s="17" t="n">
        <v>0</v>
      </c>
      <c r="G407" s="17" t="n">
        <v>0</v>
      </c>
      <c r="H407" s="17" t="n">
        <v>3</v>
      </c>
      <c r="I407" s="17" t="n">
        <v>2</v>
      </c>
      <c r="J407" s="20"/>
    </row>
    <row r="408" s="19" customFormat="true" ht="15" hidden="false" customHeight="true" outlineLevel="0" collapsed="false">
      <c r="A408" s="17" t="n">
        <v>3</v>
      </c>
      <c r="B408" s="17" t="n">
        <v>1</v>
      </c>
      <c r="C408" s="17" t="n">
        <v>29</v>
      </c>
      <c r="D408" s="17" t="n">
        <v>1</v>
      </c>
      <c r="E408" s="34" t="n">
        <v>18.6851211072664</v>
      </c>
      <c r="F408" s="17" t="n">
        <v>1</v>
      </c>
      <c r="G408" s="17" t="n">
        <v>1</v>
      </c>
      <c r="H408" s="17" t="n">
        <v>2</v>
      </c>
      <c r="I408" s="17" t="n">
        <v>1</v>
      </c>
      <c r="J408" s="20"/>
    </row>
    <row r="409" s="19" customFormat="true" ht="15" hidden="false" customHeight="true" outlineLevel="0" collapsed="false">
      <c r="A409" s="17" t="n">
        <v>3</v>
      </c>
      <c r="B409" s="17" t="n">
        <v>1</v>
      </c>
      <c r="C409" s="17" t="n">
        <v>71</v>
      </c>
      <c r="D409" s="17" t="n">
        <v>1</v>
      </c>
      <c r="E409" s="34" t="n">
        <v>19.7055324211779</v>
      </c>
      <c r="F409" s="17" t="n">
        <v>0</v>
      </c>
      <c r="G409" s="17" t="n">
        <v>1</v>
      </c>
      <c r="H409" s="17" t="n">
        <v>2</v>
      </c>
      <c r="I409" s="17" t="n">
        <v>1</v>
      </c>
      <c r="J409" s="20"/>
    </row>
    <row r="410" s="19" customFormat="true" ht="15" hidden="false" customHeight="true" outlineLevel="0" collapsed="false">
      <c r="A410" s="17" t="n">
        <v>3</v>
      </c>
      <c r="B410" s="17" t="n">
        <v>1</v>
      </c>
      <c r="C410" s="17" t="n">
        <v>28</v>
      </c>
      <c r="D410" s="17" t="n">
        <v>0</v>
      </c>
      <c r="E410" s="34" t="n">
        <v>35.0112300171753</v>
      </c>
      <c r="F410" s="17" t="n">
        <v>1</v>
      </c>
      <c r="G410" s="17" t="n">
        <v>1</v>
      </c>
      <c r="H410" s="17" t="n">
        <v>1</v>
      </c>
      <c r="I410" s="17" t="n">
        <v>1</v>
      </c>
      <c r="J410" s="20"/>
    </row>
    <row r="411" s="19" customFormat="true" ht="15" hidden="false" customHeight="true" outlineLevel="0" collapsed="false">
      <c r="A411" s="17" t="n">
        <v>3</v>
      </c>
      <c r="B411" s="17" t="n">
        <v>1</v>
      </c>
      <c r="C411" s="17" t="n">
        <v>41</v>
      </c>
      <c r="D411" s="17" t="n">
        <v>0</v>
      </c>
      <c r="E411" s="34" t="n">
        <v>21.875</v>
      </c>
      <c r="F411" s="17" t="n">
        <v>1</v>
      </c>
      <c r="G411" s="17" t="n">
        <v>1</v>
      </c>
      <c r="H411" s="17" t="n">
        <v>3</v>
      </c>
      <c r="I411" s="17" t="n">
        <v>2</v>
      </c>
      <c r="J411" s="20"/>
    </row>
    <row r="412" s="19" customFormat="true" ht="15" hidden="false" customHeight="true" outlineLevel="0" collapsed="false">
      <c r="A412" s="17" t="n">
        <v>3</v>
      </c>
      <c r="B412" s="17" t="n">
        <v>1</v>
      </c>
      <c r="C412" s="17" t="n">
        <v>49</v>
      </c>
      <c r="D412" s="17" t="n">
        <v>1</v>
      </c>
      <c r="E412" s="34" t="n">
        <v>24.8922449797855</v>
      </c>
      <c r="F412" s="17" t="n">
        <v>0</v>
      </c>
      <c r="G412" s="17" t="n">
        <v>1</v>
      </c>
      <c r="H412" s="17" t="n">
        <v>3</v>
      </c>
      <c r="I412" s="17" t="n">
        <v>2</v>
      </c>
      <c r="J412" s="20"/>
    </row>
    <row r="413" s="19" customFormat="true" ht="15" hidden="false" customHeight="true" outlineLevel="0" collapsed="false">
      <c r="A413" s="17" t="n">
        <v>3</v>
      </c>
      <c r="B413" s="17" t="n">
        <v>1</v>
      </c>
      <c r="C413" s="17" t="n">
        <v>43</v>
      </c>
      <c r="D413" s="17" t="n">
        <v>0</v>
      </c>
      <c r="E413" s="34" t="n">
        <v>24.9134948096886</v>
      </c>
      <c r="F413" s="17" t="n">
        <v>1</v>
      </c>
      <c r="G413" s="17" t="n">
        <v>1</v>
      </c>
      <c r="H413" s="17" t="n">
        <v>2</v>
      </c>
      <c r="I413" s="17" t="n">
        <v>2</v>
      </c>
      <c r="J413" s="20"/>
    </row>
    <row r="414" s="19" customFormat="true" ht="15" hidden="false" customHeight="true" outlineLevel="0" collapsed="false">
      <c r="A414" s="17" t="n">
        <v>3</v>
      </c>
      <c r="B414" s="38" t="s">
        <v>12</v>
      </c>
      <c r="C414" s="32" t="n">
        <v>50</v>
      </c>
      <c r="D414" s="17" t="n">
        <v>0</v>
      </c>
      <c r="E414" s="34" t="n">
        <v>27.2874402499153</v>
      </c>
      <c r="F414" s="32" t="n">
        <v>0</v>
      </c>
      <c r="G414" s="32" t="n">
        <v>1</v>
      </c>
      <c r="H414" s="32" t="n">
        <v>3</v>
      </c>
      <c r="I414" s="32" t="n">
        <v>1</v>
      </c>
      <c r="J414" s="20"/>
    </row>
    <row r="415" s="19" customFormat="true" ht="15" hidden="false" customHeight="true" outlineLevel="0" collapsed="false">
      <c r="A415" s="17" t="n">
        <v>3</v>
      </c>
      <c r="B415" s="32" t="n">
        <v>1</v>
      </c>
      <c r="C415" s="32" t="n">
        <v>45</v>
      </c>
      <c r="D415" s="17" t="n">
        <v>1</v>
      </c>
      <c r="E415" s="34" t="n">
        <v>21.3039485766759</v>
      </c>
      <c r="F415" s="32" t="n">
        <v>0</v>
      </c>
      <c r="G415" s="32" t="n">
        <v>0</v>
      </c>
      <c r="H415" s="32" t="n">
        <v>2</v>
      </c>
      <c r="I415" s="32" t="n">
        <v>1</v>
      </c>
      <c r="J415" s="20"/>
    </row>
    <row r="416" s="19" customFormat="true" ht="15" hidden="false" customHeight="true" outlineLevel="0" collapsed="false">
      <c r="A416" s="17" t="n">
        <v>3</v>
      </c>
      <c r="B416" s="16" t="n">
        <v>1</v>
      </c>
      <c r="C416" s="31" t="n">
        <v>38</v>
      </c>
      <c r="D416" s="17" t="n">
        <v>1</v>
      </c>
      <c r="E416" s="33" t="n">
        <v>25.14861</v>
      </c>
      <c r="F416" s="17" t="n">
        <v>0</v>
      </c>
      <c r="G416" s="17" t="n">
        <v>0</v>
      </c>
      <c r="H416" s="17" t="n">
        <v>3</v>
      </c>
      <c r="I416" s="17" t="n">
        <v>2</v>
      </c>
      <c r="J416" s="20"/>
    </row>
    <row r="417" s="19" customFormat="true" ht="15" hidden="false" customHeight="true" outlineLevel="0" collapsed="false">
      <c r="A417" s="17" t="n">
        <v>4</v>
      </c>
      <c r="B417" s="39" t="n">
        <v>1</v>
      </c>
      <c r="C417" s="39" t="n">
        <v>48</v>
      </c>
      <c r="D417" s="39" t="n">
        <v>1</v>
      </c>
      <c r="E417" s="40" t="n">
        <v>21.5138585105239</v>
      </c>
      <c r="F417" s="39" t="n">
        <v>0</v>
      </c>
      <c r="G417" s="39" t="n">
        <v>0</v>
      </c>
      <c r="H417" s="39" t="n">
        <v>2</v>
      </c>
      <c r="I417" s="39" t="n">
        <v>2</v>
      </c>
      <c r="J417" s="20"/>
    </row>
    <row r="418" s="19" customFormat="true" ht="15" hidden="false" customHeight="true" outlineLevel="0" collapsed="false">
      <c r="A418" s="17" t="n">
        <v>4</v>
      </c>
      <c r="B418" s="39" t="n">
        <v>0</v>
      </c>
      <c r="C418" s="39" t="n">
        <v>22</v>
      </c>
      <c r="D418" s="39" t="n">
        <v>0</v>
      </c>
      <c r="E418" s="40" t="n">
        <v>19.8347107438017</v>
      </c>
      <c r="F418" s="39" t="n">
        <v>0</v>
      </c>
      <c r="G418" s="39" t="n">
        <v>0</v>
      </c>
      <c r="H418" s="39" t="n">
        <v>1</v>
      </c>
      <c r="I418" s="39" t="n">
        <v>1</v>
      </c>
      <c r="J418" s="20"/>
    </row>
    <row r="419" s="19" customFormat="true" ht="15" hidden="false" customHeight="true" outlineLevel="0" collapsed="false">
      <c r="A419" s="17" t="n">
        <v>4</v>
      </c>
      <c r="B419" s="39" t="n">
        <v>1</v>
      </c>
      <c r="C419" s="39" t="n">
        <v>68</v>
      </c>
      <c r="D419" s="39" t="n">
        <v>1</v>
      </c>
      <c r="E419" s="40" t="n">
        <v>18.16</v>
      </c>
      <c r="F419" s="39" t="n">
        <v>0</v>
      </c>
      <c r="G419" s="39" t="n">
        <v>0</v>
      </c>
      <c r="H419" s="39" t="n">
        <v>2</v>
      </c>
      <c r="I419" s="39" t="n">
        <v>1</v>
      </c>
      <c r="J419" s="20"/>
    </row>
    <row r="420" s="19" customFormat="true" ht="15" hidden="false" customHeight="true" outlineLevel="0" collapsed="false">
      <c r="A420" s="17" t="n">
        <v>4</v>
      </c>
      <c r="B420" s="39" t="n">
        <v>1</v>
      </c>
      <c r="C420" s="39" t="n">
        <v>51</v>
      </c>
      <c r="D420" s="39" t="n">
        <v>1</v>
      </c>
      <c r="E420" s="40" t="n">
        <v>18.8189243102864</v>
      </c>
      <c r="F420" s="39" t="n">
        <v>0</v>
      </c>
      <c r="G420" s="39" t="n">
        <v>1</v>
      </c>
      <c r="H420" s="39" t="n">
        <v>2</v>
      </c>
      <c r="I420" s="39" t="n">
        <v>2</v>
      </c>
      <c r="J420" s="20"/>
    </row>
    <row r="421" s="19" customFormat="true" ht="15" hidden="false" customHeight="true" outlineLevel="0" collapsed="false">
      <c r="A421" s="17" t="n">
        <v>4</v>
      </c>
      <c r="B421" s="39" t="n">
        <v>1</v>
      </c>
      <c r="C421" s="39" t="n">
        <v>48</v>
      </c>
      <c r="D421" s="39" t="n">
        <v>0</v>
      </c>
      <c r="E421" s="40" t="n">
        <v>25.9515570934256</v>
      </c>
      <c r="F421" s="39" t="n">
        <v>1</v>
      </c>
      <c r="G421" s="39" t="n">
        <v>1</v>
      </c>
      <c r="H421" s="39" t="n">
        <v>3</v>
      </c>
      <c r="I421" s="39" t="n">
        <v>1</v>
      </c>
      <c r="J421" s="20"/>
    </row>
    <row r="422" s="19" customFormat="true" ht="15" hidden="false" customHeight="true" outlineLevel="0" collapsed="false">
      <c r="A422" s="17" t="n">
        <v>4</v>
      </c>
      <c r="B422" s="39" t="n">
        <v>1</v>
      </c>
      <c r="C422" s="39" t="n">
        <v>65</v>
      </c>
      <c r="D422" s="39" t="n">
        <v>1</v>
      </c>
      <c r="E422" s="40" t="n">
        <v>18.4265342092613</v>
      </c>
      <c r="F422" s="39" t="n">
        <v>1</v>
      </c>
      <c r="G422" s="39" t="n">
        <v>1</v>
      </c>
      <c r="H422" s="39" t="n">
        <v>1</v>
      </c>
      <c r="I422" s="39" t="n">
        <v>1</v>
      </c>
      <c r="J422" s="20"/>
    </row>
    <row r="423" s="19" customFormat="true" ht="15" hidden="false" customHeight="true" outlineLevel="0" collapsed="false">
      <c r="A423" s="17" t="n">
        <v>4</v>
      </c>
      <c r="B423" s="39" t="n">
        <v>1</v>
      </c>
      <c r="C423" s="39" t="n">
        <v>62</v>
      </c>
      <c r="D423" s="39" t="n">
        <v>0</v>
      </c>
      <c r="E423" s="40" t="n">
        <v>18.3768251528618</v>
      </c>
      <c r="F423" s="39" t="n">
        <v>1</v>
      </c>
      <c r="G423" s="39" t="n">
        <v>1</v>
      </c>
      <c r="H423" s="39" t="n">
        <v>2</v>
      </c>
      <c r="I423" s="39" t="n">
        <v>1</v>
      </c>
      <c r="J423" s="20"/>
    </row>
    <row r="424" s="19" customFormat="true" ht="15" hidden="false" customHeight="true" outlineLevel="0" collapsed="false">
      <c r="A424" s="17" t="n">
        <v>4</v>
      </c>
      <c r="B424" s="39" t="n">
        <v>1</v>
      </c>
      <c r="C424" s="39" t="n">
        <v>27</v>
      </c>
      <c r="D424" s="39" t="n">
        <v>1</v>
      </c>
      <c r="E424" s="40" t="n">
        <v>24.2214532871972</v>
      </c>
      <c r="F424" s="39" t="n">
        <v>0</v>
      </c>
      <c r="G424" s="39" t="n">
        <v>0</v>
      </c>
      <c r="H424" s="39" t="n">
        <v>3</v>
      </c>
      <c r="I424" s="39" t="n">
        <v>1</v>
      </c>
      <c r="J424" s="20"/>
    </row>
    <row r="425" s="19" customFormat="true" ht="15" hidden="false" customHeight="true" outlineLevel="0" collapsed="false">
      <c r="A425" s="17" t="n">
        <v>4</v>
      </c>
      <c r="B425" s="39" t="n">
        <v>1</v>
      </c>
      <c r="C425" s="39" t="n">
        <v>51</v>
      </c>
      <c r="D425" s="39" t="n">
        <v>1</v>
      </c>
      <c r="E425" s="40" t="n">
        <v>23.8367346938776</v>
      </c>
      <c r="F425" s="39" t="n">
        <v>0</v>
      </c>
      <c r="G425" s="39" t="n">
        <v>0</v>
      </c>
      <c r="H425" s="39" t="n">
        <v>2</v>
      </c>
      <c r="I425" s="39" t="n">
        <v>1</v>
      </c>
      <c r="J425" s="20"/>
    </row>
    <row r="426" s="19" customFormat="true" ht="15" hidden="false" customHeight="true" outlineLevel="0" collapsed="false">
      <c r="A426" s="17" t="n">
        <v>4</v>
      </c>
      <c r="B426" s="39" t="n">
        <v>1</v>
      </c>
      <c r="C426" s="39" t="n">
        <v>57</v>
      </c>
      <c r="D426" s="39" t="n">
        <v>1</v>
      </c>
      <c r="E426" s="40" t="n">
        <v>22.6799524092802</v>
      </c>
      <c r="F426" s="39" t="n">
        <v>0</v>
      </c>
      <c r="G426" s="39" t="n">
        <v>0</v>
      </c>
      <c r="H426" s="39" t="n">
        <v>2</v>
      </c>
      <c r="I426" s="39" t="n">
        <v>2</v>
      </c>
      <c r="J426" s="20"/>
    </row>
    <row r="427" s="19" customFormat="true" ht="15" hidden="false" customHeight="true" outlineLevel="0" collapsed="false">
      <c r="A427" s="17" t="n">
        <v>4</v>
      </c>
      <c r="B427" s="39" t="n">
        <v>1</v>
      </c>
      <c r="C427" s="39" t="n">
        <v>47</v>
      </c>
      <c r="D427" s="39" t="n">
        <v>0</v>
      </c>
      <c r="E427" s="40" t="n">
        <v>20.3125</v>
      </c>
      <c r="F427" s="39" t="n">
        <v>1</v>
      </c>
      <c r="G427" s="39" t="n">
        <v>1</v>
      </c>
      <c r="H427" s="39" t="n">
        <v>2</v>
      </c>
      <c r="I427" s="39" t="n">
        <v>2</v>
      </c>
      <c r="J427" s="20"/>
    </row>
    <row r="428" s="19" customFormat="true" ht="15" hidden="false" customHeight="true" outlineLevel="0" collapsed="false">
      <c r="A428" s="17" t="n">
        <v>4</v>
      </c>
      <c r="B428" s="39" t="n">
        <v>0</v>
      </c>
      <c r="C428" s="39" t="n">
        <v>32</v>
      </c>
      <c r="D428" s="39" t="n">
        <v>0</v>
      </c>
      <c r="E428" s="40" t="n">
        <v>20.1347797501644</v>
      </c>
      <c r="F428" s="39" t="n">
        <v>0</v>
      </c>
      <c r="G428" s="39" t="n">
        <v>0</v>
      </c>
      <c r="H428" s="39" t="n">
        <v>2</v>
      </c>
      <c r="I428" s="39" t="n">
        <v>1</v>
      </c>
      <c r="J428" s="20"/>
    </row>
    <row r="429" s="19" customFormat="true" ht="15" hidden="false" customHeight="true" outlineLevel="0" collapsed="false">
      <c r="A429" s="17" t="n">
        <v>4</v>
      </c>
      <c r="B429" s="39" t="n">
        <v>1</v>
      </c>
      <c r="C429" s="39" t="n">
        <v>52</v>
      </c>
      <c r="D429" s="39" t="n">
        <v>1</v>
      </c>
      <c r="E429" s="40" t="n">
        <v>20.4152249134948</v>
      </c>
      <c r="F429" s="39" t="n">
        <v>1</v>
      </c>
      <c r="G429" s="39" t="n">
        <v>1</v>
      </c>
      <c r="H429" s="39" t="n">
        <v>2</v>
      </c>
      <c r="I429" s="39" t="n">
        <v>3</v>
      </c>
      <c r="J429" s="20"/>
    </row>
    <row r="430" s="19" customFormat="true" ht="15" hidden="false" customHeight="true" outlineLevel="0" collapsed="false">
      <c r="A430" s="17" t="n">
        <v>4</v>
      </c>
      <c r="B430" s="39" t="n">
        <v>1</v>
      </c>
      <c r="C430" s="39" t="n">
        <v>49</v>
      </c>
      <c r="D430" s="39" t="n">
        <v>1</v>
      </c>
      <c r="E430" s="40" t="n">
        <v>20.703125</v>
      </c>
      <c r="F430" s="39" t="n">
        <v>1</v>
      </c>
      <c r="G430" s="39" t="n">
        <v>1</v>
      </c>
      <c r="H430" s="39" t="n">
        <v>3</v>
      </c>
      <c r="I430" s="39" t="n">
        <v>2</v>
      </c>
      <c r="J430" s="20"/>
    </row>
    <row r="431" s="19" customFormat="true" ht="15" hidden="false" customHeight="true" outlineLevel="0" collapsed="false">
      <c r="A431" s="17" t="n">
        <v>4</v>
      </c>
      <c r="B431" s="39" t="n">
        <v>1</v>
      </c>
      <c r="C431" s="39" t="n">
        <v>49</v>
      </c>
      <c r="D431" s="39" t="n">
        <v>1</v>
      </c>
      <c r="E431" s="40" t="n">
        <v>22.038567493113</v>
      </c>
      <c r="F431" s="39" t="n">
        <v>0</v>
      </c>
      <c r="G431" s="39" t="n">
        <v>0</v>
      </c>
      <c r="H431" s="39" t="n">
        <v>2</v>
      </c>
      <c r="I431" s="39" t="n">
        <v>2</v>
      </c>
      <c r="J431" s="20"/>
    </row>
    <row r="432" s="19" customFormat="true" ht="15" hidden="false" customHeight="true" outlineLevel="0" collapsed="false">
      <c r="A432" s="17" t="n">
        <v>4</v>
      </c>
      <c r="B432" s="39" t="n">
        <v>1</v>
      </c>
      <c r="C432" s="39" t="n">
        <v>43</v>
      </c>
      <c r="D432" s="39" t="n">
        <v>1</v>
      </c>
      <c r="E432" s="40" t="n">
        <v>22.4913494809689</v>
      </c>
      <c r="F432" s="39" t="n">
        <v>0</v>
      </c>
      <c r="G432" s="39" t="n">
        <v>0</v>
      </c>
      <c r="H432" s="39" t="n">
        <v>3</v>
      </c>
      <c r="I432" s="39" t="n">
        <v>1</v>
      </c>
      <c r="J432" s="20"/>
    </row>
    <row r="433" s="19" customFormat="true" ht="15" hidden="false" customHeight="true" outlineLevel="0" collapsed="false">
      <c r="A433" s="17" t="n">
        <v>4</v>
      </c>
      <c r="B433" s="39" t="n">
        <v>1</v>
      </c>
      <c r="C433" s="39" t="n">
        <v>44</v>
      </c>
      <c r="D433" s="39" t="n">
        <v>2</v>
      </c>
      <c r="E433" s="40" t="n">
        <v>21.0076677987465</v>
      </c>
      <c r="F433" s="39" t="n">
        <v>0</v>
      </c>
      <c r="G433" s="39" t="n">
        <v>1</v>
      </c>
      <c r="H433" s="39" t="n">
        <v>3</v>
      </c>
      <c r="I433" s="39" t="n">
        <v>2</v>
      </c>
      <c r="J433" s="20"/>
    </row>
    <row r="434" s="19" customFormat="true" ht="15" hidden="false" customHeight="true" outlineLevel="0" collapsed="false">
      <c r="A434" s="17" t="n">
        <v>4</v>
      </c>
      <c r="B434" s="39" t="n">
        <v>1</v>
      </c>
      <c r="C434" s="39" t="n">
        <v>58</v>
      </c>
      <c r="D434" s="39" t="n">
        <v>2</v>
      </c>
      <c r="E434" s="40" t="n">
        <v>22.8623685413809</v>
      </c>
      <c r="F434" s="39" t="n">
        <v>0</v>
      </c>
      <c r="G434" s="39" t="n">
        <v>0</v>
      </c>
      <c r="H434" s="39" t="n">
        <v>3</v>
      </c>
      <c r="I434" s="39" t="n">
        <v>3</v>
      </c>
      <c r="J434" s="20"/>
    </row>
    <row r="435" s="19" customFormat="true" ht="15" hidden="false" customHeight="true" outlineLevel="0" collapsed="false">
      <c r="A435" s="17" t="n">
        <v>4</v>
      </c>
      <c r="B435" s="39" t="n">
        <v>1</v>
      </c>
      <c r="C435" s="39" t="n">
        <v>34</v>
      </c>
      <c r="D435" s="39" t="n">
        <v>1</v>
      </c>
      <c r="E435" s="40" t="n">
        <v>24.4897959183673</v>
      </c>
      <c r="F435" s="39" t="n">
        <v>0</v>
      </c>
      <c r="G435" s="39" t="n">
        <v>0</v>
      </c>
      <c r="H435" s="39" t="n">
        <v>3</v>
      </c>
      <c r="I435" s="39" t="n">
        <v>2</v>
      </c>
      <c r="J435" s="20"/>
    </row>
    <row r="436" s="19" customFormat="true" ht="15" hidden="false" customHeight="true" outlineLevel="0" collapsed="false">
      <c r="A436" s="17" t="n">
        <v>4</v>
      </c>
      <c r="B436" s="39" t="n">
        <v>1</v>
      </c>
      <c r="C436" s="39" t="n">
        <v>45</v>
      </c>
      <c r="D436" s="39" t="n">
        <v>1</v>
      </c>
      <c r="E436" s="40" t="n">
        <v>22.5827091723437</v>
      </c>
      <c r="F436" s="39" t="n">
        <v>1</v>
      </c>
      <c r="G436" s="39" t="n">
        <v>0</v>
      </c>
      <c r="H436" s="39" t="n">
        <v>3</v>
      </c>
      <c r="I436" s="39" t="n">
        <v>2</v>
      </c>
      <c r="J436" s="20"/>
    </row>
    <row r="437" s="19" customFormat="true" ht="15" hidden="false" customHeight="true" outlineLevel="0" collapsed="false">
      <c r="A437" s="17" t="n">
        <v>4</v>
      </c>
      <c r="B437" s="39" t="n">
        <v>1</v>
      </c>
      <c r="C437" s="39" t="n">
        <v>56</v>
      </c>
      <c r="D437" s="39" t="n">
        <v>1</v>
      </c>
      <c r="E437" s="40" t="n">
        <v>22.8373702422145</v>
      </c>
      <c r="F437" s="39" t="n">
        <v>0</v>
      </c>
      <c r="G437" s="39" t="n">
        <v>0</v>
      </c>
      <c r="H437" s="39" t="n">
        <v>3</v>
      </c>
      <c r="I437" s="39" t="n">
        <v>1</v>
      </c>
      <c r="J437" s="20"/>
    </row>
    <row r="438" s="19" customFormat="true" ht="15" hidden="false" customHeight="true" outlineLevel="0" collapsed="false">
      <c r="A438" s="17" t="n">
        <v>4</v>
      </c>
      <c r="B438" s="39" t="n">
        <v>1</v>
      </c>
      <c r="C438" s="39" t="n">
        <v>47</v>
      </c>
      <c r="D438" s="39" t="n">
        <v>1</v>
      </c>
      <c r="E438" s="40" t="n">
        <v>20.5693296602388</v>
      </c>
      <c r="F438" s="39" t="n">
        <v>1</v>
      </c>
      <c r="G438" s="39" t="n">
        <v>1</v>
      </c>
      <c r="H438" s="39" t="n">
        <v>3</v>
      </c>
      <c r="I438" s="39" t="n">
        <v>1</v>
      </c>
      <c r="J438" s="20"/>
    </row>
    <row r="439" s="19" customFormat="true" ht="15" hidden="false" customHeight="true" outlineLevel="0" collapsed="false">
      <c r="A439" s="17" t="n">
        <v>4</v>
      </c>
      <c r="B439" s="39" t="n">
        <v>1</v>
      </c>
      <c r="C439" s="39" t="n">
        <v>26</v>
      </c>
      <c r="D439" s="39" t="n">
        <v>0</v>
      </c>
      <c r="E439" s="40" t="n">
        <v>20.1994697639187</v>
      </c>
      <c r="F439" s="39" t="n">
        <v>0</v>
      </c>
      <c r="G439" s="39" t="n">
        <v>0</v>
      </c>
      <c r="H439" s="39" t="n">
        <v>3</v>
      </c>
      <c r="I439" s="39" t="n">
        <v>3</v>
      </c>
      <c r="J439" s="20"/>
    </row>
    <row r="440" s="19" customFormat="true" ht="15" hidden="false" customHeight="true" outlineLevel="0" collapsed="false">
      <c r="A440" s="17" t="n">
        <v>4</v>
      </c>
      <c r="B440" s="39" t="n">
        <v>1</v>
      </c>
      <c r="C440" s="39" t="n">
        <v>50</v>
      </c>
      <c r="D440" s="39" t="n">
        <v>1</v>
      </c>
      <c r="E440" s="40" t="n">
        <v>24.2214532871972</v>
      </c>
      <c r="F440" s="39" t="n">
        <v>0</v>
      </c>
      <c r="G440" s="39" t="n">
        <v>1</v>
      </c>
      <c r="H440" s="39" t="n">
        <v>3</v>
      </c>
      <c r="I440" s="39" t="n">
        <v>1</v>
      </c>
      <c r="J440" s="20"/>
    </row>
    <row r="441" s="19" customFormat="true" ht="15" hidden="false" customHeight="true" outlineLevel="0" collapsed="false">
      <c r="A441" s="17" t="n">
        <v>4</v>
      </c>
      <c r="B441" s="39" t="n">
        <v>1</v>
      </c>
      <c r="C441" s="39" t="n">
        <v>50</v>
      </c>
      <c r="D441" s="39" t="n">
        <v>1</v>
      </c>
      <c r="E441" s="40" t="n">
        <v>25.2595155709343</v>
      </c>
      <c r="F441" s="39" t="n">
        <v>0</v>
      </c>
      <c r="G441" s="39" t="n">
        <v>0</v>
      </c>
      <c r="H441" s="39" t="n">
        <v>2</v>
      </c>
      <c r="I441" s="39" t="n">
        <v>1</v>
      </c>
      <c r="J441" s="20"/>
    </row>
    <row r="442" s="19" customFormat="true" ht="15" hidden="false" customHeight="true" outlineLevel="0" collapsed="false">
      <c r="A442" s="17" t="n">
        <v>4</v>
      </c>
      <c r="B442" s="32" t="n">
        <v>1</v>
      </c>
      <c r="C442" s="32" t="n">
        <v>54</v>
      </c>
      <c r="D442" s="17" t="n">
        <v>1</v>
      </c>
      <c r="E442" s="34" t="n">
        <v>18.8189243102864</v>
      </c>
      <c r="F442" s="39" t="n">
        <v>1</v>
      </c>
      <c r="G442" s="32" t="n">
        <v>1</v>
      </c>
      <c r="H442" s="32" t="n">
        <v>3</v>
      </c>
      <c r="I442" s="32" t="n">
        <v>2</v>
      </c>
      <c r="J442" s="20"/>
    </row>
    <row r="443" s="19" customFormat="true" ht="15" hidden="false" customHeight="true" outlineLevel="0" collapsed="false">
      <c r="A443" s="17" t="n">
        <v>4</v>
      </c>
      <c r="B443" s="39" t="n">
        <v>1</v>
      </c>
      <c r="C443" s="39" t="n">
        <v>47</v>
      </c>
      <c r="D443" s="39" t="n">
        <v>1</v>
      </c>
      <c r="E443" s="40" t="n">
        <v>16.9550173010381</v>
      </c>
      <c r="F443" s="39" t="n">
        <v>1</v>
      </c>
      <c r="G443" s="39" t="n">
        <v>1</v>
      </c>
      <c r="H443" s="39" t="n">
        <v>3</v>
      </c>
      <c r="I443" s="39" t="n">
        <v>2</v>
      </c>
      <c r="J443" s="20"/>
    </row>
    <row r="444" s="19" customFormat="true" ht="15" hidden="false" customHeight="true" outlineLevel="0" collapsed="false">
      <c r="A444" s="17" t="n">
        <v>4</v>
      </c>
      <c r="B444" s="39" t="n">
        <v>1</v>
      </c>
      <c r="C444" s="39" t="n">
        <v>39</v>
      </c>
      <c r="D444" s="39" t="n">
        <v>1</v>
      </c>
      <c r="E444" s="40" t="n">
        <v>16.96</v>
      </c>
      <c r="F444" s="39" t="n">
        <v>0</v>
      </c>
      <c r="G444" s="39" t="n">
        <v>0</v>
      </c>
      <c r="H444" s="39" t="n">
        <v>3</v>
      </c>
      <c r="I444" s="39" t="n">
        <v>1</v>
      </c>
      <c r="J444" s="20"/>
    </row>
    <row r="445" s="19" customFormat="true" ht="15" hidden="false" customHeight="true" outlineLevel="0" collapsed="false">
      <c r="A445" s="17" t="n">
        <v>4</v>
      </c>
      <c r="B445" s="39" t="n">
        <v>1</v>
      </c>
      <c r="C445" s="39" t="n">
        <v>29</v>
      </c>
      <c r="D445" s="39" t="n">
        <v>0</v>
      </c>
      <c r="E445" s="40" t="n">
        <v>17.578125</v>
      </c>
      <c r="F445" s="39" t="n">
        <v>1</v>
      </c>
      <c r="G445" s="39" t="n">
        <v>1</v>
      </c>
      <c r="H445" s="39" t="n">
        <v>3</v>
      </c>
      <c r="I445" s="39" t="n">
        <v>1</v>
      </c>
      <c r="J445" s="20"/>
    </row>
    <row r="446" s="19" customFormat="true" ht="15" hidden="false" customHeight="true" outlineLevel="0" collapsed="false">
      <c r="A446" s="17" t="n">
        <v>4</v>
      </c>
      <c r="B446" s="39" t="n">
        <v>1</v>
      </c>
      <c r="C446" s="39" t="n">
        <v>65</v>
      </c>
      <c r="D446" s="39" t="n">
        <v>1</v>
      </c>
      <c r="E446" s="40" t="n">
        <v>19.4674012855831</v>
      </c>
      <c r="F446" s="39" t="n">
        <v>0</v>
      </c>
      <c r="G446" s="39" t="n">
        <v>0</v>
      </c>
      <c r="H446" s="39" t="n">
        <v>2</v>
      </c>
      <c r="I446" s="39" t="n">
        <v>2</v>
      </c>
      <c r="J446" s="20"/>
    </row>
    <row r="447" s="19" customFormat="true" ht="15" hidden="false" customHeight="true" outlineLevel="0" collapsed="false">
      <c r="A447" s="17" t="n">
        <v>4</v>
      </c>
      <c r="B447" s="39" t="n">
        <v>1</v>
      </c>
      <c r="C447" s="39" t="n">
        <v>27</v>
      </c>
      <c r="D447" s="39" t="n">
        <v>0</v>
      </c>
      <c r="E447" s="40" t="n">
        <v>20.2812330989724</v>
      </c>
      <c r="F447" s="39" t="n">
        <v>1</v>
      </c>
      <c r="G447" s="39" t="n">
        <v>1</v>
      </c>
      <c r="H447" s="39" t="n">
        <v>3</v>
      </c>
      <c r="I447" s="39" t="n">
        <v>2</v>
      </c>
      <c r="J447" s="20"/>
    </row>
    <row r="448" s="19" customFormat="true" ht="15" hidden="false" customHeight="true" outlineLevel="0" collapsed="false">
      <c r="A448" s="17" t="n">
        <v>4</v>
      </c>
      <c r="B448" s="39" t="n">
        <v>1</v>
      </c>
      <c r="C448" s="39" t="n">
        <v>49</v>
      </c>
      <c r="D448" s="39" t="n">
        <v>1</v>
      </c>
      <c r="E448" s="40" t="n">
        <v>23.5330427066857</v>
      </c>
      <c r="F448" s="39" t="n">
        <v>0</v>
      </c>
      <c r="G448" s="39" t="n">
        <v>0</v>
      </c>
      <c r="H448" s="39" t="n">
        <v>1</v>
      </c>
      <c r="I448" s="39" t="n">
        <v>2</v>
      </c>
      <c r="J448" s="20"/>
    </row>
    <row r="449" s="19" customFormat="true" ht="15" hidden="false" customHeight="true" outlineLevel="0" collapsed="false">
      <c r="A449" s="17" t="n">
        <v>4</v>
      </c>
      <c r="B449" s="39" t="n">
        <v>1</v>
      </c>
      <c r="C449" s="39" t="n">
        <v>43</v>
      </c>
      <c r="D449" s="39" t="n">
        <v>0</v>
      </c>
      <c r="E449" s="40" t="n">
        <v>22.038567493113</v>
      </c>
      <c r="F449" s="39" t="n">
        <v>0</v>
      </c>
      <c r="G449" s="39" t="n">
        <v>0</v>
      </c>
      <c r="H449" s="39" t="n">
        <v>2</v>
      </c>
      <c r="I449" s="39" t="n">
        <v>1</v>
      </c>
      <c r="J449" s="20"/>
    </row>
    <row r="450" s="19" customFormat="true" ht="15" hidden="false" customHeight="true" outlineLevel="0" collapsed="false">
      <c r="A450" s="17" t="n">
        <v>4</v>
      </c>
      <c r="B450" s="39" t="n">
        <v>1</v>
      </c>
      <c r="C450" s="39" t="n">
        <v>49</v>
      </c>
      <c r="D450" s="39" t="n">
        <v>0</v>
      </c>
      <c r="E450" s="40" t="n">
        <v>19.4674012855831</v>
      </c>
      <c r="F450" s="39" t="n">
        <v>0</v>
      </c>
      <c r="G450" s="39" t="n">
        <v>0</v>
      </c>
      <c r="H450" s="39" t="n">
        <v>2</v>
      </c>
      <c r="I450" s="39" t="n">
        <v>3</v>
      </c>
      <c r="J450" s="20"/>
    </row>
    <row r="451" s="19" customFormat="true" ht="15" hidden="false" customHeight="true" outlineLevel="0" collapsed="false">
      <c r="A451" s="17" t="n">
        <v>4</v>
      </c>
      <c r="B451" s="39" t="n">
        <v>1</v>
      </c>
      <c r="C451" s="39" t="n">
        <v>39</v>
      </c>
      <c r="D451" s="39" t="n">
        <v>1</v>
      </c>
      <c r="E451" s="40" t="n">
        <v>24.0317093723667</v>
      </c>
      <c r="F451" s="39" t="n">
        <v>0</v>
      </c>
      <c r="G451" s="39" t="n">
        <v>0</v>
      </c>
      <c r="H451" s="39" t="n">
        <v>3</v>
      </c>
      <c r="I451" s="39" t="n">
        <v>1</v>
      </c>
      <c r="J451" s="20"/>
    </row>
    <row r="452" s="19" customFormat="true" ht="15" hidden="false" customHeight="true" outlineLevel="0" collapsed="false">
      <c r="A452" s="17" t="n">
        <v>4</v>
      </c>
      <c r="B452" s="39" t="n">
        <v>1</v>
      </c>
      <c r="C452" s="39" t="n">
        <v>52</v>
      </c>
      <c r="D452" s="39" t="n">
        <v>1</v>
      </c>
      <c r="E452" s="40" t="n">
        <v>24.6755002704164</v>
      </c>
      <c r="F452" s="39" t="n">
        <v>0</v>
      </c>
      <c r="G452" s="39" t="n">
        <v>0</v>
      </c>
      <c r="H452" s="39" t="n">
        <v>2</v>
      </c>
      <c r="I452" s="39" t="n">
        <v>2</v>
      </c>
      <c r="J452" s="20"/>
    </row>
    <row r="453" s="19" customFormat="true" ht="15" hidden="false" customHeight="true" outlineLevel="0" collapsed="false">
      <c r="A453" s="17" t="n">
        <v>4</v>
      </c>
      <c r="B453" s="39" t="n">
        <v>1</v>
      </c>
      <c r="C453" s="39" t="n">
        <v>40</v>
      </c>
      <c r="D453" s="39" t="n">
        <v>0</v>
      </c>
      <c r="E453" s="40" t="n">
        <v>19.383492039595</v>
      </c>
      <c r="F453" s="39" t="n">
        <v>0</v>
      </c>
      <c r="G453" s="39" t="n">
        <v>0</v>
      </c>
      <c r="H453" s="39" t="n">
        <v>2</v>
      </c>
      <c r="I453" s="39" t="n">
        <v>1</v>
      </c>
      <c r="J453" s="20"/>
    </row>
    <row r="454" s="19" customFormat="true" ht="15" hidden="false" customHeight="true" outlineLevel="0" collapsed="false">
      <c r="A454" s="17" t="n">
        <v>4</v>
      </c>
      <c r="B454" s="39" t="n">
        <v>1</v>
      </c>
      <c r="C454" s="39" t="n">
        <v>38</v>
      </c>
      <c r="D454" s="39" t="n">
        <v>1</v>
      </c>
      <c r="E454" s="40" t="n">
        <v>16.8296485260771</v>
      </c>
      <c r="F454" s="39" t="n">
        <v>1</v>
      </c>
      <c r="G454" s="39" t="n">
        <v>1</v>
      </c>
      <c r="H454" s="39" t="n">
        <v>2</v>
      </c>
      <c r="I454" s="39" t="n">
        <v>2</v>
      </c>
      <c r="J454" s="20"/>
    </row>
    <row r="455" s="19" customFormat="true" ht="15" hidden="false" customHeight="true" outlineLevel="0" collapsed="false">
      <c r="A455" s="17" t="n">
        <v>4</v>
      </c>
      <c r="B455" s="39" t="n">
        <v>1</v>
      </c>
      <c r="C455" s="39" t="n">
        <v>69</v>
      </c>
      <c r="D455" s="39" t="n">
        <v>1</v>
      </c>
      <c r="E455" s="40" t="n">
        <v>24.7842575173938</v>
      </c>
      <c r="F455" s="39" t="n">
        <v>1</v>
      </c>
      <c r="G455" s="39" t="n">
        <v>1</v>
      </c>
      <c r="H455" s="39" t="n">
        <v>3</v>
      </c>
      <c r="I455" s="39" t="n">
        <v>2</v>
      </c>
      <c r="J455" s="20"/>
    </row>
    <row r="456" s="19" customFormat="true" ht="15" hidden="false" customHeight="true" outlineLevel="0" collapsed="false">
      <c r="A456" s="17" t="n">
        <v>4</v>
      </c>
      <c r="B456" s="39" t="n">
        <v>1</v>
      </c>
      <c r="C456" s="39" t="n">
        <v>34</v>
      </c>
      <c r="D456" s="39" t="n">
        <v>1</v>
      </c>
      <c r="E456" s="40" t="n">
        <v>23.5478806907378</v>
      </c>
      <c r="F456" s="39" t="n">
        <v>1</v>
      </c>
      <c r="G456" s="39" t="n">
        <v>1</v>
      </c>
      <c r="H456" s="39" t="n">
        <v>3</v>
      </c>
      <c r="I456" s="39" t="n">
        <v>1</v>
      </c>
      <c r="J456" s="20"/>
    </row>
    <row r="457" s="19" customFormat="true" ht="15" hidden="false" customHeight="true" outlineLevel="0" collapsed="false">
      <c r="A457" s="17" t="n">
        <v>4</v>
      </c>
      <c r="B457" s="39" t="n">
        <v>1</v>
      </c>
      <c r="C457" s="39" t="n">
        <v>41</v>
      </c>
      <c r="D457" s="39" t="n">
        <v>1</v>
      </c>
      <c r="E457" s="40" t="n">
        <v>19.4869614512472</v>
      </c>
      <c r="F457" s="39" t="n">
        <v>0</v>
      </c>
      <c r="G457" s="39" t="n">
        <v>0</v>
      </c>
      <c r="H457" s="39" t="n">
        <v>2</v>
      </c>
      <c r="I457" s="39" t="n">
        <v>2</v>
      </c>
      <c r="J457" s="20"/>
    </row>
    <row r="458" s="19" customFormat="true" ht="15" hidden="false" customHeight="true" outlineLevel="0" collapsed="false">
      <c r="A458" s="17" t="n">
        <v>4</v>
      </c>
      <c r="B458" s="39" t="n">
        <v>1</v>
      </c>
      <c r="C458" s="39" t="n">
        <v>68</v>
      </c>
      <c r="D458" s="39" t="n">
        <v>0</v>
      </c>
      <c r="E458" s="40" t="n">
        <v>20.9041950113379</v>
      </c>
      <c r="F458" s="39" t="n">
        <v>0</v>
      </c>
      <c r="G458" s="39" t="n">
        <v>0</v>
      </c>
      <c r="H458" s="39" t="n">
        <v>2</v>
      </c>
      <c r="I458" s="39" t="n">
        <v>1</v>
      </c>
      <c r="J458" s="20"/>
    </row>
    <row r="459" s="19" customFormat="true" ht="15" hidden="false" customHeight="true" outlineLevel="0" collapsed="false">
      <c r="A459" s="17" t="n">
        <v>4</v>
      </c>
      <c r="B459" s="39" t="n">
        <v>0</v>
      </c>
      <c r="C459" s="39" t="n">
        <v>39</v>
      </c>
      <c r="D459" s="39" t="n">
        <v>0</v>
      </c>
      <c r="E459" s="40" t="n">
        <v>18.0259573786252</v>
      </c>
      <c r="F459" s="39" t="n">
        <v>0</v>
      </c>
      <c r="G459" s="39" t="n">
        <v>0</v>
      </c>
      <c r="H459" s="39" t="n">
        <v>2</v>
      </c>
      <c r="I459" s="39" t="n">
        <v>2</v>
      </c>
      <c r="J459" s="20"/>
    </row>
    <row r="460" s="19" customFormat="true" ht="15" hidden="false" customHeight="true" outlineLevel="0" collapsed="false">
      <c r="A460" s="17" t="n">
        <v>4</v>
      </c>
      <c r="B460" s="39" t="n">
        <v>1</v>
      </c>
      <c r="C460" s="39" t="n">
        <v>46</v>
      </c>
      <c r="D460" s="39" t="n">
        <v>0</v>
      </c>
      <c r="E460" s="40" t="n">
        <v>19.7210369679802</v>
      </c>
      <c r="F460" s="39" t="n">
        <v>0</v>
      </c>
      <c r="G460" s="39" t="n">
        <v>0</v>
      </c>
      <c r="H460" s="39" t="n">
        <v>3</v>
      </c>
      <c r="I460" s="39" t="n">
        <v>2</v>
      </c>
      <c r="J460" s="20"/>
    </row>
    <row r="461" s="19" customFormat="true" ht="15" hidden="false" customHeight="true" outlineLevel="0" collapsed="false">
      <c r="A461" s="17" t="n">
        <v>4</v>
      </c>
      <c r="B461" s="39" t="n">
        <v>1</v>
      </c>
      <c r="C461" s="39" t="n">
        <v>53</v>
      </c>
      <c r="D461" s="39" t="n">
        <v>0</v>
      </c>
      <c r="E461" s="40" t="n">
        <v>18.0697278911565</v>
      </c>
      <c r="F461" s="39" t="n">
        <v>1</v>
      </c>
      <c r="G461" s="39" t="n">
        <v>1</v>
      </c>
      <c r="H461" s="39" t="n">
        <v>3</v>
      </c>
      <c r="I461" s="39" t="n">
        <v>2</v>
      </c>
      <c r="J461" s="20"/>
    </row>
    <row r="462" s="19" customFormat="true" ht="15" hidden="false" customHeight="true" outlineLevel="0" collapsed="false">
      <c r="A462" s="17" t="n">
        <v>4</v>
      </c>
      <c r="B462" s="39" t="n">
        <v>1</v>
      </c>
      <c r="C462" s="39" t="n">
        <v>40</v>
      </c>
      <c r="D462" s="39" t="n">
        <v>0</v>
      </c>
      <c r="E462" s="40" t="n">
        <v>17.3010380622837</v>
      </c>
      <c r="F462" s="39" t="n">
        <v>0</v>
      </c>
      <c r="G462" s="39" t="n">
        <v>0</v>
      </c>
      <c r="H462" s="39" t="n">
        <v>3</v>
      </c>
      <c r="I462" s="39" t="n">
        <v>1</v>
      </c>
      <c r="J462" s="20"/>
    </row>
    <row r="463" s="19" customFormat="true" ht="15" hidden="false" customHeight="true" outlineLevel="0" collapsed="false">
      <c r="A463" s="17" t="n">
        <v>4</v>
      </c>
      <c r="B463" s="39" t="n">
        <v>1</v>
      </c>
      <c r="C463" s="39" t="n">
        <v>56</v>
      </c>
      <c r="D463" s="39" t="n">
        <v>0</v>
      </c>
      <c r="E463" s="40" t="n">
        <v>20.7967298935064</v>
      </c>
      <c r="F463" s="39" t="n">
        <v>0</v>
      </c>
      <c r="G463" s="39" t="n">
        <v>0</v>
      </c>
      <c r="H463" s="39" t="n">
        <v>3</v>
      </c>
      <c r="I463" s="39" t="n">
        <v>1</v>
      </c>
      <c r="J463" s="20"/>
    </row>
    <row r="464" s="19" customFormat="true" ht="15" hidden="false" customHeight="true" outlineLevel="0" collapsed="false">
      <c r="A464" s="17" t="n">
        <v>4</v>
      </c>
      <c r="B464" s="39" t="n">
        <v>1</v>
      </c>
      <c r="C464" s="39" t="n">
        <v>69</v>
      </c>
      <c r="D464" s="39" t="n">
        <v>1</v>
      </c>
      <c r="E464" s="40" t="n">
        <v>24.9649464792586</v>
      </c>
      <c r="F464" s="39" t="n">
        <v>0</v>
      </c>
      <c r="G464" s="39" t="n">
        <v>0</v>
      </c>
      <c r="H464" s="39" t="n">
        <v>2</v>
      </c>
      <c r="I464" s="39" t="n">
        <v>2</v>
      </c>
      <c r="J464" s="20"/>
    </row>
    <row r="465" s="19" customFormat="true" ht="15" hidden="false" customHeight="true" outlineLevel="0" collapsed="false">
      <c r="A465" s="17" t="n">
        <v>4</v>
      </c>
      <c r="B465" s="39" t="n">
        <v>1</v>
      </c>
      <c r="C465" s="39" t="n">
        <v>50</v>
      </c>
      <c r="D465" s="39" t="n">
        <v>0</v>
      </c>
      <c r="E465" s="40" t="n">
        <v>22.038567493113</v>
      </c>
      <c r="F465" s="39" t="n">
        <v>1</v>
      </c>
      <c r="G465" s="39" t="n">
        <v>0</v>
      </c>
      <c r="H465" s="39" t="n">
        <v>3</v>
      </c>
      <c r="I465" s="39" t="n">
        <v>1</v>
      </c>
      <c r="J465" s="20"/>
    </row>
    <row r="466" s="19" customFormat="true" ht="15" hidden="false" customHeight="true" outlineLevel="0" collapsed="false">
      <c r="A466" s="17" t="n">
        <v>4</v>
      </c>
      <c r="B466" s="39" t="n">
        <v>1</v>
      </c>
      <c r="C466" s="39" t="n">
        <v>41</v>
      </c>
      <c r="D466" s="39" t="n">
        <v>1</v>
      </c>
      <c r="E466" s="40" t="n">
        <v>20.5289216278227</v>
      </c>
      <c r="F466" s="39" t="n">
        <v>1</v>
      </c>
      <c r="G466" s="39" t="n">
        <v>0</v>
      </c>
      <c r="H466" s="39" t="n">
        <v>3</v>
      </c>
      <c r="I466" s="39" t="n">
        <v>1</v>
      </c>
      <c r="J466" s="20"/>
    </row>
    <row r="467" s="19" customFormat="true" ht="15" hidden="false" customHeight="true" outlineLevel="0" collapsed="false">
      <c r="A467" s="17" t="n">
        <v>4</v>
      </c>
      <c r="B467" s="32" t="n">
        <v>1</v>
      </c>
      <c r="C467" s="32" t="n">
        <v>56</v>
      </c>
      <c r="D467" s="17" t="n">
        <v>1</v>
      </c>
      <c r="E467" s="34" t="n">
        <v>19.140625</v>
      </c>
      <c r="F467" s="32" t="n">
        <v>0</v>
      </c>
      <c r="G467" s="32" t="n">
        <v>0</v>
      </c>
      <c r="H467" s="32" t="n">
        <v>2</v>
      </c>
      <c r="I467" s="32" t="n">
        <v>2</v>
      </c>
      <c r="J467" s="20"/>
    </row>
    <row r="468" s="19" customFormat="true" ht="15" hidden="false" customHeight="true" outlineLevel="0" collapsed="false">
      <c r="A468" s="17" t="n">
        <v>4</v>
      </c>
      <c r="B468" s="39" t="n">
        <v>1</v>
      </c>
      <c r="C468" s="39" t="n">
        <v>57</v>
      </c>
      <c r="D468" s="39" t="n">
        <v>2</v>
      </c>
      <c r="E468" s="40" t="n">
        <v>19.7210369679802</v>
      </c>
      <c r="F468" s="39" t="n">
        <v>1</v>
      </c>
      <c r="G468" s="39" t="n">
        <v>1</v>
      </c>
      <c r="H468" s="39" t="n">
        <v>3</v>
      </c>
      <c r="I468" s="39" t="n">
        <v>1</v>
      </c>
      <c r="J468" s="20"/>
    </row>
    <row r="469" s="19" customFormat="true" ht="15" hidden="false" customHeight="true" outlineLevel="0" collapsed="false">
      <c r="A469" s="17" t="n">
        <v>4</v>
      </c>
      <c r="B469" s="32" t="n">
        <v>1</v>
      </c>
      <c r="C469" s="32" t="n">
        <v>50</v>
      </c>
      <c r="D469" s="17" t="n">
        <v>1</v>
      </c>
      <c r="E469" s="34" t="n">
        <v>26.0616793076949</v>
      </c>
      <c r="F469" s="32" t="n">
        <v>0</v>
      </c>
      <c r="G469" s="32" t="n">
        <v>0</v>
      </c>
      <c r="H469" s="32" t="n">
        <v>2</v>
      </c>
      <c r="I469" s="32" t="n">
        <v>1</v>
      </c>
      <c r="J469" s="20"/>
    </row>
    <row r="470" s="19" customFormat="true" ht="15" hidden="false" customHeight="true" outlineLevel="0" collapsed="false">
      <c r="A470" s="17" t="n">
        <v>4</v>
      </c>
      <c r="B470" s="39" t="n">
        <v>1</v>
      </c>
      <c r="C470" s="39" t="n">
        <v>63</v>
      </c>
      <c r="D470" s="39" t="n">
        <v>1</v>
      </c>
      <c r="E470" s="40" t="n">
        <v>24.3</v>
      </c>
      <c r="F470" s="39" t="n">
        <v>0</v>
      </c>
      <c r="G470" s="39" t="n">
        <v>0</v>
      </c>
      <c r="H470" s="39" t="n">
        <v>1</v>
      </c>
      <c r="I470" s="39" t="n">
        <v>1</v>
      </c>
      <c r="J470" s="20"/>
    </row>
    <row r="471" s="19" customFormat="true" ht="15" hidden="false" customHeight="true" outlineLevel="0" collapsed="false">
      <c r="A471" s="17" t="n">
        <v>4</v>
      </c>
      <c r="B471" s="32" t="n">
        <v>1</v>
      </c>
      <c r="C471" s="32" t="n">
        <v>48</v>
      </c>
      <c r="D471" s="17" t="n">
        <v>0</v>
      </c>
      <c r="E471" s="34" t="n">
        <v>23.8149672306051</v>
      </c>
      <c r="F471" s="32" t="n">
        <v>0</v>
      </c>
      <c r="G471" s="32" t="n">
        <v>0</v>
      </c>
      <c r="H471" s="32" t="n">
        <v>3</v>
      </c>
      <c r="I471" s="32" t="n">
        <v>1</v>
      </c>
      <c r="J471" s="20"/>
    </row>
    <row r="472" s="19" customFormat="true" ht="15" hidden="false" customHeight="true" outlineLevel="0" collapsed="false">
      <c r="A472" s="17" t="n">
        <v>4</v>
      </c>
      <c r="B472" s="32" t="n">
        <v>1</v>
      </c>
      <c r="C472" s="32" t="n">
        <v>34</v>
      </c>
      <c r="D472" s="17" t="n">
        <v>0</v>
      </c>
      <c r="E472" s="34" t="n">
        <v>21.3039485766759</v>
      </c>
      <c r="F472" s="32" t="n">
        <v>0</v>
      </c>
      <c r="G472" s="32" t="n">
        <v>0</v>
      </c>
      <c r="H472" s="32" t="n">
        <v>3</v>
      </c>
      <c r="I472" s="32" t="n">
        <v>1</v>
      </c>
      <c r="J472" s="20"/>
    </row>
    <row r="473" s="19" customFormat="true" ht="15" hidden="false" customHeight="true" outlineLevel="0" collapsed="false">
      <c r="A473" s="17" t="n">
        <v>4</v>
      </c>
      <c r="B473" s="39" t="n">
        <v>1</v>
      </c>
      <c r="C473" s="39" t="n">
        <v>57</v>
      </c>
      <c r="D473" s="39" t="n">
        <v>1</v>
      </c>
      <c r="E473" s="40" t="n">
        <v>18.3654729109275</v>
      </c>
      <c r="F473" s="39" t="n">
        <v>0</v>
      </c>
      <c r="G473" s="39" t="n">
        <v>0</v>
      </c>
      <c r="H473" s="39" t="n">
        <v>3</v>
      </c>
      <c r="I473" s="39" t="n">
        <v>3</v>
      </c>
      <c r="J473" s="20"/>
    </row>
    <row r="474" s="19" customFormat="true" ht="15" hidden="false" customHeight="true" outlineLevel="0" collapsed="false">
      <c r="A474" s="17" t="n">
        <v>4</v>
      </c>
      <c r="B474" s="39" t="n">
        <v>1</v>
      </c>
      <c r="C474" s="39" t="n">
        <v>43</v>
      </c>
      <c r="D474" s="39" t="n">
        <v>0</v>
      </c>
      <c r="E474" s="40" t="n">
        <v>22.038567493113</v>
      </c>
      <c r="F474" s="39" t="n">
        <v>0</v>
      </c>
      <c r="G474" s="39" t="n">
        <v>0</v>
      </c>
      <c r="H474" s="39" t="n">
        <v>2</v>
      </c>
      <c r="I474" s="39" t="n">
        <v>1</v>
      </c>
      <c r="J474" s="20"/>
    </row>
    <row r="475" s="19" customFormat="true" ht="15" hidden="false" customHeight="true" outlineLevel="0" collapsed="false">
      <c r="A475" s="17" t="n">
        <v>4</v>
      </c>
      <c r="B475" s="39" t="n">
        <v>1</v>
      </c>
      <c r="C475" s="39" t="n">
        <v>50</v>
      </c>
      <c r="D475" s="39" t="n">
        <v>1</v>
      </c>
      <c r="E475" s="40" t="n">
        <v>18.0697278911565</v>
      </c>
      <c r="F475" s="39" t="n">
        <v>0</v>
      </c>
      <c r="G475" s="39" t="n">
        <v>0</v>
      </c>
      <c r="H475" s="39" t="n">
        <v>2</v>
      </c>
      <c r="I475" s="39" t="n">
        <v>2</v>
      </c>
      <c r="J475" s="20"/>
    </row>
    <row r="476" s="19" customFormat="true" ht="15" hidden="false" customHeight="true" outlineLevel="0" collapsed="false">
      <c r="A476" s="17" t="n">
        <v>4</v>
      </c>
      <c r="B476" s="32" t="n">
        <v>1</v>
      </c>
      <c r="C476" s="32" t="n">
        <v>52</v>
      </c>
      <c r="D476" s="17" t="n">
        <v>1</v>
      </c>
      <c r="E476" s="34" t="n">
        <v>16.0230732254446</v>
      </c>
      <c r="F476" s="32" t="n">
        <v>0</v>
      </c>
      <c r="G476" s="32" t="n">
        <v>0</v>
      </c>
      <c r="H476" s="32" t="n">
        <v>3</v>
      </c>
      <c r="I476" s="32" t="n">
        <v>2</v>
      </c>
      <c r="J476" s="20"/>
    </row>
    <row r="477" s="19" customFormat="true" ht="15" hidden="false" customHeight="true" outlineLevel="0" collapsed="false">
      <c r="A477" s="17" t="n">
        <v>4</v>
      </c>
      <c r="B477" s="39" t="n">
        <v>1</v>
      </c>
      <c r="C477" s="39" t="n">
        <v>47</v>
      </c>
      <c r="D477" s="39" t="n">
        <v>1</v>
      </c>
      <c r="E477" s="40" t="n">
        <v>27.5482093663912</v>
      </c>
      <c r="F477" s="39" t="n">
        <v>0</v>
      </c>
      <c r="G477" s="39" t="n">
        <v>0</v>
      </c>
      <c r="H477" s="39" t="n">
        <v>2</v>
      </c>
      <c r="I477" s="39" t="n">
        <v>1</v>
      </c>
      <c r="J477" s="20"/>
    </row>
    <row r="478" s="19" customFormat="true" ht="15" hidden="false" customHeight="true" outlineLevel="0" collapsed="false">
      <c r="A478" s="17" t="n">
        <v>4</v>
      </c>
      <c r="B478" s="39" t="n">
        <v>1</v>
      </c>
      <c r="C478" s="39" t="n">
        <v>32</v>
      </c>
      <c r="D478" s="39" t="n">
        <v>0</v>
      </c>
      <c r="E478" s="40" t="n">
        <v>27.2173029467267</v>
      </c>
      <c r="F478" s="39" t="n">
        <v>0</v>
      </c>
      <c r="G478" s="39" t="n">
        <v>0</v>
      </c>
      <c r="H478" s="39" t="n">
        <v>3</v>
      </c>
      <c r="I478" s="39" t="n">
        <v>1</v>
      </c>
      <c r="J478" s="20"/>
    </row>
    <row r="479" s="19" customFormat="true" ht="15" hidden="false" customHeight="true" outlineLevel="0" collapsed="false">
      <c r="A479" s="17" t="n">
        <v>4</v>
      </c>
      <c r="B479" s="39" t="n">
        <v>1</v>
      </c>
      <c r="C479" s="39" t="n">
        <v>60</v>
      </c>
      <c r="D479" s="39" t="n">
        <v>1</v>
      </c>
      <c r="E479" s="40" t="n">
        <v>24.4646016033724</v>
      </c>
      <c r="F479" s="39" t="n">
        <v>0</v>
      </c>
      <c r="G479" s="39" t="n">
        <v>0</v>
      </c>
      <c r="H479" s="39" t="n">
        <v>3</v>
      </c>
      <c r="I479" s="39" t="n">
        <v>2</v>
      </c>
      <c r="J479" s="20"/>
    </row>
    <row r="480" s="19" customFormat="true" ht="15" hidden="false" customHeight="true" outlineLevel="0" collapsed="false">
      <c r="A480" s="17" t="n">
        <v>4</v>
      </c>
      <c r="B480" s="32" t="n">
        <v>1</v>
      </c>
      <c r="C480" s="32" t="n">
        <v>29</v>
      </c>
      <c r="D480" s="17" t="n">
        <v>1</v>
      </c>
      <c r="E480" s="34" t="n">
        <v>22.7583067819754</v>
      </c>
      <c r="F480" s="32" t="n">
        <v>0</v>
      </c>
      <c r="G480" s="32" t="n">
        <v>0</v>
      </c>
      <c r="H480" s="32" t="n">
        <v>2</v>
      </c>
      <c r="I480" s="32" t="n">
        <v>1</v>
      </c>
      <c r="J480" s="20"/>
    </row>
    <row r="481" s="19" customFormat="true" ht="15" hidden="false" customHeight="true" outlineLevel="0" collapsed="false">
      <c r="A481" s="17" t="n">
        <v>4</v>
      </c>
      <c r="B481" s="32" t="n">
        <v>1</v>
      </c>
      <c r="C481" s="32" t="n">
        <v>45</v>
      </c>
      <c r="D481" s="17" t="n">
        <v>1</v>
      </c>
      <c r="E481" s="34" t="n">
        <v>28.515625</v>
      </c>
      <c r="F481" s="32" t="n">
        <v>0</v>
      </c>
      <c r="G481" s="32" t="n">
        <v>0</v>
      </c>
      <c r="H481" s="32" t="n">
        <v>3</v>
      </c>
      <c r="I481" s="32" t="n">
        <v>2</v>
      </c>
      <c r="J481" s="20"/>
    </row>
    <row r="482" s="19" customFormat="true" ht="15" hidden="false" customHeight="true" outlineLevel="0" collapsed="false">
      <c r="A482" s="17" t="n">
        <v>4</v>
      </c>
      <c r="B482" s="39" t="n">
        <v>1</v>
      </c>
      <c r="C482" s="39" t="n">
        <v>39</v>
      </c>
      <c r="D482" s="39" t="n">
        <v>0</v>
      </c>
      <c r="E482" s="40" t="n">
        <v>34.8943985307622</v>
      </c>
      <c r="F482" s="39" t="n">
        <v>0</v>
      </c>
      <c r="G482" s="39" t="n">
        <v>0</v>
      </c>
      <c r="H482" s="39" t="n">
        <v>3</v>
      </c>
      <c r="I482" s="39" t="n">
        <v>1</v>
      </c>
      <c r="J482" s="20"/>
    </row>
    <row r="483" s="19" customFormat="true" ht="15" hidden="false" customHeight="true" outlineLevel="0" collapsed="false">
      <c r="A483" s="17" t="n">
        <v>4</v>
      </c>
      <c r="B483" s="39" t="n">
        <v>1</v>
      </c>
      <c r="C483" s="39" t="n">
        <v>39</v>
      </c>
      <c r="D483" s="39" t="n">
        <v>0</v>
      </c>
      <c r="E483" s="40" t="n">
        <v>19.8347107438017</v>
      </c>
      <c r="F483" s="39" t="n">
        <v>0</v>
      </c>
      <c r="G483" s="39" t="n">
        <v>0</v>
      </c>
      <c r="H483" s="39" t="n">
        <v>3</v>
      </c>
      <c r="I483" s="39" t="n">
        <v>2</v>
      </c>
      <c r="J483" s="20"/>
    </row>
    <row r="484" s="19" customFormat="true" ht="15" hidden="false" customHeight="true" outlineLevel="0" collapsed="false">
      <c r="A484" s="17" t="n">
        <v>4</v>
      </c>
      <c r="B484" s="39" t="n">
        <v>1</v>
      </c>
      <c r="C484" s="39" t="n">
        <v>59</v>
      </c>
      <c r="D484" s="39" t="n">
        <v>0</v>
      </c>
      <c r="E484" s="40" t="n">
        <v>23.458562375267</v>
      </c>
      <c r="F484" s="39" t="n">
        <v>0</v>
      </c>
      <c r="G484" s="39" t="n">
        <v>0</v>
      </c>
      <c r="H484" s="39" t="n">
        <v>3</v>
      </c>
      <c r="I484" s="39" t="n">
        <v>3</v>
      </c>
      <c r="J484" s="20"/>
    </row>
    <row r="485" s="19" customFormat="true" ht="15" hidden="false" customHeight="true" outlineLevel="0" collapsed="false">
      <c r="A485" s="17" t="n">
        <v>4</v>
      </c>
      <c r="B485" s="39" t="n">
        <v>1</v>
      </c>
      <c r="C485" s="39" t="n">
        <v>57</v>
      </c>
      <c r="D485" s="39" t="n">
        <v>1</v>
      </c>
      <c r="E485" s="40" t="n">
        <v>19.3771626297578</v>
      </c>
      <c r="F485" s="39" t="n">
        <v>0</v>
      </c>
      <c r="G485" s="39" t="n">
        <v>0</v>
      </c>
      <c r="H485" s="39" t="n">
        <v>3</v>
      </c>
      <c r="I485" s="39" t="n">
        <v>2</v>
      </c>
      <c r="J485" s="20"/>
    </row>
    <row r="486" s="19" customFormat="true" ht="15" hidden="false" customHeight="true" outlineLevel="0" collapsed="false">
      <c r="A486" s="17" t="n">
        <v>4</v>
      </c>
      <c r="B486" s="32" t="n">
        <v>1</v>
      </c>
      <c r="C486" s="32" t="n">
        <v>59</v>
      </c>
      <c r="D486" s="39" t="n">
        <v>1</v>
      </c>
      <c r="E486" s="34" t="n">
        <v>0</v>
      </c>
      <c r="F486" s="32" t="n">
        <v>0</v>
      </c>
      <c r="G486" s="32" t="n">
        <v>0</v>
      </c>
      <c r="H486" s="32" t="n">
        <v>3</v>
      </c>
      <c r="I486" s="32" t="n">
        <v>2</v>
      </c>
      <c r="J486" s="20"/>
    </row>
    <row r="487" s="19" customFormat="true" ht="15" hidden="false" customHeight="true" outlineLevel="0" collapsed="false">
      <c r="A487" s="17" t="n">
        <v>4</v>
      </c>
      <c r="B487" s="39" t="n">
        <v>1</v>
      </c>
      <c r="C487" s="39" t="n">
        <v>74</v>
      </c>
      <c r="D487" s="39" t="n">
        <v>1</v>
      </c>
      <c r="E487" s="40" t="n">
        <v>21.9713358572201</v>
      </c>
      <c r="F487" s="39" t="n">
        <v>0</v>
      </c>
      <c r="G487" s="39" t="n">
        <v>0</v>
      </c>
      <c r="H487" s="39" t="n">
        <v>2</v>
      </c>
      <c r="I487" s="39" t="n">
        <v>1</v>
      </c>
      <c r="J487" s="20"/>
    </row>
    <row r="488" s="19" customFormat="true" ht="15" hidden="false" customHeight="true" outlineLevel="0" collapsed="false">
      <c r="A488" s="17" t="n">
        <v>4</v>
      </c>
      <c r="B488" s="39" t="n">
        <v>0</v>
      </c>
      <c r="C488" s="39" t="n">
        <v>50</v>
      </c>
      <c r="D488" s="39" t="n">
        <v>0</v>
      </c>
      <c r="E488" s="40" t="n">
        <v>17.0655567117586</v>
      </c>
      <c r="F488" s="39" t="n">
        <v>0</v>
      </c>
      <c r="G488" s="39" t="n">
        <v>0</v>
      </c>
      <c r="H488" s="39" t="n">
        <v>3</v>
      </c>
      <c r="I488" s="39" t="n">
        <v>1</v>
      </c>
      <c r="J488" s="20"/>
    </row>
    <row r="489" s="19" customFormat="true" ht="15" hidden="false" customHeight="true" outlineLevel="0" collapsed="false">
      <c r="A489" s="17" t="n">
        <v>4</v>
      </c>
      <c r="B489" s="39" t="n">
        <v>1</v>
      </c>
      <c r="C489" s="39" t="n">
        <v>40</v>
      </c>
      <c r="D489" s="41" t="n">
        <v>1</v>
      </c>
      <c r="E489" s="40" t="n">
        <v>24.47</v>
      </c>
      <c r="F489" s="39" t="n">
        <v>1</v>
      </c>
      <c r="G489" s="39" t="n">
        <v>1</v>
      </c>
      <c r="H489" s="39" t="n">
        <v>2</v>
      </c>
      <c r="I489" s="39" t="n">
        <v>1</v>
      </c>
      <c r="J489" s="20"/>
    </row>
    <row r="490" s="19" customFormat="true" ht="15" hidden="false" customHeight="true" outlineLevel="0" collapsed="false">
      <c r="A490" s="17" t="n">
        <v>4</v>
      </c>
      <c r="B490" s="32" t="n">
        <v>1</v>
      </c>
      <c r="C490" s="32" t="n">
        <v>53</v>
      </c>
      <c r="D490" s="41" t="n">
        <v>1</v>
      </c>
      <c r="E490" s="34" t="n">
        <v>20.5456936226167</v>
      </c>
      <c r="F490" s="32" t="n">
        <v>1</v>
      </c>
      <c r="G490" s="32" t="n">
        <v>1</v>
      </c>
      <c r="H490" s="32" t="n">
        <v>3</v>
      </c>
      <c r="I490" s="32" t="n">
        <v>1</v>
      </c>
      <c r="J490" s="20"/>
    </row>
    <row r="491" s="19" customFormat="true" ht="15" hidden="false" customHeight="true" outlineLevel="0" collapsed="false">
      <c r="A491" s="17" t="n">
        <v>4</v>
      </c>
      <c r="B491" s="32" t="n">
        <v>1</v>
      </c>
      <c r="C491" s="32" t="n">
        <v>32</v>
      </c>
      <c r="D491" s="41" t="n">
        <v>1</v>
      </c>
      <c r="E491" s="34" t="n">
        <v>20.3703703703704</v>
      </c>
      <c r="F491" s="32" t="n">
        <v>0</v>
      </c>
      <c r="G491" s="32" t="n">
        <v>0</v>
      </c>
      <c r="H491" s="32" t="n">
        <v>3</v>
      </c>
      <c r="I491" s="32" t="n">
        <v>1</v>
      </c>
      <c r="J491" s="20"/>
    </row>
    <row r="492" s="19" customFormat="true" ht="15" hidden="false" customHeight="true" outlineLevel="0" collapsed="false">
      <c r="A492" s="17" t="n">
        <v>4</v>
      </c>
      <c r="B492" s="39" t="n">
        <v>1</v>
      </c>
      <c r="C492" s="39" t="n">
        <v>35</v>
      </c>
      <c r="D492" s="41" t="n">
        <v>1</v>
      </c>
      <c r="E492" s="40" t="n">
        <v>19.4674012855831</v>
      </c>
      <c r="F492" s="39" t="n">
        <v>1</v>
      </c>
      <c r="G492" s="39" t="n">
        <v>0</v>
      </c>
      <c r="H492" s="39" t="n">
        <v>1</v>
      </c>
      <c r="I492" s="39" t="n">
        <v>2</v>
      </c>
      <c r="J492" s="20"/>
    </row>
    <row r="493" s="19" customFormat="true" ht="15" hidden="false" customHeight="true" outlineLevel="0" collapsed="false">
      <c r="A493" s="17" t="n">
        <v>4</v>
      </c>
      <c r="B493" s="32" t="n">
        <v>1</v>
      </c>
      <c r="C493" s="32" t="n">
        <v>40</v>
      </c>
      <c r="D493" s="41" t="n">
        <v>1</v>
      </c>
      <c r="E493" s="34" t="n">
        <v>24.5674740484429</v>
      </c>
      <c r="F493" s="32" t="n">
        <v>0</v>
      </c>
      <c r="G493" s="32" t="n">
        <v>1</v>
      </c>
      <c r="H493" s="32" t="n">
        <v>3</v>
      </c>
      <c r="I493" s="32" t="n">
        <v>1</v>
      </c>
      <c r="J493" s="20"/>
    </row>
    <row r="494" s="19" customFormat="true" ht="15" hidden="false" customHeight="true" outlineLevel="0" collapsed="false">
      <c r="A494" s="17" t="n">
        <v>4</v>
      </c>
      <c r="B494" s="39" t="n">
        <v>1</v>
      </c>
      <c r="C494" s="39" t="n">
        <v>55</v>
      </c>
      <c r="D494" s="41" t="n">
        <v>1</v>
      </c>
      <c r="E494" s="40" t="n">
        <v>24.4646016033724</v>
      </c>
      <c r="F494" s="39" t="n">
        <v>0</v>
      </c>
      <c r="G494" s="39" t="n">
        <v>0</v>
      </c>
      <c r="H494" s="39" t="n">
        <v>3</v>
      </c>
      <c r="I494" s="39" t="n">
        <v>2</v>
      </c>
      <c r="J494" s="20"/>
    </row>
    <row r="495" s="19" customFormat="true" ht="15" hidden="false" customHeight="true" outlineLevel="0" collapsed="false">
      <c r="A495" s="17" t="n">
        <v>4</v>
      </c>
      <c r="B495" s="32" t="n">
        <v>1</v>
      </c>
      <c r="C495" s="32" t="n">
        <v>49</v>
      </c>
      <c r="D495" s="41" t="n">
        <v>1</v>
      </c>
      <c r="E495" s="34" t="n">
        <v>25.4028160836116</v>
      </c>
      <c r="F495" s="32" t="n">
        <v>1</v>
      </c>
      <c r="G495" s="32" t="n">
        <v>0</v>
      </c>
      <c r="H495" s="32" t="n">
        <v>3</v>
      </c>
      <c r="I495" s="32" t="n">
        <v>2</v>
      </c>
      <c r="J495" s="20"/>
    </row>
    <row r="496" s="19" customFormat="true" ht="15" hidden="false" customHeight="true" outlineLevel="0" collapsed="false">
      <c r="A496" s="17" t="n">
        <v>4</v>
      </c>
      <c r="B496" s="32" t="n">
        <v>1</v>
      </c>
      <c r="C496" s="32" t="n">
        <v>56</v>
      </c>
      <c r="D496" s="41" t="n">
        <v>1</v>
      </c>
      <c r="E496" s="34" t="n">
        <v>21.484375</v>
      </c>
      <c r="F496" s="32" t="n">
        <v>0</v>
      </c>
      <c r="G496" s="32" t="n">
        <v>1</v>
      </c>
      <c r="H496" s="32" t="n">
        <v>2</v>
      </c>
      <c r="I496" s="32" t="n">
        <v>2</v>
      </c>
      <c r="J496" s="20"/>
    </row>
    <row r="497" s="19" customFormat="true" ht="15" hidden="false" customHeight="true" outlineLevel="0" collapsed="false">
      <c r="A497" s="17" t="n">
        <v>4</v>
      </c>
      <c r="B497" s="39" t="n">
        <v>1</v>
      </c>
      <c r="C497" s="39" t="n">
        <v>37</v>
      </c>
      <c r="D497" s="41" t="n">
        <v>1</v>
      </c>
      <c r="E497" s="40" t="n">
        <v>23.046875</v>
      </c>
      <c r="F497" s="39" t="n">
        <v>0</v>
      </c>
      <c r="G497" s="39" t="n">
        <v>1</v>
      </c>
      <c r="H497" s="39" t="n">
        <v>3</v>
      </c>
      <c r="I497" s="39" t="n">
        <v>1</v>
      </c>
      <c r="J497" s="20"/>
    </row>
    <row r="498" s="19" customFormat="true" ht="15" hidden="false" customHeight="true" outlineLevel="0" collapsed="false">
      <c r="A498" s="17" t="n">
        <v>4</v>
      </c>
      <c r="B498" s="39" t="n">
        <v>0</v>
      </c>
      <c r="C498" s="39" t="n">
        <v>49</v>
      </c>
      <c r="D498" s="41" t="n">
        <v>0</v>
      </c>
      <c r="E498" s="40" t="n">
        <v>22.81</v>
      </c>
      <c r="F498" s="39" t="n">
        <v>0</v>
      </c>
      <c r="G498" s="39" t="n">
        <v>0</v>
      </c>
      <c r="H498" s="39" t="n">
        <v>3</v>
      </c>
      <c r="I498" s="39" t="n">
        <v>1</v>
      </c>
      <c r="J498" s="20"/>
    </row>
    <row r="499" s="19" customFormat="true" ht="15" hidden="false" customHeight="true" outlineLevel="0" collapsed="false">
      <c r="A499" s="17" t="n">
        <v>4</v>
      </c>
      <c r="B499" s="39" t="n">
        <v>1</v>
      </c>
      <c r="C499" s="39" t="n">
        <v>51</v>
      </c>
      <c r="D499" s="41" t="n">
        <v>1</v>
      </c>
      <c r="E499" s="40" t="n">
        <v>27.34</v>
      </c>
      <c r="F499" s="39" t="n">
        <v>1</v>
      </c>
      <c r="G499" s="39" t="n">
        <v>1</v>
      </c>
      <c r="H499" s="39" t="n">
        <v>3</v>
      </c>
      <c r="I499" s="39" t="n">
        <v>1</v>
      </c>
      <c r="J499" s="20"/>
    </row>
    <row r="500" s="19" customFormat="true" ht="15" hidden="false" customHeight="true" outlineLevel="0" collapsed="false">
      <c r="A500" s="17" t="n">
        <v>4</v>
      </c>
      <c r="B500" s="39" t="n">
        <v>1</v>
      </c>
      <c r="C500" s="39" t="n">
        <v>46</v>
      </c>
      <c r="D500" s="41" t="n">
        <v>1</v>
      </c>
      <c r="E500" s="40" t="n">
        <v>19.4674012855831</v>
      </c>
      <c r="F500" s="39" t="n">
        <v>1</v>
      </c>
      <c r="G500" s="39" t="n">
        <v>0</v>
      </c>
      <c r="H500" s="39" t="n">
        <v>3</v>
      </c>
      <c r="I500" s="39" t="n">
        <v>1</v>
      </c>
      <c r="J500" s="20"/>
    </row>
    <row r="501" s="19" customFormat="true" ht="15" hidden="false" customHeight="true" outlineLevel="0" collapsed="false">
      <c r="A501" s="17" t="n">
        <v>4</v>
      </c>
      <c r="B501" s="39" t="n">
        <v>1</v>
      </c>
      <c r="C501" s="39" t="n">
        <v>41</v>
      </c>
      <c r="D501" s="41" t="n">
        <v>1</v>
      </c>
      <c r="E501" s="40" t="n">
        <v>18.5911303407247</v>
      </c>
      <c r="F501" s="39" t="n">
        <v>1</v>
      </c>
      <c r="G501" s="39" t="n">
        <v>0</v>
      </c>
      <c r="H501" s="39" t="n">
        <v>3</v>
      </c>
      <c r="I501" s="39" t="n">
        <v>1</v>
      </c>
      <c r="J501" s="20"/>
    </row>
    <row r="502" s="19" customFormat="true" ht="15" hidden="false" customHeight="true" outlineLevel="0" collapsed="false">
      <c r="A502" s="17" t="n">
        <v>4</v>
      </c>
      <c r="B502" s="39" t="n">
        <v>0</v>
      </c>
      <c r="C502" s="39" t="n">
        <v>34</v>
      </c>
      <c r="D502" s="41" t="n">
        <v>0</v>
      </c>
      <c r="E502" s="40" t="n">
        <v>15.8221589335865</v>
      </c>
      <c r="F502" s="39" t="n">
        <v>0</v>
      </c>
      <c r="G502" s="39" t="n">
        <v>0</v>
      </c>
      <c r="H502" s="39" t="n">
        <v>3</v>
      </c>
      <c r="I502" s="39" t="n">
        <v>2</v>
      </c>
      <c r="J502" s="20"/>
    </row>
    <row r="503" s="19" customFormat="true" ht="15" hidden="false" customHeight="true" outlineLevel="0" collapsed="false">
      <c r="A503" s="17" t="n">
        <v>4</v>
      </c>
      <c r="B503" s="39" t="n">
        <v>1</v>
      </c>
      <c r="C503" s="39" t="n">
        <v>66</v>
      </c>
      <c r="D503" s="41" t="n">
        <v>1</v>
      </c>
      <c r="E503" s="40" t="n">
        <v>17.1252211223607</v>
      </c>
      <c r="F503" s="39" t="n">
        <v>1</v>
      </c>
      <c r="G503" s="39" t="n">
        <v>0</v>
      </c>
      <c r="H503" s="39" t="n">
        <v>3</v>
      </c>
      <c r="I503" s="39" t="n">
        <v>3</v>
      </c>
      <c r="J503" s="20"/>
    </row>
    <row r="504" s="19" customFormat="true" ht="15" hidden="false" customHeight="true" outlineLevel="0" collapsed="false">
      <c r="A504" s="17" t="n">
        <v>4</v>
      </c>
      <c r="B504" s="39" t="n">
        <v>1</v>
      </c>
      <c r="C504" s="39" t="n">
        <v>57</v>
      </c>
      <c r="D504" s="41" t="n">
        <v>1</v>
      </c>
      <c r="E504" s="40" t="n">
        <v>18.732782369146</v>
      </c>
      <c r="F504" s="39" t="n">
        <v>1</v>
      </c>
      <c r="G504" s="39" t="n">
        <v>0</v>
      </c>
      <c r="H504" s="39" t="n">
        <v>2</v>
      </c>
      <c r="I504" s="39" t="n">
        <v>2</v>
      </c>
      <c r="J504" s="20"/>
    </row>
    <row r="505" s="19" customFormat="true" ht="15" hidden="false" customHeight="true" outlineLevel="0" collapsed="false">
      <c r="A505" s="17" t="n">
        <v>4</v>
      </c>
      <c r="B505" s="32" t="n">
        <v>0</v>
      </c>
      <c r="C505" s="32" t="n">
        <v>74</v>
      </c>
      <c r="D505" s="41" t="n">
        <v>0</v>
      </c>
      <c r="E505" s="34" t="n">
        <v>18.6114958448753</v>
      </c>
      <c r="F505" s="32" t="n">
        <v>0</v>
      </c>
      <c r="G505" s="32" t="n">
        <v>0</v>
      </c>
      <c r="H505" s="32" t="n">
        <v>2</v>
      </c>
      <c r="I505" s="32" t="n">
        <v>1</v>
      </c>
      <c r="J505" s="20"/>
    </row>
    <row r="506" s="19" customFormat="true" ht="15" hidden="false" customHeight="true" outlineLevel="0" collapsed="false">
      <c r="A506" s="17" t="n">
        <v>4</v>
      </c>
      <c r="B506" s="39" t="n">
        <v>1</v>
      </c>
      <c r="C506" s="39" t="n">
        <v>62</v>
      </c>
      <c r="D506" s="41" t="n">
        <v>1</v>
      </c>
      <c r="E506" s="40" t="n">
        <v>18.359375</v>
      </c>
      <c r="F506" s="39" t="n">
        <v>1</v>
      </c>
      <c r="G506" s="39" t="n">
        <v>0</v>
      </c>
      <c r="H506" s="39" t="n">
        <v>3</v>
      </c>
      <c r="I506" s="39" t="n">
        <v>2</v>
      </c>
      <c r="J506" s="20"/>
    </row>
    <row r="507" s="19" customFormat="true" ht="15" hidden="false" customHeight="true" outlineLevel="0" collapsed="false">
      <c r="A507" s="17" t="n">
        <v>4</v>
      </c>
      <c r="B507" s="39" t="n">
        <v>0</v>
      </c>
      <c r="C507" s="39" t="n">
        <v>42</v>
      </c>
      <c r="D507" s="41" t="n">
        <v>0</v>
      </c>
      <c r="E507" s="40" t="n">
        <v>23.8149672306051</v>
      </c>
      <c r="F507" s="39" t="n">
        <v>0</v>
      </c>
      <c r="G507" s="39" t="n">
        <v>0</v>
      </c>
      <c r="H507" s="39" t="n">
        <v>3</v>
      </c>
      <c r="I507" s="39" t="n">
        <v>1</v>
      </c>
      <c r="J507" s="20"/>
    </row>
    <row r="508" s="19" customFormat="true" ht="15" hidden="false" customHeight="true" outlineLevel="0" collapsed="false">
      <c r="A508" s="17" t="n">
        <v>4</v>
      </c>
      <c r="B508" s="39" t="n">
        <v>1</v>
      </c>
      <c r="C508" s="39" t="n">
        <v>47</v>
      </c>
      <c r="D508" s="41" t="n">
        <v>1</v>
      </c>
      <c r="E508" s="40" t="n">
        <v>25.5649539199596</v>
      </c>
      <c r="F508" s="39" t="n">
        <v>0</v>
      </c>
      <c r="G508" s="39" t="n">
        <v>1</v>
      </c>
      <c r="H508" s="39" t="n">
        <v>3</v>
      </c>
      <c r="I508" s="39" t="n">
        <v>1</v>
      </c>
      <c r="J508" s="20"/>
    </row>
    <row r="509" s="19" customFormat="true" ht="15" hidden="false" customHeight="true" outlineLevel="0" collapsed="false">
      <c r="A509" s="17" t="n">
        <v>4</v>
      </c>
      <c r="B509" s="39" t="n">
        <v>0</v>
      </c>
      <c r="C509" s="39" t="n">
        <v>51</v>
      </c>
      <c r="D509" s="41" t="n">
        <v>0</v>
      </c>
      <c r="E509" s="40" t="n">
        <v>28.3987180007303</v>
      </c>
      <c r="F509" s="39" t="n">
        <v>0</v>
      </c>
      <c r="G509" s="39" t="n">
        <v>0</v>
      </c>
      <c r="H509" s="39" t="n">
        <v>3</v>
      </c>
      <c r="I509" s="39" t="n">
        <v>2</v>
      </c>
      <c r="J509" s="20"/>
    </row>
    <row r="510" s="19" customFormat="true" ht="15" hidden="false" customHeight="true" outlineLevel="0" collapsed="false">
      <c r="A510" s="17" t="n">
        <v>4</v>
      </c>
      <c r="B510" s="39" t="n">
        <v>1</v>
      </c>
      <c r="C510" s="39" t="n">
        <v>39</v>
      </c>
      <c r="D510" s="42" t="n">
        <v>1</v>
      </c>
      <c r="E510" s="40" t="n">
        <v>23.6614386154678</v>
      </c>
      <c r="F510" s="39" t="n">
        <v>1</v>
      </c>
      <c r="G510" s="39" t="n">
        <v>1</v>
      </c>
      <c r="H510" s="39" t="n">
        <v>2</v>
      </c>
      <c r="I510" s="39" t="n">
        <v>1</v>
      </c>
      <c r="J510" s="20"/>
    </row>
    <row r="511" s="19" customFormat="true" ht="15" hidden="false" customHeight="true" outlineLevel="0" collapsed="false">
      <c r="A511" s="17" t="n">
        <v>4</v>
      </c>
      <c r="B511" s="39" t="n">
        <v>1</v>
      </c>
      <c r="C511" s="39" t="n">
        <v>55</v>
      </c>
      <c r="D511" s="42" t="n">
        <v>1</v>
      </c>
      <c r="E511" s="40" t="n">
        <v>20.703125</v>
      </c>
      <c r="F511" s="39" t="n">
        <v>0</v>
      </c>
      <c r="G511" s="39" t="n">
        <v>0</v>
      </c>
      <c r="H511" s="39" t="n">
        <v>3</v>
      </c>
      <c r="I511" s="39" t="n">
        <v>1</v>
      </c>
      <c r="J511" s="20"/>
    </row>
    <row r="512" s="19" customFormat="true" ht="15" hidden="false" customHeight="true" outlineLevel="0" collapsed="false">
      <c r="A512" s="17" t="n">
        <v>4</v>
      </c>
      <c r="B512" s="39" t="n">
        <v>1</v>
      </c>
      <c r="C512" s="39" t="n">
        <v>50</v>
      </c>
      <c r="D512" s="41" t="n">
        <v>1</v>
      </c>
      <c r="E512" s="40" t="n">
        <v>26.2975778546713</v>
      </c>
      <c r="F512" s="39" t="n">
        <v>0</v>
      </c>
      <c r="G512" s="39" t="n">
        <v>0</v>
      </c>
      <c r="H512" s="39" t="n">
        <v>3</v>
      </c>
      <c r="I512" s="39" t="n">
        <v>2</v>
      </c>
      <c r="J512" s="20"/>
    </row>
    <row r="513" s="19" customFormat="true" ht="15" hidden="false" customHeight="true" outlineLevel="0" collapsed="false">
      <c r="A513" s="17" t="n">
        <v>4</v>
      </c>
      <c r="B513" s="39" t="n">
        <v>1</v>
      </c>
      <c r="C513" s="39" t="n">
        <v>34</v>
      </c>
      <c r="D513" s="41" t="n">
        <v>1</v>
      </c>
      <c r="E513" s="40" t="n">
        <v>21.6712580348944</v>
      </c>
      <c r="F513" s="39" t="n">
        <v>0</v>
      </c>
      <c r="G513" s="39" t="n">
        <v>0</v>
      </c>
      <c r="H513" s="39" t="n">
        <v>2</v>
      </c>
      <c r="I513" s="39" t="n">
        <v>2</v>
      </c>
      <c r="J513" s="20"/>
    </row>
    <row r="514" s="19" customFormat="true" ht="15" hidden="false" customHeight="true" outlineLevel="0" collapsed="false">
      <c r="A514" s="17" t="n">
        <v>4</v>
      </c>
      <c r="B514" s="39" t="n">
        <v>1</v>
      </c>
      <c r="C514" s="39" t="n">
        <v>39</v>
      </c>
      <c r="D514" s="41" t="n">
        <v>1</v>
      </c>
      <c r="E514" s="40" t="n">
        <v>30.1194019147334</v>
      </c>
      <c r="F514" s="39" t="n">
        <v>0</v>
      </c>
      <c r="G514" s="39" t="n">
        <v>1</v>
      </c>
      <c r="H514" s="39" t="n">
        <v>2</v>
      </c>
      <c r="I514" s="39" t="n">
        <v>1</v>
      </c>
      <c r="J514" s="20"/>
    </row>
    <row r="515" s="19" customFormat="true" ht="15" hidden="false" customHeight="true" outlineLevel="0" collapsed="false">
      <c r="A515" s="17" t="n">
        <v>4</v>
      </c>
      <c r="B515" s="39" t="n">
        <v>1</v>
      </c>
      <c r="C515" s="39" t="n">
        <v>50</v>
      </c>
      <c r="D515" s="41" t="n">
        <v>1</v>
      </c>
      <c r="E515" s="40" t="n">
        <v>21.9671201814059</v>
      </c>
      <c r="F515" s="39" t="n">
        <v>0</v>
      </c>
      <c r="G515" s="39" t="n">
        <v>0</v>
      </c>
      <c r="H515" s="39" t="n">
        <v>3</v>
      </c>
      <c r="I515" s="39" t="n">
        <v>1</v>
      </c>
      <c r="J515" s="20"/>
    </row>
    <row r="516" s="19" customFormat="true" ht="15" hidden="false" customHeight="true" outlineLevel="0" collapsed="false">
      <c r="A516" s="17" t="n">
        <v>4</v>
      </c>
      <c r="B516" s="39" t="n">
        <v>1</v>
      </c>
      <c r="C516" s="39" t="n">
        <v>40</v>
      </c>
      <c r="D516" s="41" t="n">
        <v>1</v>
      </c>
      <c r="E516" s="40" t="n">
        <v>19.921875</v>
      </c>
      <c r="F516" s="39" t="n">
        <v>0</v>
      </c>
      <c r="G516" s="39" t="n">
        <v>0</v>
      </c>
      <c r="H516" s="39" t="n">
        <v>3</v>
      </c>
      <c r="I516" s="39" t="n">
        <v>1</v>
      </c>
      <c r="J516" s="20"/>
    </row>
    <row r="517" s="19" customFormat="true" ht="15" hidden="false" customHeight="true" outlineLevel="0" collapsed="false">
      <c r="A517" s="17" t="n">
        <v>4</v>
      </c>
      <c r="B517" s="39" t="n">
        <v>1</v>
      </c>
      <c r="C517" s="39" t="n">
        <v>41</v>
      </c>
      <c r="D517" s="41" t="n">
        <v>1</v>
      </c>
      <c r="E517" s="40" t="n">
        <v>27.1527105895571</v>
      </c>
      <c r="F517" s="39" t="n">
        <v>0</v>
      </c>
      <c r="G517" s="39" t="n">
        <v>0</v>
      </c>
      <c r="H517" s="39" t="n">
        <v>2</v>
      </c>
      <c r="I517" s="39" t="n">
        <v>2</v>
      </c>
      <c r="J517" s="20"/>
    </row>
    <row r="518" s="19" customFormat="true" ht="15" hidden="false" customHeight="true" outlineLevel="0" collapsed="false">
      <c r="A518" s="17" t="n">
        <v>4</v>
      </c>
      <c r="B518" s="39" t="n">
        <v>1</v>
      </c>
      <c r="C518" s="39" t="n">
        <v>69</v>
      </c>
      <c r="D518" s="41" t="n">
        <v>1</v>
      </c>
      <c r="E518" s="40" t="n">
        <v>22.65625</v>
      </c>
      <c r="F518" s="39" t="n">
        <v>0</v>
      </c>
      <c r="G518" s="39" t="n">
        <v>0</v>
      </c>
      <c r="H518" s="39" t="n">
        <v>3</v>
      </c>
      <c r="I518" s="39" t="n">
        <v>1</v>
      </c>
      <c r="J518" s="20"/>
    </row>
    <row r="519" s="19" customFormat="true" ht="15" hidden="false" customHeight="true" outlineLevel="0" collapsed="false">
      <c r="A519" s="17" t="n">
        <v>4</v>
      </c>
      <c r="B519" s="39" t="n">
        <v>1</v>
      </c>
      <c r="C519" s="39" t="n">
        <v>30</v>
      </c>
      <c r="D519" s="41" t="n">
        <v>1</v>
      </c>
      <c r="E519" s="40" t="n">
        <v>23.9512265931195</v>
      </c>
      <c r="F519" s="39" t="n">
        <v>1</v>
      </c>
      <c r="G519" s="39" t="n">
        <v>1</v>
      </c>
      <c r="H519" s="39" t="n">
        <v>2</v>
      </c>
      <c r="I519" s="39" t="n">
        <v>2</v>
      </c>
      <c r="J519" s="20"/>
    </row>
    <row r="520" s="19" customFormat="true" ht="15" hidden="false" customHeight="true" outlineLevel="0" collapsed="false">
      <c r="A520" s="17" t="n">
        <v>4</v>
      </c>
      <c r="B520" s="39" t="n">
        <v>1</v>
      </c>
      <c r="C520" s="39" t="n">
        <v>64</v>
      </c>
      <c r="D520" s="41" t="n">
        <v>1</v>
      </c>
      <c r="E520" s="40" t="n">
        <v>23.1833910034602</v>
      </c>
      <c r="F520" s="39" t="n">
        <v>1</v>
      </c>
      <c r="G520" s="39" t="n">
        <v>1</v>
      </c>
      <c r="H520" s="39" t="n">
        <v>2</v>
      </c>
      <c r="I520" s="39" t="n">
        <v>2</v>
      </c>
      <c r="J520" s="20"/>
    </row>
    <row r="521" s="19" customFormat="true" ht="15" hidden="false" customHeight="true" outlineLevel="0" collapsed="false">
      <c r="A521" s="17" t="n">
        <v>4</v>
      </c>
      <c r="B521" s="39" t="n">
        <v>1</v>
      </c>
      <c r="C521" s="39" t="n">
        <v>33</v>
      </c>
      <c r="D521" s="41" t="n">
        <v>1</v>
      </c>
      <c r="E521" s="40" t="n">
        <v>26.643598615917</v>
      </c>
      <c r="F521" s="39" t="n">
        <v>0</v>
      </c>
      <c r="G521" s="39" t="n">
        <v>0</v>
      </c>
      <c r="H521" s="39" t="n">
        <v>3</v>
      </c>
      <c r="I521" s="39" t="n">
        <v>2</v>
      </c>
      <c r="J521" s="20"/>
    </row>
    <row r="522" s="19" customFormat="true" ht="15" hidden="false" customHeight="true" outlineLevel="0" collapsed="false">
      <c r="A522" s="17" t="n">
        <v>4</v>
      </c>
      <c r="B522" s="32" t="n">
        <v>1</v>
      </c>
      <c r="C522" s="32" t="n">
        <v>43</v>
      </c>
      <c r="D522" s="41" t="n">
        <v>1</v>
      </c>
      <c r="E522" s="34" t="n">
        <v>28.4005479635137</v>
      </c>
      <c r="F522" s="32" t="n">
        <v>0</v>
      </c>
      <c r="G522" s="32" t="n">
        <v>1</v>
      </c>
      <c r="H522" s="32" t="n">
        <v>2</v>
      </c>
      <c r="I522" s="32" t="n">
        <v>2</v>
      </c>
      <c r="J522" s="20"/>
    </row>
    <row r="523" s="19" customFormat="true" ht="15" hidden="false" customHeight="true" outlineLevel="0" collapsed="false">
      <c r="A523" s="17" t="n">
        <v>4</v>
      </c>
      <c r="B523" s="39" t="n">
        <v>1</v>
      </c>
      <c r="C523" s="39" t="n">
        <v>54</v>
      </c>
      <c r="D523" s="41" t="n">
        <v>1</v>
      </c>
      <c r="E523" s="40" t="n">
        <v>27.3645546372819</v>
      </c>
      <c r="F523" s="39" t="n">
        <v>1</v>
      </c>
      <c r="G523" s="39" t="n">
        <v>1</v>
      </c>
      <c r="H523" s="39" t="n">
        <v>2</v>
      </c>
      <c r="I523" s="39" t="n">
        <v>2</v>
      </c>
      <c r="J523" s="20"/>
    </row>
    <row r="524" s="19" customFormat="true" ht="15" hidden="false" customHeight="true" outlineLevel="0" collapsed="false">
      <c r="A524" s="17" t="n">
        <v>4</v>
      </c>
      <c r="B524" s="39" t="n">
        <v>1</v>
      </c>
      <c r="C524" s="39" t="n">
        <v>60</v>
      </c>
      <c r="D524" s="41" t="n">
        <v>1</v>
      </c>
      <c r="E524" s="40" t="n">
        <v>24.441802087462</v>
      </c>
      <c r="F524" s="39" t="n">
        <v>1</v>
      </c>
      <c r="G524" s="39" t="n">
        <v>0</v>
      </c>
      <c r="H524" s="39" t="n">
        <v>3</v>
      </c>
      <c r="I524" s="39" t="n">
        <v>1</v>
      </c>
      <c r="J524" s="20"/>
    </row>
    <row r="525" s="19" customFormat="true" ht="15" hidden="false" customHeight="true" outlineLevel="0" collapsed="false">
      <c r="A525" s="17" t="n">
        <v>4</v>
      </c>
      <c r="B525" s="39" t="n">
        <v>1</v>
      </c>
      <c r="C525" s="39" t="n">
        <v>45</v>
      </c>
      <c r="D525" s="41" t="n">
        <v>1</v>
      </c>
      <c r="E525" s="40" t="n">
        <v>19.6926652892562</v>
      </c>
      <c r="F525" s="39" t="n">
        <v>0</v>
      </c>
      <c r="G525" s="39" t="n">
        <v>1</v>
      </c>
      <c r="H525" s="39" t="n">
        <v>3</v>
      </c>
      <c r="I525" s="39" t="n">
        <v>2</v>
      </c>
      <c r="J525" s="20"/>
    </row>
    <row r="526" s="19" customFormat="true" ht="15" hidden="false" customHeight="true" outlineLevel="0" collapsed="false">
      <c r="A526" s="17" t="n">
        <v>4</v>
      </c>
      <c r="B526" s="39" t="n">
        <v>1</v>
      </c>
      <c r="C526" s="39" t="n">
        <v>38</v>
      </c>
      <c r="D526" s="41" t="n">
        <v>1</v>
      </c>
      <c r="E526" s="40" t="n">
        <v>18.7109492465502</v>
      </c>
      <c r="F526" s="39" t="n">
        <v>0</v>
      </c>
      <c r="G526" s="39" t="n">
        <v>1</v>
      </c>
      <c r="H526" s="39" t="n">
        <v>3</v>
      </c>
      <c r="I526" s="39" t="n">
        <v>1</v>
      </c>
      <c r="J526" s="20"/>
    </row>
    <row r="527" s="19" customFormat="true" ht="15" hidden="false" customHeight="true" outlineLevel="0" collapsed="false">
      <c r="A527" s="17" t="n">
        <v>4</v>
      </c>
      <c r="B527" s="39" t="n">
        <v>1</v>
      </c>
      <c r="C527" s="39" t="n">
        <v>46</v>
      </c>
      <c r="D527" s="41" t="n">
        <v>1</v>
      </c>
      <c r="E527" s="40" t="n">
        <v>20.4152249134948</v>
      </c>
      <c r="F527" s="39" t="n">
        <v>0</v>
      </c>
      <c r="G527" s="39" t="n">
        <v>1</v>
      </c>
      <c r="H527" s="39" t="n">
        <v>2</v>
      </c>
      <c r="I527" s="39" t="n">
        <v>1</v>
      </c>
      <c r="J527" s="20"/>
    </row>
    <row r="528" s="19" customFormat="true" ht="15" hidden="false" customHeight="true" outlineLevel="0" collapsed="false">
      <c r="A528" s="17" t="n">
        <v>4</v>
      </c>
      <c r="B528" s="39" t="n">
        <v>1</v>
      </c>
      <c r="C528" s="39" t="n">
        <v>58</v>
      </c>
      <c r="D528" s="41" t="n">
        <v>1</v>
      </c>
      <c r="E528" s="40" t="n">
        <v>25.6895619253651</v>
      </c>
      <c r="F528" s="39" t="n">
        <v>1</v>
      </c>
      <c r="G528" s="39" t="n">
        <v>1</v>
      </c>
      <c r="H528" s="39" t="n">
        <v>3</v>
      </c>
      <c r="I528" s="39" t="n">
        <v>2</v>
      </c>
      <c r="J528" s="20"/>
    </row>
    <row r="529" s="19" customFormat="true" ht="15" hidden="false" customHeight="true" outlineLevel="0" collapsed="false">
      <c r="A529" s="17" t="n">
        <v>4</v>
      </c>
      <c r="B529" s="39" t="n">
        <v>1</v>
      </c>
      <c r="C529" s="39" t="n">
        <v>51</v>
      </c>
      <c r="D529" s="43" t="n">
        <v>0</v>
      </c>
      <c r="E529" s="40" t="n">
        <v>16.5289256198347</v>
      </c>
      <c r="F529" s="39" t="n">
        <v>1</v>
      </c>
      <c r="G529" s="39" t="n">
        <v>1</v>
      </c>
      <c r="H529" s="39" t="n">
        <v>3</v>
      </c>
      <c r="I529" s="39" t="n">
        <v>2</v>
      </c>
      <c r="J529" s="20"/>
    </row>
    <row r="530" s="19" customFormat="true" ht="15" hidden="false" customHeight="true" outlineLevel="0" collapsed="false">
      <c r="A530" s="17" t="n">
        <v>4</v>
      </c>
      <c r="B530" s="39" t="n">
        <v>1</v>
      </c>
      <c r="C530" s="39" t="n">
        <v>41</v>
      </c>
      <c r="D530" s="43" t="n">
        <v>1</v>
      </c>
      <c r="E530" s="40" t="n">
        <v>22.3181884163159</v>
      </c>
      <c r="F530" s="39" t="n">
        <v>1</v>
      </c>
      <c r="G530" s="39" t="n">
        <v>1</v>
      </c>
      <c r="H530" s="39" t="n">
        <v>3</v>
      </c>
      <c r="I530" s="39" t="n">
        <v>1</v>
      </c>
      <c r="J530" s="20"/>
    </row>
    <row r="531" s="19" customFormat="true" ht="15" hidden="false" customHeight="true" outlineLevel="0" collapsed="false">
      <c r="A531" s="17" t="n">
        <v>4</v>
      </c>
      <c r="B531" s="39" t="n">
        <v>1</v>
      </c>
      <c r="C531" s="39" t="n">
        <v>57</v>
      </c>
      <c r="D531" s="43" t="n">
        <v>1</v>
      </c>
      <c r="E531" s="40" t="n">
        <v>24.092970521542</v>
      </c>
      <c r="F531" s="39" t="n">
        <v>0</v>
      </c>
      <c r="G531" s="39" t="n">
        <v>0</v>
      </c>
      <c r="H531" s="39" t="n">
        <v>2</v>
      </c>
      <c r="I531" s="39" t="n">
        <v>1</v>
      </c>
      <c r="J531" s="20"/>
    </row>
    <row r="532" s="19" customFormat="true" ht="15" hidden="false" customHeight="true" outlineLevel="0" collapsed="false">
      <c r="A532" s="17" t="n">
        <v>4</v>
      </c>
      <c r="B532" s="39" t="n">
        <v>1</v>
      </c>
      <c r="C532" s="39" t="n">
        <v>79</v>
      </c>
      <c r="D532" s="43" t="n">
        <v>0</v>
      </c>
      <c r="E532" s="40" t="n">
        <v>21.192742415229</v>
      </c>
      <c r="F532" s="39" t="n">
        <v>1</v>
      </c>
      <c r="G532" s="39" t="n">
        <v>1</v>
      </c>
      <c r="H532" s="39" t="n">
        <v>2</v>
      </c>
      <c r="I532" s="39" t="n">
        <v>1</v>
      </c>
      <c r="J532" s="20"/>
    </row>
    <row r="533" s="19" customFormat="true" ht="15" hidden="false" customHeight="true" outlineLevel="0" collapsed="false">
      <c r="A533" s="17" t="n">
        <v>4</v>
      </c>
      <c r="B533" s="39" t="n">
        <v>1</v>
      </c>
      <c r="C533" s="39" t="n">
        <v>46</v>
      </c>
      <c r="D533" s="43" t="n">
        <v>1</v>
      </c>
      <c r="E533" s="40" t="n">
        <v>21.5138585105239</v>
      </c>
      <c r="F533" s="39" t="n">
        <v>0</v>
      </c>
      <c r="G533" s="39" t="n">
        <v>0</v>
      </c>
      <c r="H533" s="39" t="n">
        <v>2</v>
      </c>
      <c r="I533" s="39" t="n">
        <v>2</v>
      </c>
      <c r="J533" s="20"/>
    </row>
    <row r="534" s="19" customFormat="true" ht="15" hidden="false" customHeight="true" outlineLevel="0" collapsed="false">
      <c r="A534" s="17" t="n">
        <v>4</v>
      </c>
      <c r="B534" s="39" t="n">
        <v>1</v>
      </c>
      <c r="C534" s="39" t="n">
        <v>36</v>
      </c>
      <c r="D534" s="43" t="n">
        <v>0</v>
      </c>
      <c r="E534" s="40" t="n">
        <v>21.5138585105239</v>
      </c>
      <c r="F534" s="39" t="n">
        <v>0</v>
      </c>
      <c r="G534" s="39" t="n">
        <v>0</v>
      </c>
      <c r="H534" s="39" t="n">
        <v>3</v>
      </c>
      <c r="I534" s="39" t="n">
        <v>2</v>
      </c>
      <c r="J534" s="20"/>
    </row>
    <row r="535" s="19" customFormat="true" ht="15" hidden="false" customHeight="true" outlineLevel="0" collapsed="false">
      <c r="A535" s="17" t="n">
        <v>4</v>
      </c>
      <c r="B535" s="39" t="n">
        <v>1</v>
      </c>
      <c r="C535" s="39" t="n">
        <v>49</v>
      </c>
      <c r="D535" s="43" t="n">
        <v>1</v>
      </c>
      <c r="E535" s="40" t="n">
        <v>23.7024221453287</v>
      </c>
      <c r="F535" s="39" t="n">
        <v>0</v>
      </c>
      <c r="G535" s="39" t="n">
        <v>0</v>
      </c>
      <c r="H535" s="39" t="n">
        <v>3</v>
      </c>
      <c r="I535" s="39" t="n">
        <v>1</v>
      </c>
      <c r="J535" s="20"/>
    </row>
    <row r="536" s="19" customFormat="true" ht="15" hidden="false" customHeight="true" outlineLevel="0" collapsed="false">
      <c r="A536" s="17" t="n">
        <v>4</v>
      </c>
      <c r="B536" s="39" t="n">
        <v>1</v>
      </c>
      <c r="C536" s="39" t="n">
        <v>44</v>
      </c>
      <c r="D536" s="43" t="n">
        <v>1</v>
      </c>
      <c r="E536" s="40" t="n">
        <v>25.013520822066</v>
      </c>
      <c r="F536" s="39" t="n">
        <v>0</v>
      </c>
      <c r="G536" s="39" t="n">
        <v>0</v>
      </c>
      <c r="H536" s="39" t="n">
        <v>2</v>
      </c>
      <c r="I536" s="39" t="n">
        <v>2</v>
      </c>
      <c r="J536" s="20"/>
    </row>
    <row r="537" s="19" customFormat="true" ht="15" hidden="false" customHeight="true" outlineLevel="0" collapsed="false">
      <c r="A537" s="17" t="n">
        <v>4</v>
      </c>
      <c r="B537" s="39" t="n">
        <v>1</v>
      </c>
      <c r="C537" s="39" t="n">
        <v>71</v>
      </c>
      <c r="D537" s="43" t="n">
        <v>1</v>
      </c>
      <c r="E537" s="40" t="n">
        <v>25.3443526170799</v>
      </c>
      <c r="F537" s="39" t="n">
        <v>0</v>
      </c>
      <c r="G537" s="39" t="n">
        <v>0</v>
      </c>
      <c r="H537" s="39" t="n">
        <v>2</v>
      </c>
      <c r="I537" s="39" t="n">
        <v>1</v>
      </c>
      <c r="J537" s="20"/>
    </row>
    <row r="538" s="19" customFormat="true" ht="15" hidden="false" customHeight="true" outlineLevel="0" collapsed="false">
      <c r="A538" s="17" t="n">
        <v>4</v>
      </c>
      <c r="B538" s="39" t="n">
        <v>0</v>
      </c>
      <c r="C538" s="39" t="n">
        <v>28</v>
      </c>
      <c r="D538" s="39" t="n">
        <v>1</v>
      </c>
      <c r="E538" s="40" t="n">
        <v>17.9418172497757</v>
      </c>
      <c r="F538" s="39" t="n">
        <v>0</v>
      </c>
      <c r="G538" s="39" t="n">
        <v>0</v>
      </c>
      <c r="H538" s="39" t="n">
        <v>2</v>
      </c>
      <c r="I538" s="39" t="n">
        <v>1</v>
      </c>
      <c r="J538" s="20"/>
    </row>
    <row r="539" s="19" customFormat="true" ht="15" hidden="false" customHeight="true" outlineLevel="0" collapsed="false">
      <c r="A539" s="17" t="n">
        <v>4</v>
      </c>
      <c r="B539" s="39" t="n">
        <v>1</v>
      </c>
      <c r="C539" s="39" t="n">
        <v>36</v>
      </c>
      <c r="D539" s="39" t="n">
        <v>0</v>
      </c>
      <c r="E539" s="40" t="n">
        <v>17.0068027210884</v>
      </c>
      <c r="F539" s="39" t="n">
        <v>1</v>
      </c>
      <c r="G539" s="39" t="n">
        <v>1</v>
      </c>
      <c r="H539" s="39" t="n">
        <v>3</v>
      </c>
      <c r="I539" s="39" t="n">
        <v>2</v>
      </c>
      <c r="J539" s="20"/>
    </row>
    <row r="540" s="19" customFormat="true" ht="15" hidden="false" customHeight="true" outlineLevel="0" collapsed="false">
      <c r="A540" s="17" t="n">
        <v>4</v>
      </c>
      <c r="B540" s="39" t="n">
        <v>1</v>
      </c>
      <c r="C540" s="39" t="n">
        <v>48</v>
      </c>
      <c r="D540" s="39" t="n">
        <v>1</v>
      </c>
      <c r="E540" s="40" t="n">
        <v>22.5827091723437</v>
      </c>
      <c r="F540" s="39" t="n">
        <v>0</v>
      </c>
      <c r="G540" s="39" t="n">
        <v>0</v>
      </c>
      <c r="H540" s="39" t="n">
        <v>3</v>
      </c>
      <c r="I540" s="39" t="n">
        <v>1</v>
      </c>
      <c r="J540" s="20"/>
    </row>
    <row r="541" s="19" customFormat="true" ht="15" hidden="false" customHeight="true" outlineLevel="0" collapsed="false">
      <c r="A541" s="17" t="n">
        <v>4</v>
      </c>
      <c r="B541" s="39" t="n">
        <v>1</v>
      </c>
      <c r="C541" s="39" t="n">
        <v>29</v>
      </c>
      <c r="D541" s="39" t="n">
        <v>2</v>
      </c>
      <c r="E541" s="40" t="n">
        <v>27.681660899654</v>
      </c>
      <c r="F541" s="39" t="n">
        <v>0</v>
      </c>
      <c r="G541" s="39" t="n">
        <v>0</v>
      </c>
      <c r="H541" s="39" t="n">
        <v>2</v>
      </c>
      <c r="I541" s="39" t="n">
        <v>2</v>
      </c>
      <c r="J541" s="20"/>
    </row>
    <row r="542" s="19" customFormat="true" ht="15" hidden="false" customHeight="true" outlineLevel="0" collapsed="false">
      <c r="A542" s="17" t="n">
        <v>4</v>
      </c>
      <c r="B542" s="39" t="n">
        <v>1</v>
      </c>
      <c r="C542" s="39" t="n">
        <v>46</v>
      </c>
      <c r="D542" s="39" t="n">
        <v>0</v>
      </c>
      <c r="E542" s="40" t="n">
        <v>26.9896193771626</v>
      </c>
      <c r="F542" s="39" t="n">
        <v>1</v>
      </c>
      <c r="G542" s="39" t="n">
        <v>1</v>
      </c>
      <c r="H542" s="39" t="n">
        <v>3</v>
      </c>
      <c r="I542" s="39" t="n">
        <v>1</v>
      </c>
      <c r="J542" s="20"/>
    </row>
    <row r="543" s="19" customFormat="true" ht="15" hidden="false" customHeight="true" outlineLevel="0" collapsed="false">
      <c r="A543" s="17" t="n">
        <v>4</v>
      </c>
      <c r="B543" s="39" t="n">
        <v>0</v>
      </c>
      <c r="C543" s="39" t="n">
        <v>53</v>
      </c>
      <c r="D543" s="39" t="n">
        <v>1</v>
      </c>
      <c r="E543" s="40" t="n">
        <v>29.3846761106969</v>
      </c>
      <c r="F543" s="39" t="n">
        <v>0</v>
      </c>
      <c r="G543" s="39" t="n">
        <v>0</v>
      </c>
      <c r="H543" s="39" t="n">
        <v>2</v>
      </c>
      <c r="I543" s="39" t="n">
        <v>2</v>
      </c>
      <c r="J543" s="20"/>
    </row>
    <row r="544" s="19" customFormat="true" ht="15" hidden="false" customHeight="true" outlineLevel="0" collapsed="false">
      <c r="A544" s="17" t="n">
        <v>4</v>
      </c>
      <c r="B544" s="39" t="n">
        <v>1</v>
      </c>
      <c r="C544" s="39" t="n">
        <v>60</v>
      </c>
      <c r="D544" s="39" t="n">
        <v>1</v>
      </c>
      <c r="E544" s="40" t="n">
        <v>21.7993079584775</v>
      </c>
      <c r="F544" s="39" t="n">
        <v>0</v>
      </c>
      <c r="G544" s="39" t="n">
        <v>0</v>
      </c>
      <c r="H544" s="39" t="n">
        <v>3</v>
      </c>
      <c r="I544" s="39" t="n">
        <v>1</v>
      </c>
      <c r="J544" s="20"/>
    </row>
    <row r="545" s="19" customFormat="true" ht="15" hidden="false" customHeight="true" outlineLevel="0" collapsed="false">
      <c r="A545" s="17" t="n">
        <v>4</v>
      </c>
      <c r="B545" s="39" t="n">
        <v>1</v>
      </c>
      <c r="C545" s="39" t="n">
        <v>58</v>
      </c>
      <c r="D545" s="39" t="n">
        <v>1</v>
      </c>
      <c r="E545" s="40" t="n">
        <v>21.6712580348944</v>
      </c>
      <c r="F545" s="39" t="n">
        <v>0</v>
      </c>
      <c r="G545" s="39" t="n">
        <v>0</v>
      </c>
      <c r="H545" s="39" t="n">
        <v>2</v>
      </c>
      <c r="I545" s="39" t="n">
        <v>1</v>
      </c>
      <c r="J545" s="20"/>
    </row>
    <row r="546" s="19" customFormat="true" ht="15" hidden="false" customHeight="true" outlineLevel="0" collapsed="false">
      <c r="A546" s="17" t="n">
        <v>4</v>
      </c>
      <c r="B546" s="39" t="n">
        <v>1</v>
      </c>
      <c r="C546" s="39" t="n">
        <v>48</v>
      </c>
      <c r="D546" s="39" t="n">
        <v>0</v>
      </c>
      <c r="E546" s="40" t="n">
        <v>17.9150892374256</v>
      </c>
      <c r="F546" s="39" t="n">
        <v>0</v>
      </c>
      <c r="G546" s="39" t="n">
        <v>0</v>
      </c>
      <c r="H546" s="39" t="n">
        <v>3</v>
      </c>
      <c r="I546" s="39" t="n">
        <v>3</v>
      </c>
      <c r="J546" s="20"/>
    </row>
    <row r="547" s="19" customFormat="true" ht="15" hidden="false" customHeight="true" outlineLevel="0" collapsed="false">
      <c r="A547" s="17" t="n">
        <v>4</v>
      </c>
      <c r="B547" s="39" t="n">
        <v>1</v>
      </c>
      <c r="C547" s="39" t="n">
        <v>61</v>
      </c>
      <c r="D547" s="39" t="n">
        <v>1</v>
      </c>
      <c r="E547" s="40" t="n">
        <v>24.3374797187669</v>
      </c>
      <c r="F547" s="39" t="n">
        <v>0</v>
      </c>
      <c r="G547" s="39" t="n">
        <v>0</v>
      </c>
      <c r="H547" s="39" t="n">
        <v>2</v>
      </c>
      <c r="I547" s="39" t="n">
        <v>2</v>
      </c>
      <c r="J547" s="20"/>
    </row>
    <row r="548" s="19" customFormat="true" ht="15" hidden="false" customHeight="true" outlineLevel="0" collapsed="false">
      <c r="A548" s="17" t="n">
        <v>4</v>
      </c>
      <c r="B548" s="39" t="n">
        <v>1</v>
      </c>
      <c r="C548" s="39" t="n">
        <v>46</v>
      </c>
      <c r="D548" s="39" t="n">
        <v>0</v>
      </c>
      <c r="E548" s="40" t="n">
        <v>22.8373702422145</v>
      </c>
      <c r="F548" s="39" t="n">
        <v>0</v>
      </c>
      <c r="G548" s="39" t="n">
        <v>0</v>
      </c>
      <c r="H548" s="39" t="n">
        <v>2</v>
      </c>
      <c r="I548" s="39" t="n">
        <v>1</v>
      </c>
      <c r="J548" s="20"/>
    </row>
    <row r="549" s="19" customFormat="true" ht="15" hidden="false" customHeight="true" outlineLevel="0" collapsed="false">
      <c r="A549" s="17" t="n">
        <v>4</v>
      </c>
      <c r="B549" s="39" t="n">
        <v>1</v>
      </c>
      <c r="C549" s="39" t="n">
        <v>42</v>
      </c>
      <c r="D549" s="39" t="n">
        <v>1</v>
      </c>
      <c r="E549" s="40" t="n">
        <v>18.359375</v>
      </c>
      <c r="F549" s="39" t="n">
        <v>0</v>
      </c>
      <c r="G549" s="39" t="n">
        <v>0</v>
      </c>
      <c r="H549" s="39" t="n">
        <v>3</v>
      </c>
      <c r="I549" s="39" t="n">
        <v>1</v>
      </c>
      <c r="J549" s="20"/>
    </row>
    <row r="550" s="19" customFormat="true" ht="15" hidden="false" customHeight="true" outlineLevel="0" collapsed="false">
      <c r="A550" s="17" t="n">
        <v>4</v>
      </c>
      <c r="B550" s="39" t="n">
        <v>1</v>
      </c>
      <c r="C550" s="39" t="n">
        <v>43</v>
      </c>
      <c r="D550" s="39" t="n">
        <v>0</v>
      </c>
      <c r="E550" s="40" t="n">
        <v>26.1224489795918</v>
      </c>
      <c r="F550" s="39" t="n">
        <v>1</v>
      </c>
      <c r="G550" s="39" t="n">
        <v>1</v>
      </c>
      <c r="H550" s="39" t="n">
        <v>3</v>
      </c>
      <c r="I550" s="39" t="n">
        <v>2</v>
      </c>
      <c r="J550" s="20"/>
    </row>
    <row r="551" s="19" customFormat="true" ht="15" hidden="false" customHeight="true" outlineLevel="0" collapsed="false">
      <c r="A551" s="17" t="n">
        <v>4</v>
      </c>
      <c r="B551" s="39" t="n">
        <v>1</v>
      </c>
      <c r="C551" s="39" t="n">
        <v>59</v>
      </c>
      <c r="D551" s="39" t="n">
        <v>1</v>
      </c>
      <c r="E551" s="40" t="n">
        <v>25.0865051903114</v>
      </c>
      <c r="F551" s="39" t="n">
        <v>1</v>
      </c>
      <c r="G551" s="39" t="n">
        <v>1</v>
      </c>
      <c r="H551" s="39" t="n">
        <v>3</v>
      </c>
      <c r="I551" s="39" t="n">
        <v>2</v>
      </c>
      <c r="J551" s="20"/>
    </row>
    <row r="552" s="19" customFormat="true" ht="15" hidden="false" customHeight="true" outlineLevel="0" collapsed="false">
      <c r="A552" s="17" t="n">
        <v>4</v>
      </c>
      <c r="B552" s="39" t="n">
        <v>0</v>
      </c>
      <c r="C552" s="39" t="n">
        <v>58</v>
      </c>
      <c r="D552" s="39" t="n">
        <v>0</v>
      </c>
      <c r="E552" s="40" t="n">
        <v>22.060353798127</v>
      </c>
      <c r="F552" s="39" t="n">
        <v>0</v>
      </c>
      <c r="G552" s="39" t="n">
        <v>0</v>
      </c>
      <c r="H552" s="39" t="n">
        <v>2</v>
      </c>
      <c r="I552" s="39" t="n">
        <v>1</v>
      </c>
      <c r="J552" s="20"/>
    </row>
    <row r="553" s="19" customFormat="true" ht="15" hidden="false" customHeight="true" outlineLevel="0" collapsed="false">
      <c r="A553" s="17" t="n">
        <v>4</v>
      </c>
      <c r="B553" s="39" t="n">
        <v>0</v>
      </c>
      <c r="C553" s="39" t="n">
        <v>54</v>
      </c>
      <c r="D553" s="39" t="n">
        <v>0</v>
      </c>
      <c r="E553" s="40" t="n">
        <v>20.5456936226167</v>
      </c>
      <c r="F553" s="39" t="n">
        <v>0</v>
      </c>
      <c r="G553" s="39" t="n">
        <v>0</v>
      </c>
      <c r="H553" s="39" t="n">
        <v>2</v>
      </c>
      <c r="I553" s="39" t="n">
        <v>2</v>
      </c>
      <c r="J553" s="20"/>
    </row>
    <row r="554" s="19" customFormat="true" ht="15" hidden="false" customHeight="true" outlineLevel="0" collapsed="false">
      <c r="A554" s="17" t="n">
        <v>4</v>
      </c>
      <c r="B554" s="39" t="n">
        <v>1</v>
      </c>
      <c r="C554" s="39" t="n">
        <v>42</v>
      </c>
      <c r="D554" s="39" t="n">
        <v>1</v>
      </c>
      <c r="E554" s="40" t="n">
        <v>25.6055363321799</v>
      </c>
      <c r="F554" s="39" t="n">
        <v>0</v>
      </c>
      <c r="G554" s="39" t="n">
        <v>1</v>
      </c>
      <c r="H554" s="39" t="n">
        <v>3</v>
      </c>
      <c r="I554" s="39" t="n">
        <v>1</v>
      </c>
      <c r="J554" s="20"/>
    </row>
    <row r="555" s="19" customFormat="true" ht="15" hidden="false" customHeight="true" outlineLevel="0" collapsed="false">
      <c r="A555" s="17" t="n">
        <v>4</v>
      </c>
      <c r="B555" s="39" t="n">
        <v>1</v>
      </c>
      <c r="C555" s="39" t="n">
        <v>46</v>
      </c>
      <c r="D555" s="39" t="n">
        <v>1</v>
      </c>
      <c r="E555" s="40" t="n">
        <v>22.9397506925208</v>
      </c>
      <c r="F555" s="39" t="n">
        <v>0</v>
      </c>
      <c r="G555" s="39" t="n">
        <v>0</v>
      </c>
      <c r="H555" s="39" t="n">
        <v>3</v>
      </c>
      <c r="I555" s="39" t="n">
        <v>2</v>
      </c>
      <c r="J555" s="20"/>
    </row>
    <row r="556" s="19" customFormat="true" ht="15" hidden="false" customHeight="true" outlineLevel="0" collapsed="false">
      <c r="A556" s="17" t="n">
        <v>4</v>
      </c>
      <c r="B556" s="39" t="n">
        <v>1</v>
      </c>
      <c r="C556" s="39" t="n">
        <v>46</v>
      </c>
      <c r="D556" s="39" t="n">
        <v>0</v>
      </c>
      <c r="E556" s="40" t="n">
        <v>17.6253805479891</v>
      </c>
      <c r="F556" s="39" t="n">
        <v>0</v>
      </c>
      <c r="G556" s="39" t="n">
        <v>0</v>
      </c>
      <c r="H556" s="39" t="n">
        <v>2</v>
      </c>
      <c r="I556" s="39" t="n">
        <v>1</v>
      </c>
      <c r="J556" s="20"/>
    </row>
    <row r="557" s="19" customFormat="true" ht="15" hidden="false" customHeight="true" outlineLevel="0" collapsed="false">
      <c r="A557" s="17" t="n">
        <v>4</v>
      </c>
      <c r="B557" s="39" t="n">
        <v>1</v>
      </c>
      <c r="C557" s="39" t="n">
        <v>43</v>
      </c>
      <c r="D557" s="39" t="n">
        <v>1</v>
      </c>
      <c r="E557" s="40" t="n">
        <v>21.7993079584775</v>
      </c>
      <c r="F557" s="39" t="n">
        <v>0</v>
      </c>
      <c r="G557" s="39" t="n">
        <v>0</v>
      </c>
      <c r="H557" s="39" t="n">
        <v>3</v>
      </c>
      <c r="I557" s="39" t="n">
        <v>1</v>
      </c>
      <c r="J557" s="20"/>
    </row>
    <row r="558" s="19" customFormat="true" ht="15" hidden="false" customHeight="true" outlineLevel="0" collapsed="false">
      <c r="A558" s="17" t="n">
        <v>4</v>
      </c>
      <c r="B558" s="39" t="n">
        <v>1</v>
      </c>
      <c r="C558" s="39" t="n">
        <v>44</v>
      </c>
      <c r="D558" s="39" t="n">
        <v>1</v>
      </c>
      <c r="E558" s="40" t="n">
        <v>19.140625</v>
      </c>
      <c r="F558" s="39" t="n">
        <v>0</v>
      </c>
      <c r="G558" s="39" t="n">
        <v>0</v>
      </c>
      <c r="H558" s="39" t="n">
        <v>3</v>
      </c>
      <c r="I558" s="39" t="n">
        <v>2</v>
      </c>
      <c r="J558" s="20"/>
    </row>
    <row r="559" s="19" customFormat="true" ht="15" hidden="false" customHeight="true" outlineLevel="0" collapsed="false">
      <c r="A559" s="17" t="n">
        <v>4</v>
      </c>
      <c r="B559" s="39" t="n">
        <v>1</v>
      </c>
      <c r="C559" s="39" t="n">
        <v>47</v>
      </c>
      <c r="D559" s="39" t="n">
        <v>0</v>
      </c>
      <c r="E559" s="40" t="n">
        <v>23.5883292204964</v>
      </c>
      <c r="F559" s="39" t="n">
        <v>1</v>
      </c>
      <c r="G559" s="39" t="n">
        <v>1</v>
      </c>
      <c r="H559" s="39" t="n">
        <v>2</v>
      </c>
      <c r="I559" s="39" t="n">
        <v>1</v>
      </c>
      <c r="J559" s="20"/>
    </row>
    <row r="560" s="19" customFormat="true" ht="15" hidden="false" customHeight="true" outlineLevel="0" collapsed="false">
      <c r="A560" s="17" t="n">
        <v>4</v>
      </c>
      <c r="B560" s="39" t="n">
        <v>1</v>
      </c>
      <c r="C560" s="39" t="n">
        <v>48</v>
      </c>
      <c r="D560" s="39" t="n">
        <v>0</v>
      </c>
      <c r="E560" s="40" t="n">
        <v>20.703125</v>
      </c>
      <c r="F560" s="39" t="n">
        <v>1</v>
      </c>
      <c r="G560" s="39" t="n">
        <v>0</v>
      </c>
      <c r="H560" s="39" t="n">
        <v>3</v>
      </c>
      <c r="I560" s="39" t="n">
        <v>1</v>
      </c>
      <c r="J560" s="20"/>
    </row>
    <row r="561" s="19" customFormat="true" ht="15" hidden="false" customHeight="true" outlineLevel="0" collapsed="false">
      <c r="A561" s="17" t="n">
        <v>4</v>
      </c>
      <c r="B561" s="39" t="n">
        <v>1</v>
      </c>
      <c r="C561" s="39" t="n">
        <v>58</v>
      </c>
      <c r="D561" s="39" t="n">
        <v>1</v>
      </c>
      <c r="E561" s="40" t="n">
        <v>24.0234375</v>
      </c>
      <c r="F561" s="39" t="n">
        <v>0</v>
      </c>
      <c r="G561" s="39" t="n">
        <v>0</v>
      </c>
      <c r="H561" s="39" t="n">
        <v>3</v>
      </c>
      <c r="I561" s="39" t="n">
        <v>1</v>
      </c>
      <c r="J561" s="20"/>
    </row>
    <row r="562" s="19" customFormat="true" ht="15" hidden="false" customHeight="true" outlineLevel="0" collapsed="false">
      <c r="A562" s="17" t="n">
        <v>4</v>
      </c>
      <c r="B562" s="39" t="n">
        <v>1</v>
      </c>
      <c r="C562" s="39" t="n">
        <v>40</v>
      </c>
      <c r="D562" s="39" t="n">
        <v>1</v>
      </c>
      <c r="E562" s="40" t="n">
        <v>25.9515570934256</v>
      </c>
      <c r="F562" s="39" t="n">
        <v>0</v>
      </c>
      <c r="G562" s="39" t="n">
        <v>0</v>
      </c>
      <c r="H562" s="39" t="n">
        <v>2</v>
      </c>
      <c r="I562" s="39" t="n">
        <v>1</v>
      </c>
      <c r="J562" s="20"/>
    </row>
    <row r="563" s="19" customFormat="true" ht="15" hidden="false" customHeight="true" outlineLevel="0" collapsed="false">
      <c r="A563" s="17" t="n">
        <v>4</v>
      </c>
      <c r="B563" s="39" t="n">
        <v>1</v>
      </c>
      <c r="C563" s="39" t="n">
        <v>39</v>
      </c>
      <c r="D563" s="39" t="n">
        <v>1</v>
      </c>
      <c r="E563" s="40" t="n">
        <v>21.5138585105239</v>
      </c>
      <c r="F563" s="39" t="n">
        <v>0</v>
      </c>
      <c r="G563" s="39" t="n">
        <v>0</v>
      </c>
      <c r="H563" s="39" t="n">
        <v>2</v>
      </c>
      <c r="I563" s="39" t="n">
        <v>2</v>
      </c>
      <c r="J563" s="20"/>
    </row>
    <row r="564" s="19" customFormat="true" ht="15" hidden="false" customHeight="true" outlineLevel="0" collapsed="false">
      <c r="A564" s="17" t="n">
        <v>4</v>
      </c>
      <c r="B564" s="39" t="n">
        <v>1</v>
      </c>
      <c r="C564" s="39" t="n">
        <v>39</v>
      </c>
      <c r="D564" s="39" t="n">
        <v>1</v>
      </c>
      <c r="E564" s="40" t="n">
        <v>19.4361817198486</v>
      </c>
      <c r="F564" s="39" t="n">
        <v>0</v>
      </c>
      <c r="G564" s="39" t="n">
        <v>0</v>
      </c>
      <c r="H564" s="39" t="n">
        <v>3</v>
      </c>
      <c r="I564" s="39" t="n">
        <v>1</v>
      </c>
      <c r="J564" s="20"/>
    </row>
    <row r="565" s="19" customFormat="true" ht="15" hidden="false" customHeight="true" outlineLevel="0" collapsed="false">
      <c r="A565" s="17" t="n">
        <v>4</v>
      </c>
      <c r="B565" s="39" t="n">
        <v>1</v>
      </c>
      <c r="C565" s="39" t="n">
        <v>43</v>
      </c>
      <c r="D565" s="39" t="n">
        <v>1</v>
      </c>
      <c r="E565" s="40" t="n">
        <v>21.7993079584775</v>
      </c>
      <c r="F565" s="39" t="n">
        <v>0</v>
      </c>
      <c r="G565" s="39" t="n">
        <v>0</v>
      </c>
      <c r="H565" s="39" t="n">
        <v>3</v>
      </c>
      <c r="I565" s="39" t="n">
        <v>1</v>
      </c>
      <c r="J565" s="20"/>
    </row>
    <row r="566" s="19" customFormat="true" ht="15" hidden="false" customHeight="true" outlineLevel="0" collapsed="false">
      <c r="A566" s="17" t="n">
        <v>4</v>
      </c>
      <c r="B566" s="39" t="n">
        <v>0</v>
      </c>
      <c r="C566" s="39" t="n">
        <v>50</v>
      </c>
      <c r="D566" s="39" t="n">
        <v>1</v>
      </c>
      <c r="E566" s="40" t="n">
        <v>21.5457788347206</v>
      </c>
      <c r="F566" s="39" t="n">
        <v>0</v>
      </c>
      <c r="G566" s="39" t="n">
        <v>0</v>
      </c>
      <c r="H566" s="39" t="n">
        <v>3</v>
      </c>
      <c r="I566" s="39" t="n">
        <v>2</v>
      </c>
      <c r="J566" s="20"/>
    </row>
    <row r="567" s="19" customFormat="true" ht="15" hidden="false" customHeight="true" outlineLevel="0" collapsed="false">
      <c r="A567" s="17" t="n">
        <v>4</v>
      </c>
      <c r="B567" s="39" t="n">
        <v>1</v>
      </c>
      <c r="C567" s="39" t="n">
        <v>60</v>
      </c>
      <c r="D567" s="39" t="n">
        <v>1</v>
      </c>
      <c r="E567" s="40" t="n">
        <v>23.8751147842057</v>
      </c>
      <c r="F567" s="39" t="n">
        <v>0</v>
      </c>
      <c r="G567" s="39" t="n">
        <v>0</v>
      </c>
      <c r="H567" s="39" t="n">
        <v>3</v>
      </c>
      <c r="I567" s="39" t="n">
        <v>1</v>
      </c>
      <c r="J567" s="20"/>
    </row>
    <row r="568" s="19" customFormat="true" ht="15" hidden="false" customHeight="true" outlineLevel="0" collapsed="false">
      <c r="A568" s="17" t="n">
        <v>4</v>
      </c>
      <c r="B568" s="39" t="n">
        <v>1</v>
      </c>
      <c r="C568" s="39" t="n">
        <v>51</v>
      </c>
      <c r="D568" s="39" t="n">
        <v>1</v>
      </c>
      <c r="E568" s="40" t="n">
        <v>24.9770431588613</v>
      </c>
      <c r="F568" s="39" t="n">
        <v>1</v>
      </c>
      <c r="G568" s="39" t="n">
        <v>1</v>
      </c>
      <c r="H568" s="39" t="n">
        <v>3</v>
      </c>
      <c r="I568" s="39" t="n">
        <v>1</v>
      </c>
      <c r="J568" s="20"/>
    </row>
    <row r="569" s="19" customFormat="true" ht="15" hidden="false" customHeight="true" outlineLevel="0" collapsed="false">
      <c r="A569" s="17" t="n">
        <v>4</v>
      </c>
      <c r="B569" s="39" t="n">
        <v>1</v>
      </c>
      <c r="C569" s="39" t="n">
        <v>36</v>
      </c>
      <c r="D569" s="39" t="n">
        <v>0</v>
      </c>
      <c r="E569" s="40" t="n">
        <v>20.0796012764889</v>
      </c>
      <c r="F569" s="39" t="n">
        <v>0</v>
      </c>
      <c r="G569" s="39" t="n">
        <v>0</v>
      </c>
      <c r="H569" s="39" t="n">
        <v>2</v>
      </c>
      <c r="I569" s="39" t="n">
        <v>2</v>
      </c>
      <c r="J569" s="20"/>
    </row>
    <row r="570" s="19" customFormat="true" ht="15" hidden="false" customHeight="true" outlineLevel="0" collapsed="false">
      <c r="A570" s="17" t="n">
        <v>4</v>
      </c>
      <c r="B570" s="39" t="n">
        <v>0</v>
      </c>
      <c r="C570" s="39" t="n">
        <v>37</v>
      </c>
      <c r="D570" s="39" t="n">
        <v>1</v>
      </c>
      <c r="E570" s="40" t="n">
        <v>20.8888888888889</v>
      </c>
      <c r="F570" s="39" t="n">
        <v>0</v>
      </c>
      <c r="G570" s="39" t="n">
        <v>0</v>
      </c>
      <c r="H570" s="39" t="n">
        <v>3</v>
      </c>
      <c r="I570" s="39" t="n">
        <v>2</v>
      </c>
      <c r="J570" s="20"/>
    </row>
    <row r="571" s="19" customFormat="true" ht="15" hidden="false" customHeight="true" outlineLevel="0" collapsed="false">
      <c r="A571" s="17" t="n">
        <v>4</v>
      </c>
      <c r="B571" s="39" t="n">
        <v>1</v>
      </c>
      <c r="C571" s="39" t="n">
        <v>43</v>
      </c>
      <c r="D571" s="39" t="n">
        <v>0</v>
      </c>
      <c r="E571" s="40" t="n">
        <v>19.4869614512472</v>
      </c>
      <c r="F571" s="39" t="n">
        <v>1</v>
      </c>
      <c r="G571" s="39" t="n">
        <v>1</v>
      </c>
      <c r="H571" s="39" t="n">
        <v>2</v>
      </c>
      <c r="I571" s="39" t="n">
        <v>1</v>
      </c>
      <c r="J571" s="20"/>
    </row>
    <row r="572" s="19" customFormat="true" ht="15" hidden="false" customHeight="true" outlineLevel="0" collapsed="false">
      <c r="A572" s="17" t="n">
        <v>4</v>
      </c>
      <c r="B572" s="39" t="n">
        <v>1</v>
      </c>
      <c r="C572" s="39" t="n">
        <v>65</v>
      </c>
      <c r="D572" s="39" t="n">
        <v>0</v>
      </c>
      <c r="E572" s="40" t="n">
        <v>23.0204081632653</v>
      </c>
      <c r="F572" s="39" t="n">
        <v>0</v>
      </c>
      <c r="G572" s="39" t="n">
        <v>0</v>
      </c>
      <c r="H572" s="39" t="n">
        <v>3</v>
      </c>
      <c r="I572" s="39" t="n">
        <v>1</v>
      </c>
      <c r="J572" s="20"/>
    </row>
    <row r="573" s="19" customFormat="true" ht="15" hidden="false" customHeight="true" outlineLevel="0" collapsed="false">
      <c r="A573" s="17" t="n">
        <v>4</v>
      </c>
      <c r="B573" s="39" t="n">
        <v>1</v>
      </c>
      <c r="C573" s="39" t="n">
        <v>49</v>
      </c>
      <c r="D573" s="39" t="n">
        <v>1</v>
      </c>
      <c r="E573" s="40" t="n">
        <v>20.2812330989724</v>
      </c>
      <c r="F573" s="39" t="n">
        <v>0</v>
      </c>
      <c r="G573" s="39" t="n">
        <v>0</v>
      </c>
      <c r="H573" s="39" t="n">
        <v>3</v>
      </c>
      <c r="I573" s="39" t="n">
        <v>1</v>
      </c>
      <c r="J573" s="20"/>
    </row>
    <row r="574" s="19" customFormat="true" ht="15" hidden="false" customHeight="true" outlineLevel="0" collapsed="false">
      <c r="A574" s="17" t="n">
        <v>4</v>
      </c>
      <c r="B574" s="39" t="n">
        <v>1</v>
      </c>
      <c r="C574" s="39" t="n">
        <v>63</v>
      </c>
      <c r="D574" s="39" t="n">
        <v>0</v>
      </c>
      <c r="E574" s="40" t="n">
        <v>23.3354661447552</v>
      </c>
      <c r="F574" s="39" t="n">
        <v>1</v>
      </c>
      <c r="G574" s="39" t="n">
        <v>1</v>
      </c>
      <c r="H574" s="39" t="n">
        <v>2</v>
      </c>
      <c r="I574" s="39" t="n">
        <v>1</v>
      </c>
      <c r="J574" s="20"/>
    </row>
    <row r="575" s="19" customFormat="true" ht="15" hidden="false" customHeight="true" outlineLevel="0" collapsed="false">
      <c r="A575" s="17" t="n">
        <v>4</v>
      </c>
      <c r="B575" s="39" t="n">
        <v>1</v>
      </c>
      <c r="C575" s="39" t="n">
        <v>57</v>
      </c>
      <c r="D575" s="39" t="n">
        <v>0</v>
      </c>
      <c r="E575" s="40" t="n">
        <v>24.8015873015873</v>
      </c>
      <c r="F575" s="39" t="n">
        <v>0</v>
      </c>
      <c r="G575" s="39" t="n">
        <v>1</v>
      </c>
      <c r="H575" s="39" t="n">
        <v>2</v>
      </c>
      <c r="I575" s="39" t="n">
        <v>1</v>
      </c>
      <c r="J575" s="20"/>
    </row>
    <row r="576" s="19" customFormat="true" ht="15" hidden="false" customHeight="true" outlineLevel="0" collapsed="false">
      <c r="A576" s="17" t="n">
        <v>4</v>
      </c>
      <c r="B576" s="39" t="n">
        <v>1</v>
      </c>
      <c r="C576" s="39" t="n">
        <v>51</v>
      </c>
      <c r="D576" s="39" t="n">
        <v>0</v>
      </c>
      <c r="E576" s="40" t="n">
        <v>30.8112461048283</v>
      </c>
      <c r="F576" s="39" t="n">
        <v>0</v>
      </c>
      <c r="G576" s="39" t="n">
        <v>0</v>
      </c>
      <c r="H576" s="39" t="n">
        <v>2</v>
      </c>
      <c r="I576" s="39" t="n">
        <v>2</v>
      </c>
      <c r="J576" s="20"/>
    </row>
    <row r="577" s="19" customFormat="true" ht="15" hidden="false" customHeight="true" outlineLevel="0" collapsed="false">
      <c r="A577" s="17" t="n">
        <v>4</v>
      </c>
      <c r="B577" s="39" t="n">
        <v>1</v>
      </c>
      <c r="C577" s="39" t="n">
        <v>45</v>
      </c>
      <c r="D577" s="39" t="n">
        <v>0</v>
      </c>
      <c r="E577" s="40" t="n">
        <v>19.5918367346939</v>
      </c>
      <c r="F577" s="39" t="n">
        <v>0</v>
      </c>
      <c r="G577" s="39" t="n">
        <v>0</v>
      </c>
      <c r="H577" s="39" t="n">
        <v>3</v>
      </c>
      <c r="I577" s="39" t="n">
        <v>1</v>
      </c>
      <c r="J577" s="20"/>
    </row>
    <row r="578" s="19" customFormat="true" ht="15" hidden="false" customHeight="true" outlineLevel="0" collapsed="false">
      <c r="A578" s="17" t="n">
        <v>4</v>
      </c>
      <c r="B578" s="39" t="n">
        <v>1</v>
      </c>
      <c r="C578" s="39" t="n">
        <v>44</v>
      </c>
      <c r="D578" s="39" t="n">
        <v>1</v>
      </c>
      <c r="E578" s="40" t="n">
        <v>31.9921713274869</v>
      </c>
      <c r="F578" s="39" t="n">
        <v>1</v>
      </c>
      <c r="G578" s="39" t="n">
        <v>0</v>
      </c>
      <c r="H578" s="39" t="n">
        <v>2</v>
      </c>
      <c r="I578" s="39" t="n">
        <v>3</v>
      </c>
      <c r="J578" s="20"/>
    </row>
    <row r="579" s="19" customFormat="true" ht="15" hidden="false" customHeight="true" outlineLevel="0" collapsed="false">
      <c r="A579" s="17" t="n">
        <v>4</v>
      </c>
      <c r="B579" s="39" t="n">
        <v>1</v>
      </c>
      <c r="C579" s="39" t="n">
        <v>79</v>
      </c>
      <c r="D579" s="39" t="n">
        <v>1</v>
      </c>
      <c r="E579" s="40" t="n">
        <v>23.8304488912926</v>
      </c>
      <c r="F579" s="39" t="n">
        <v>0</v>
      </c>
      <c r="G579" s="39" t="n">
        <v>0</v>
      </c>
      <c r="H579" s="39" t="n">
        <v>3</v>
      </c>
      <c r="I579" s="39" t="n">
        <v>3</v>
      </c>
      <c r="J579" s="20"/>
    </row>
    <row r="580" s="19" customFormat="true" ht="15" hidden="false" customHeight="true" outlineLevel="0" collapsed="false">
      <c r="A580" s="17" t="n">
        <v>4</v>
      </c>
      <c r="B580" s="39" t="n">
        <v>1</v>
      </c>
      <c r="C580" s="39" t="n">
        <v>59</v>
      </c>
      <c r="D580" s="39" t="n">
        <v>1</v>
      </c>
      <c r="E580" s="40" t="n">
        <v>24.2214532871972</v>
      </c>
      <c r="F580" s="39" t="n">
        <v>0</v>
      </c>
      <c r="G580" s="39" t="n">
        <v>0</v>
      </c>
      <c r="H580" s="39" t="n">
        <v>2</v>
      </c>
      <c r="I580" s="39" t="n">
        <v>1</v>
      </c>
      <c r="J580" s="20"/>
    </row>
    <row r="581" s="19" customFormat="true" ht="15" hidden="false" customHeight="true" outlineLevel="0" collapsed="false">
      <c r="A581" s="17" t="n">
        <v>4</v>
      </c>
      <c r="B581" s="39" t="n">
        <v>1</v>
      </c>
      <c r="C581" s="39" t="n">
        <v>48</v>
      </c>
      <c r="D581" s="39" t="n">
        <v>1</v>
      </c>
      <c r="E581" s="40" t="n">
        <v>25.0865051903114</v>
      </c>
      <c r="F581" s="39" t="n">
        <v>0</v>
      </c>
      <c r="G581" s="39" t="n">
        <v>0</v>
      </c>
      <c r="H581" s="39" t="n">
        <v>3</v>
      </c>
      <c r="I581" s="39" t="n">
        <v>3</v>
      </c>
      <c r="J581" s="20"/>
    </row>
    <row r="582" s="19" customFormat="true" ht="15" hidden="false" customHeight="true" outlineLevel="0" collapsed="false">
      <c r="A582" s="17" t="n">
        <v>4</v>
      </c>
      <c r="B582" s="39" t="n">
        <v>1</v>
      </c>
      <c r="C582" s="39" t="n">
        <v>60</v>
      </c>
      <c r="D582" s="39" t="n">
        <v>1</v>
      </c>
      <c r="E582" s="40" t="n">
        <v>21.3039485766759</v>
      </c>
      <c r="F582" s="39" t="n">
        <v>1</v>
      </c>
      <c r="G582" s="39" t="n">
        <v>0</v>
      </c>
      <c r="H582" s="39" t="n">
        <v>2</v>
      </c>
      <c r="I582" s="39" t="n">
        <v>1</v>
      </c>
      <c r="J582" s="20"/>
    </row>
    <row r="583" s="19" customFormat="true" ht="15" hidden="false" customHeight="true" outlineLevel="0" collapsed="false">
      <c r="A583" s="17" t="n">
        <v>4</v>
      </c>
      <c r="B583" s="39" t="n">
        <v>1</v>
      </c>
      <c r="C583" s="39" t="n">
        <v>60</v>
      </c>
      <c r="D583" s="39" t="n">
        <v>1</v>
      </c>
      <c r="E583" s="40" t="n">
        <v>18.7783446712018</v>
      </c>
      <c r="F583" s="39" t="n">
        <v>1</v>
      </c>
      <c r="G583" s="39" t="n">
        <v>1</v>
      </c>
      <c r="H583" s="39" t="n">
        <v>3</v>
      </c>
      <c r="I583" s="39" t="n">
        <v>1</v>
      </c>
      <c r="J583" s="20"/>
    </row>
    <row r="584" s="19" customFormat="true" ht="15" hidden="false" customHeight="true" outlineLevel="0" collapsed="false">
      <c r="A584" s="17" t="n">
        <v>4</v>
      </c>
      <c r="B584" s="39" t="n">
        <v>0</v>
      </c>
      <c r="C584" s="39" t="n">
        <v>26</v>
      </c>
      <c r="D584" s="39" t="n">
        <v>0</v>
      </c>
      <c r="E584" s="40" t="n">
        <v>15.5709342560554</v>
      </c>
      <c r="F584" s="39" t="n">
        <v>0</v>
      </c>
      <c r="G584" s="39" t="n">
        <v>0</v>
      </c>
      <c r="H584" s="39" t="n">
        <v>3</v>
      </c>
      <c r="I584" s="39" t="n">
        <v>2</v>
      </c>
      <c r="J584" s="20"/>
    </row>
    <row r="585" s="19" customFormat="true" ht="15" hidden="false" customHeight="true" outlineLevel="0" collapsed="false">
      <c r="A585" s="17" t="n">
        <v>4</v>
      </c>
      <c r="B585" s="39" t="n">
        <v>1</v>
      </c>
      <c r="C585" s="39" t="n">
        <v>50</v>
      </c>
      <c r="D585" s="39" t="n">
        <v>0</v>
      </c>
      <c r="E585" s="40" t="n">
        <v>18.4240362811791</v>
      </c>
      <c r="F585" s="39" t="n">
        <v>0</v>
      </c>
      <c r="G585" s="39" t="n">
        <v>0</v>
      </c>
      <c r="H585" s="39" t="n">
        <v>2</v>
      </c>
      <c r="I585" s="39" t="n">
        <v>2</v>
      </c>
      <c r="J585" s="20"/>
    </row>
    <row r="586" s="19" customFormat="true" ht="15" hidden="false" customHeight="true" outlineLevel="0" collapsed="false">
      <c r="A586" s="17" t="n">
        <v>4</v>
      </c>
      <c r="B586" s="39" t="n">
        <v>1</v>
      </c>
      <c r="C586" s="39" t="n">
        <v>79</v>
      </c>
      <c r="D586" s="39" t="n">
        <v>0</v>
      </c>
      <c r="E586" s="40" t="n">
        <v>20.2020202020202</v>
      </c>
      <c r="F586" s="39" t="n">
        <v>1</v>
      </c>
      <c r="G586" s="39" t="n">
        <v>1</v>
      </c>
      <c r="H586" s="39" t="n">
        <v>2</v>
      </c>
      <c r="I586" s="39" t="n">
        <v>1</v>
      </c>
      <c r="J586" s="20"/>
    </row>
    <row r="587" s="19" customFormat="true" ht="15" hidden="false" customHeight="true" outlineLevel="0" collapsed="false">
      <c r="A587" s="17" t="n">
        <v>4</v>
      </c>
      <c r="B587" s="39" t="n">
        <v>0</v>
      </c>
      <c r="C587" s="39" t="n">
        <v>49</v>
      </c>
      <c r="D587" s="39" t="n">
        <v>0</v>
      </c>
      <c r="E587" s="40" t="n">
        <v>18.4265342092613</v>
      </c>
      <c r="F587" s="39" t="n">
        <v>0</v>
      </c>
      <c r="G587" s="39" t="n">
        <v>0</v>
      </c>
      <c r="H587" s="39" t="n">
        <v>3</v>
      </c>
      <c r="I587" s="39" t="n">
        <v>1</v>
      </c>
      <c r="J587" s="20"/>
    </row>
    <row r="588" s="19" customFormat="true" ht="15" hidden="false" customHeight="true" outlineLevel="0" collapsed="false">
      <c r="A588" s="17" t="n">
        <v>4</v>
      </c>
      <c r="B588" s="39" t="n">
        <v>1</v>
      </c>
      <c r="C588" s="39" t="n">
        <v>40</v>
      </c>
      <c r="D588" s="39" t="n">
        <v>0</v>
      </c>
      <c r="E588" s="40" t="n">
        <v>22.4813290656912</v>
      </c>
      <c r="F588" s="39" t="n">
        <v>0</v>
      </c>
      <c r="G588" s="39" t="n">
        <v>0</v>
      </c>
      <c r="H588" s="39" t="n">
        <v>2</v>
      </c>
      <c r="I588" s="39" t="n">
        <v>1</v>
      </c>
      <c r="J588" s="20"/>
    </row>
    <row r="589" s="19" customFormat="true" ht="15" hidden="false" customHeight="true" outlineLevel="0" collapsed="false">
      <c r="A589" s="17" t="n">
        <v>4</v>
      </c>
      <c r="B589" s="39" t="n">
        <v>1</v>
      </c>
      <c r="C589" s="39" t="n">
        <v>45</v>
      </c>
      <c r="D589" s="39" t="n">
        <v>0</v>
      </c>
      <c r="E589" s="40" t="n">
        <v>21.5450907971684</v>
      </c>
      <c r="F589" s="39" t="n">
        <v>1</v>
      </c>
      <c r="G589" s="39" t="n">
        <v>0</v>
      </c>
      <c r="H589" s="39" t="n">
        <v>3</v>
      </c>
      <c r="I589" s="39" t="n">
        <v>2</v>
      </c>
      <c r="J589" s="20"/>
    </row>
    <row r="590" s="19" customFormat="true" ht="15" hidden="false" customHeight="true" outlineLevel="0" collapsed="false">
      <c r="A590" s="17" t="n">
        <v>4</v>
      </c>
      <c r="B590" s="39" t="n">
        <v>1</v>
      </c>
      <c r="C590" s="39" t="n">
        <v>35</v>
      </c>
      <c r="D590" s="39" t="n">
        <v>0</v>
      </c>
      <c r="E590" s="40" t="n">
        <v>20.9366391184573</v>
      </c>
      <c r="F590" s="39" t="n">
        <v>1</v>
      </c>
      <c r="G590" s="39" t="n">
        <v>1</v>
      </c>
      <c r="H590" s="39" t="n">
        <v>3</v>
      </c>
      <c r="I590" s="39" t="n">
        <v>1</v>
      </c>
      <c r="J590" s="20"/>
    </row>
    <row r="591" s="19" customFormat="true" ht="15" hidden="false" customHeight="true" outlineLevel="0" collapsed="false">
      <c r="A591" s="17" t="n">
        <v>4</v>
      </c>
      <c r="B591" s="39" t="n">
        <v>1</v>
      </c>
      <c r="C591" s="39" t="n">
        <v>50</v>
      </c>
      <c r="D591" s="39" t="n">
        <v>1</v>
      </c>
      <c r="E591" s="40" t="n">
        <v>19.5716812826979</v>
      </c>
      <c r="F591" s="39" t="n">
        <v>1</v>
      </c>
      <c r="G591" s="39" t="n">
        <v>1</v>
      </c>
      <c r="H591" s="39" t="n">
        <v>3</v>
      </c>
      <c r="I591" s="39" t="n">
        <v>2</v>
      </c>
      <c r="J591" s="20"/>
    </row>
    <row r="592" s="19" customFormat="true" ht="15" hidden="false" customHeight="true" outlineLevel="0" collapsed="false">
      <c r="A592" s="17" t="n">
        <v>4</v>
      </c>
      <c r="B592" s="39" t="n">
        <v>1</v>
      </c>
      <c r="C592" s="39" t="n">
        <v>36</v>
      </c>
      <c r="D592" s="39" t="n">
        <v>1</v>
      </c>
      <c r="E592" s="40" t="n">
        <v>17.9282154254366</v>
      </c>
      <c r="F592" s="39" t="n">
        <v>1</v>
      </c>
      <c r="G592" s="39" t="n">
        <v>1</v>
      </c>
      <c r="H592" s="39" t="n">
        <v>3</v>
      </c>
      <c r="I592" s="39" t="n">
        <v>1</v>
      </c>
      <c r="J592" s="20"/>
    </row>
    <row r="593" s="19" customFormat="true" ht="15" hidden="false" customHeight="true" outlineLevel="0" collapsed="false">
      <c r="A593" s="17" t="n">
        <v>4</v>
      </c>
      <c r="B593" s="39" t="n">
        <v>1</v>
      </c>
      <c r="C593" s="39" t="n">
        <v>60</v>
      </c>
      <c r="D593" s="39" t="n">
        <v>1</v>
      </c>
      <c r="E593" s="40" t="n">
        <v>23.7252861602497</v>
      </c>
      <c r="F593" s="39" t="n">
        <v>1</v>
      </c>
      <c r="G593" s="39" t="n">
        <v>1</v>
      </c>
      <c r="H593" s="39" t="n">
        <v>2</v>
      </c>
      <c r="I593" s="39" t="n">
        <v>2</v>
      </c>
      <c r="J593" s="20"/>
    </row>
    <row r="594" s="19" customFormat="true" ht="15" hidden="false" customHeight="true" outlineLevel="0" collapsed="false">
      <c r="A594" s="17" t="n">
        <v>4</v>
      </c>
      <c r="B594" s="39" t="n">
        <v>1</v>
      </c>
      <c r="C594" s="39" t="n">
        <v>53</v>
      </c>
      <c r="D594" s="39" t="n">
        <v>1</v>
      </c>
      <c r="E594" s="40" t="n">
        <v>22.0580511886839</v>
      </c>
      <c r="F594" s="39" t="n">
        <v>1</v>
      </c>
      <c r="G594" s="39" t="n">
        <v>0</v>
      </c>
      <c r="H594" s="39" t="n">
        <v>3</v>
      </c>
      <c r="I594" s="39" t="n">
        <v>1</v>
      </c>
      <c r="J594" s="20"/>
    </row>
    <row r="595" s="19" customFormat="true" ht="15" hidden="false" customHeight="true" outlineLevel="0" collapsed="false">
      <c r="A595" s="17" t="n">
        <v>4</v>
      </c>
      <c r="B595" s="39" t="n">
        <v>1</v>
      </c>
      <c r="C595" s="39" t="n">
        <v>32</v>
      </c>
      <c r="D595" s="39" t="n">
        <v>0</v>
      </c>
      <c r="E595" s="40" t="n">
        <v>20.0617283950617</v>
      </c>
      <c r="F595" s="39" t="n">
        <v>1</v>
      </c>
      <c r="G595" s="39" t="n">
        <v>0</v>
      </c>
      <c r="H595" s="39" t="n">
        <v>3</v>
      </c>
      <c r="I595" s="39" t="n">
        <v>2</v>
      </c>
      <c r="J595" s="20"/>
    </row>
    <row r="596" s="19" customFormat="true" ht="15" hidden="false" customHeight="true" outlineLevel="0" collapsed="false">
      <c r="A596" s="17" t="n">
        <v>4</v>
      </c>
      <c r="B596" s="39" t="n">
        <v>1</v>
      </c>
      <c r="C596" s="39" t="n">
        <v>38</v>
      </c>
      <c r="D596" s="39" t="n">
        <v>0</v>
      </c>
      <c r="E596" s="40" t="n">
        <v>17.5925925925926</v>
      </c>
      <c r="F596" s="39" t="n">
        <v>0</v>
      </c>
      <c r="G596" s="39" t="n">
        <v>0</v>
      </c>
      <c r="H596" s="39" t="n">
        <v>3</v>
      </c>
      <c r="I596" s="39" t="n">
        <v>2</v>
      </c>
      <c r="J596" s="20"/>
    </row>
    <row r="597" s="19" customFormat="true" ht="15" hidden="false" customHeight="true" outlineLevel="0" collapsed="false">
      <c r="A597" s="17" t="n">
        <v>4</v>
      </c>
      <c r="B597" s="39" t="n">
        <v>1</v>
      </c>
      <c r="C597" s="39" t="n">
        <v>61</v>
      </c>
      <c r="D597" s="39" t="n">
        <v>0</v>
      </c>
      <c r="E597" s="40" t="n">
        <v>19.4330132601738</v>
      </c>
      <c r="F597" s="39" t="n">
        <v>1</v>
      </c>
      <c r="G597" s="39" t="n">
        <v>1</v>
      </c>
      <c r="H597" s="39" t="n">
        <v>3</v>
      </c>
      <c r="I597" s="39" t="n">
        <v>2</v>
      </c>
      <c r="J597" s="20"/>
    </row>
    <row r="598" s="19" customFormat="true" ht="15" hidden="false" customHeight="true" outlineLevel="0" collapsed="false">
      <c r="A598" s="17" t="n">
        <v>4</v>
      </c>
      <c r="B598" s="39" t="n">
        <v>1</v>
      </c>
      <c r="C598" s="39" t="n">
        <v>57</v>
      </c>
      <c r="D598" s="39" t="n">
        <v>1</v>
      </c>
      <c r="E598" s="40" t="n">
        <v>19.43</v>
      </c>
      <c r="F598" s="39" t="n">
        <v>1</v>
      </c>
      <c r="G598" s="39" t="n">
        <v>1</v>
      </c>
      <c r="H598" s="39" t="n">
        <v>3</v>
      </c>
      <c r="I598" s="39" t="n">
        <v>2</v>
      </c>
      <c r="J598" s="20"/>
    </row>
    <row r="599" s="19" customFormat="true" ht="15" hidden="false" customHeight="true" outlineLevel="0" collapsed="false">
      <c r="A599" s="17" t="n">
        <v>4</v>
      </c>
      <c r="B599" s="39" t="n">
        <v>1</v>
      </c>
      <c r="C599" s="39" t="n">
        <v>55</v>
      </c>
      <c r="D599" s="39" t="n">
        <v>1</v>
      </c>
      <c r="E599" s="40" t="n">
        <v>20.385611949398</v>
      </c>
      <c r="F599" s="39" t="n">
        <v>1</v>
      </c>
      <c r="G599" s="39" t="n">
        <v>1</v>
      </c>
      <c r="H599" s="39" t="n">
        <v>2</v>
      </c>
      <c r="I599" s="39" t="n">
        <v>1</v>
      </c>
      <c r="J599" s="20"/>
    </row>
    <row r="600" s="19" customFormat="true" ht="15" hidden="false" customHeight="true" outlineLevel="0" collapsed="false">
      <c r="A600" s="17" t="n">
        <v>4</v>
      </c>
      <c r="B600" s="39" t="n">
        <v>1</v>
      </c>
      <c r="C600" s="39" t="n">
        <v>50</v>
      </c>
      <c r="D600" s="39" t="n">
        <v>0</v>
      </c>
      <c r="E600" s="40" t="n">
        <v>19.4869614512472</v>
      </c>
      <c r="F600" s="39" t="n">
        <v>1</v>
      </c>
      <c r="G600" s="39" t="n">
        <v>1</v>
      </c>
      <c r="H600" s="39" t="n">
        <v>3</v>
      </c>
      <c r="I600" s="39" t="n">
        <v>2</v>
      </c>
      <c r="J600" s="20"/>
    </row>
    <row r="601" s="19" customFormat="true" ht="15" hidden="false" customHeight="true" outlineLevel="0" collapsed="false">
      <c r="A601" s="17" t="n">
        <v>4</v>
      </c>
      <c r="B601" s="39" t="n">
        <v>1</v>
      </c>
      <c r="C601" s="39" t="n">
        <v>67</v>
      </c>
      <c r="D601" s="39" t="n">
        <v>1</v>
      </c>
      <c r="E601" s="40" t="n">
        <v>24.0054869684499</v>
      </c>
      <c r="F601" s="39" t="n">
        <v>0</v>
      </c>
      <c r="G601" s="39" t="n">
        <v>0</v>
      </c>
      <c r="H601" s="39" t="n">
        <v>3</v>
      </c>
      <c r="I601" s="39" t="n">
        <v>2</v>
      </c>
      <c r="J601" s="20"/>
    </row>
    <row r="602" s="19" customFormat="true" ht="15" hidden="false" customHeight="true" outlineLevel="0" collapsed="false">
      <c r="A602" s="17" t="n">
        <v>4</v>
      </c>
      <c r="B602" s="39" t="n">
        <v>1</v>
      </c>
      <c r="C602" s="39" t="n">
        <v>51</v>
      </c>
      <c r="D602" s="39" t="n">
        <v>1</v>
      </c>
      <c r="E602" s="40" t="n">
        <v>20.8085612366231</v>
      </c>
      <c r="F602" s="39" t="n">
        <v>0</v>
      </c>
      <c r="G602" s="39" t="n">
        <v>0</v>
      </c>
      <c r="H602" s="39" t="n">
        <v>3</v>
      </c>
      <c r="I602" s="39" t="n">
        <v>1</v>
      </c>
      <c r="J602" s="20"/>
    </row>
    <row r="603" s="19" customFormat="true" ht="15" hidden="false" customHeight="true" outlineLevel="0" collapsed="false">
      <c r="A603" s="17" t="n">
        <v>4</v>
      </c>
      <c r="B603" s="39" t="n">
        <v>1</v>
      </c>
      <c r="C603" s="39" t="n">
        <v>61</v>
      </c>
      <c r="D603" s="39" t="n">
        <v>0</v>
      </c>
      <c r="E603" s="40" t="n">
        <v>20.8209399167162</v>
      </c>
      <c r="F603" s="39" t="n">
        <v>1</v>
      </c>
      <c r="G603" s="39" t="n">
        <v>0</v>
      </c>
      <c r="H603" s="39" t="n">
        <v>2</v>
      </c>
      <c r="I603" s="39" t="n">
        <v>2</v>
      </c>
      <c r="J603" s="20"/>
    </row>
    <row r="604" s="19" customFormat="true" ht="15" hidden="false" customHeight="true" outlineLevel="0" collapsed="false">
      <c r="A604" s="17" t="n">
        <v>4</v>
      </c>
      <c r="B604" s="39" t="n">
        <v>1</v>
      </c>
      <c r="C604" s="39" t="n">
        <v>55</v>
      </c>
      <c r="D604" s="39" t="n">
        <v>1</v>
      </c>
      <c r="E604" s="40" t="n">
        <v>24.5351239669421</v>
      </c>
      <c r="F604" s="39" t="n">
        <v>1</v>
      </c>
      <c r="G604" s="39" t="n">
        <v>1</v>
      </c>
      <c r="H604" s="39" t="n">
        <v>3</v>
      </c>
      <c r="I604" s="39" t="n">
        <v>1</v>
      </c>
      <c r="J604" s="20"/>
    </row>
    <row r="605" s="19" customFormat="true" ht="15" hidden="false" customHeight="true" outlineLevel="0" collapsed="false">
      <c r="A605" s="17" t="n">
        <v>4</v>
      </c>
      <c r="B605" s="39" t="n">
        <v>1</v>
      </c>
      <c r="C605" s="39" t="n">
        <v>37</v>
      </c>
      <c r="D605" s="39" t="n">
        <v>0</v>
      </c>
      <c r="E605" s="40" t="n">
        <v>28.0428165931398</v>
      </c>
      <c r="F605" s="39" t="n">
        <v>0</v>
      </c>
      <c r="G605" s="39" t="n">
        <v>1</v>
      </c>
      <c r="H605" s="39" t="n">
        <v>2</v>
      </c>
      <c r="I605" s="39" t="n">
        <v>1</v>
      </c>
      <c r="J605" s="20"/>
    </row>
    <row r="606" s="19" customFormat="true" ht="15" hidden="false" customHeight="true" outlineLevel="0" collapsed="false">
      <c r="A606" s="17" t="n">
        <v>4</v>
      </c>
      <c r="B606" s="39" t="n">
        <v>1</v>
      </c>
      <c r="C606" s="39" t="n">
        <v>18</v>
      </c>
      <c r="D606" s="39" t="n">
        <v>0</v>
      </c>
      <c r="E606" s="40" t="n">
        <v>20.4997417355372</v>
      </c>
      <c r="F606" s="39" t="n">
        <v>0</v>
      </c>
      <c r="G606" s="39" t="n">
        <v>0</v>
      </c>
      <c r="H606" s="39" t="n">
        <v>3</v>
      </c>
      <c r="I606" s="39" t="n">
        <v>2</v>
      </c>
      <c r="J606" s="20"/>
    </row>
    <row r="607" s="19" customFormat="true" ht="15" hidden="false" customHeight="true" outlineLevel="0" collapsed="false">
      <c r="A607" s="17" t="n">
        <v>4</v>
      </c>
      <c r="B607" s="39" t="n">
        <v>1</v>
      </c>
      <c r="C607" s="39" t="n">
        <v>51</v>
      </c>
      <c r="D607" s="39" t="n">
        <v>0</v>
      </c>
      <c r="E607" s="40" t="n">
        <v>20.2020202020202</v>
      </c>
      <c r="F607" s="39" t="n">
        <v>1</v>
      </c>
      <c r="G607" s="39" t="n">
        <v>0</v>
      </c>
      <c r="H607" s="39" t="n">
        <v>3</v>
      </c>
      <c r="I607" s="39" t="n">
        <v>2</v>
      </c>
      <c r="J607" s="20"/>
    </row>
    <row r="608" s="19" customFormat="true" ht="15" hidden="false" customHeight="true" outlineLevel="0" collapsed="false">
      <c r="A608" s="17" t="n">
        <v>4</v>
      </c>
      <c r="B608" s="39" t="n">
        <v>1</v>
      </c>
      <c r="C608" s="39" t="n">
        <v>46</v>
      </c>
      <c r="D608" s="39" t="n">
        <v>0</v>
      </c>
      <c r="E608" s="40" t="n">
        <v>25.15589569161</v>
      </c>
      <c r="F608" s="39" t="n">
        <v>0</v>
      </c>
      <c r="G608" s="39" t="n">
        <v>0</v>
      </c>
      <c r="H608" s="39" t="n">
        <v>3</v>
      </c>
      <c r="I608" s="39" t="n">
        <v>2</v>
      </c>
      <c r="J608" s="20"/>
    </row>
    <row r="609" s="19" customFormat="true" ht="15" hidden="false" customHeight="true" outlineLevel="0" collapsed="false">
      <c r="A609" s="17" t="n">
        <v>4</v>
      </c>
      <c r="B609" s="39" t="n">
        <v>1</v>
      </c>
      <c r="C609" s="39" t="n">
        <v>39</v>
      </c>
      <c r="D609" s="39" t="n">
        <v>0</v>
      </c>
      <c r="E609" s="40" t="n">
        <v>22.3081499107674</v>
      </c>
      <c r="F609" s="39" t="n">
        <v>1</v>
      </c>
      <c r="G609" s="39" t="n">
        <v>0</v>
      </c>
      <c r="H609" s="39" t="n">
        <v>2</v>
      </c>
      <c r="I609" s="39" t="n">
        <v>2</v>
      </c>
      <c r="J609" s="20"/>
    </row>
    <row r="610" s="19" customFormat="true" ht="15" hidden="false" customHeight="true" outlineLevel="0" collapsed="false">
      <c r="A610" s="17" t="n">
        <v>4</v>
      </c>
      <c r="B610" s="39" t="n">
        <v>1</v>
      </c>
      <c r="C610" s="39" t="n">
        <v>59</v>
      </c>
      <c r="D610" s="39" t="n">
        <v>1</v>
      </c>
      <c r="E610" s="40" t="n">
        <v>22.2040816326531</v>
      </c>
      <c r="F610" s="39" t="n">
        <v>0</v>
      </c>
      <c r="G610" s="39" t="n">
        <v>0</v>
      </c>
      <c r="H610" s="39" t="n">
        <v>3</v>
      </c>
      <c r="I610" s="39" t="n">
        <v>2</v>
      </c>
      <c r="J610" s="20"/>
    </row>
    <row r="611" s="19" customFormat="true" ht="15" hidden="false" customHeight="true" outlineLevel="0" collapsed="false">
      <c r="A611" s="17" t="n">
        <v>4</v>
      </c>
      <c r="B611" s="39" t="n">
        <v>1</v>
      </c>
      <c r="C611" s="39" t="n">
        <v>44</v>
      </c>
      <c r="D611" s="39" t="n">
        <v>1</v>
      </c>
      <c r="E611" s="40" t="n">
        <v>17.3134103654635</v>
      </c>
      <c r="F611" s="39" t="n">
        <v>0</v>
      </c>
      <c r="G611" s="39" t="n">
        <v>0</v>
      </c>
      <c r="H611" s="39" t="n">
        <v>3</v>
      </c>
      <c r="I611" s="39" t="n">
        <v>1</v>
      </c>
      <c r="J611" s="20"/>
    </row>
    <row r="612" s="19" customFormat="true" ht="15" hidden="false" customHeight="true" outlineLevel="0" collapsed="false">
      <c r="A612" s="17" t="n">
        <v>4</v>
      </c>
      <c r="B612" s="39" t="n">
        <v>1</v>
      </c>
      <c r="C612" s="39" t="n">
        <v>47</v>
      </c>
      <c r="D612" s="39" t="n">
        <v>1</v>
      </c>
      <c r="E612" s="40" t="n">
        <v>22.4813290656912</v>
      </c>
      <c r="F612" s="39" t="n">
        <v>0</v>
      </c>
      <c r="G612" s="39" t="n">
        <v>0</v>
      </c>
      <c r="H612" s="39" t="n">
        <v>3</v>
      </c>
      <c r="I612" s="39" t="n">
        <v>1</v>
      </c>
      <c r="J612" s="20"/>
    </row>
    <row r="613" s="19" customFormat="true" ht="15" hidden="false" customHeight="true" outlineLevel="0" collapsed="false">
      <c r="A613" s="17" t="n">
        <v>4</v>
      </c>
      <c r="B613" s="39" t="n">
        <v>1</v>
      </c>
      <c r="C613" s="39" t="n">
        <v>45</v>
      </c>
      <c r="D613" s="39" t="n">
        <v>1</v>
      </c>
      <c r="E613" s="40" t="n">
        <v>25.5296448712087</v>
      </c>
      <c r="F613" s="39" t="n">
        <v>0</v>
      </c>
      <c r="G613" s="39" t="n">
        <v>0</v>
      </c>
      <c r="H613" s="39" t="n">
        <v>2</v>
      </c>
      <c r="I613" s="39" t="n">
        <v>2</v>
      </c>
      <c r="J613" s="20"/>
    </row>
    <row r="614" s="19" customFormat="true" ht="15" hidden="false" customHeight="true" outlineLevel="0" collapsed="false">
      <c r="A614" s="17" t="n">
        <v>4</v>
      </c>
      <c r="B614" s="39" t="n">
        <v>1</v>
      </c>
      <c r="C614" s="39" t="n">
        <v>46</v>
      </c>
      <c r="D614" s="39" t="n">
        <v>0</v>
      </c>
      <c r="E614" s="40" t="n">
        <v>19.921875</v>
      </c>
      <c r="F614" s="39" t="n">
        <v>0</v>
      </c>
      <c r="G614" s="39" t="n">
        <v>0</v>
      </c>
      <c r="H614" s="39" t="n">
        <v>3</v>
      </c>
      <c r="I614" s="39" t="n">
        <v>1</v>
      </c>
      <c r="J614" s="20"/>
    </row>
    <row r="615" s="19" customFormat="true" ht="15" hidden="false" customHeight="true" outlineLevel="0" collapsed="false">
      <c r="A615" s="17" t="n">
        <v>4</v>
      </c>
      <c r="B615" s="39" t="n">
        <v>1</v>
      </c>
      <c r="C615" s="39" t="n">
        <v>60</v>
      </c>
      <c r="D615" s="39" t="n">
        <v>1</v>
      </c>
      <c r="E615" s="40" t="n">
        <v>20.1955782312925</v>
      </c>
      <c r="F615" s="39" t="n">
        <v>0</v>
      </c>
      <c r="G615" s="39" t="n">
        <v>1</v>
      </c>
      <c r="H615" s="39" t="n">
        <v>3</v>
      </c>
      <c r="I615" s="39" t="n">
        <v>2</v>
      </c>
      <c r="J615" s="20"/>
    </row>
    <row r="616" s="19" customFormat="true" ht="15" hidden="false" customHeight="true" outlineLevel="0" collapsed="false">
      <c r="A616" s="17" t="n">
        <v>4</v>
      </c>
      <c r="B616" s="39" t="n">
        <v>1</v>
      </c>
      <c r="C616" s="39" t="n">
        <v>47</v>
      </c>
      <c r="D616" s="39" t="n">
        <v>0</v>
      </c>
      <c r="E616" s="40" t="n">
        <v>22.1442743764172</v>
      </c>
      <c r="F616" s="39" t="n">
        <v>1</v>
      </c>
      <c r="G616" s="39" t="n">
        <v>1</v>
      </c>
      <c r="H616" s="39" t="n">
        <v>2</v>
      </c>
      <c r="I616" s="39" t="n">
        <v>1</v>
      </c>
      <c r="J616" s="20"/>
    </row>
    <row r="617" s="19" customFormat="true" ht="15" hidden="false" customHeight="true" outlineLevel="0" collapsed="false">
      <c r="A617" s="17" t="n">
        <v>4</v>
      </c>
      <c r="B617" s="39" t="n">
        <v>1</v>
      </c>
      <c r="C617" s="39" t="n">
        <v>47</v>
      </c>
      <c r="D617" s="39" t="n">
        <v>1</v>
      </c>
      <c r="E617" s="40" t="n">
        <v>20.242214532872</v>
      </c>
      <c r="F617" s="39" t="n">
        <v>1</v>
      </c>
      <c r="G617" s="39" t="n">
        <v>1</v>
      </c>
      <c r="H617" s="39" t="n">
        <v>3</v>
      </c>
      <c r="I617" s="39" t="n">
        <v>1</v>
      </c>
      <c r="J617" s="20"/>
    </row>
    <row r="618" s="19" customFormat="true" ht="15" hidden="false" customHeight="true" outlineLevel="0" collapsed="false">
      <c r="A618" s="17" t="n">
        <v>4</v>
      </c>
      <c r="B618" s="39" t="n">
        <v>1</v>
      </c>
      <c r="C618" s="39" t="n">
        <v>71</v>
      </c>
      <c r="D618" s="39" t="n">
        <v>1</v>
      </c>
      <c r="E618" s="40" t="n">
        <v>18.7783446712018</v>
      </c>
      <c r="F618" s="39" t="n">
        <v>1</v>
      </c>
      <c r="G618" s="39" t="n">
        <v>1</v>
      </c>
      <c r="H618" s="39" t="n">
        <v>2</v>
      </c>
      <c r="I618" s="39" t="n">
        <v>2</v>
      </c>
      <c r="J618" s="20"/>
    </row>
    <row r="619" s="19" customFormat="true" ht="15" hidden="false" customHeight="true" outlineLevel="0" collapsed="false">
      <c r="A619" s="17" t="n">
        <v>4</v>
      </c>
      <c r="B619" s="39" t="n">
        <v>0</v>
      </c>
      <c r="C619" s="39" t="n">
        <v>51</v>
      </c>
      <c r="D619" s="39" t="n">
        <v>1</v>
      </c>
      <c r="E619" s="40" t="n">
        <v>26.4855397496689</v>
      </c>
      <c r="F619" s="39" t="n">
        <v>0</v>
      </c>
      <c r="G619" s="39" t="n">
        <v>0</v>
      </c>
      <c r="H619" s="39" t="n">
        <v>2</v>
      </c>
      <c r="I619" s="39" t="n">
        <v>1</v>
      </c>
      <c r="J619" s="20"/>
    </row>
    <row r="620" s="19" customFormat="true" ht="15" hidden="false" customHeight="true" outlineLevel="0" collapsed="false">
      <c r="A620" s="17" t="n">
        <v>4</v>
      </c>
      <c r="B620" s="39" t="n">
        <v>1</v>
      </c>
      <c r="C620" s="39" t="n">
        <v>51</v>
      </c>
      <c r="D620" s="39" t="n">
        <v>1</v>
      </c>
      <c r="E620" s="40" t="n">
        <v>23.3066800530675</v>
      </c>
      <c r="F620" s="39" t="n">
        <v>1</v>
      </c>
      <c r="G620" s="39" t="n">
        <v>1</v>
      </c>
      <c r="H620" s="39" t="n">
        <v>3</v>
      </c>
      <c r="I620" s="39" t="n">
        <v>2</v>
      </c>
      <c r="J620" s="20"/>
    </row>
    <row r="621" s="19" customFormat="true" ht="15" hidden="false" customHeight="true" outlineLevel="0" collapsed="false">
      <c r="A621" s="17" t="n">
        <v>4</v>
      </c>
      <c r="B621" s="39" t="n">
        <v>1</v>
      </c>
      <c r="C621" s="39" t="n">
        <v>53</v>
      </c>
      <c r="D621" s="39" t="n">
        <v>1</v>
      </c>
      <c r="E621" s="40" t="n">
        <v>27.34375</v>
      </c>
      <c r="F621" s="39" t="n">
        <v>1</v>
      </c>
      <c r="G621" s="39" t="n">
        <v>0</v>
      </c>
      <c r="H621" s="39" t="n">
        <v>3</v>
      </c>
      <c r="I621" s="39" t="n">
        <v>1</v>
      </c>
      <c r="J621" s="20"/>
    </row>
    <row r="622" s="19" customFormat="true" ht="15" hidden="false" customHeight="true" outlineLevel="0" collapsed="false">
      <c r="A622" s="17" t="n">
        <v>4</v>
      </c>
      <c r="B622" s="39" t="n">
        <v>1</v>
      </c>
      <c r="C622" s="39" t="n">
        <v>36</v>
      </c>
      <c r="D622" s="39" t="n">
        <v>1</v>
      </c>
      <c r="E622" s="40" t="n">
        <v>17.6470588235294</v>
      </c>
      <c r="F622" s="39" t="n">
        <v>0</v>
      </c>
      <c r="G622" s="39" t="n">
        <v>0</v>
      </c>
      <c r="H622" s="39" t="n">
        <v>2</v>
      </c>
      <c r="I622" s="39" t="n">
        <v>2</v>
      </c>
      <c r="J622" s="20"/>
    </row>
    <row r="623" s="19" customFormat="true" ht="15" hidden="false" customHeight="true" outlineLevel="0" collapsed="false">
      <c r="A623" s="17" t="n">
        <v>4</v>
      </c>
      <c r="B623" s="39" t="n">
        <v>1</v>
      </c>
      <c r="C623" s="39" t="n">
        <v>56</v>
      </c>
      <c r="D623" s="39" t="n">
        <v>0</v>
      </c>
      <c r="E623" s="40" t="n">
        <v>25.2595155709343</v>
      </c>
      <c r="F623" s="39" t="n">
        <v>0</v>
      </c>
      <c r="G623" s="39" t="n">
        <v>0</v>
      </c>
      <c r="H623" s="39" t="n">
        <v>3</v>
      </c>
      <c r="I623" s="39" t="n">
        <v>1</v>
      </c>
      <c r="J623" s="20"/>
    </row>
    <row r="624" s="19" customFormat="true" ht="15" hidden="false" customHeight="true" outlineLevel="0" collapsed="false">
      <c r="A624" s="17" t="n">
        <v>4</v>
      </c>
      <c r="B624" s="39" t="n">
        <v>1</v>
      </c>
      <c r="C624" s="39" t="n">
        <v>40</v>
      </c>
      <c r="D624" s="39" t="n">
        <v>1</v>
      </c>
      <c r="E624" s="40" t="n">
        <v>25.4028160836116</v>
      </c>
      <c r="F624" s="39" t="n">
        <v>1</v>
      </c>
      <c r="G624" s="39" t="n">
        <v>0</v>
      </c>
      <c r="H624" s="39" t="n">
        <v>3</v>
      </c>
      <c r="I624" s="39" t="n">
        <v>1</v>
      </c>
      <c r="J624" s="20"/>
    </row>
    <row r="625" s="19" customFormat="true" ht="15" hidden="false" customHeight="true" outlineLevel="0" collapsed="false">
      <c r="A625" s="17" t="n">
        <v>4</v>
      </c>
      <c r="B625" s="39" t="n">
        <v>1</v>
      </c>
      <c r="C625" s="39" t="n">
        <v>53</v>
      </c>
      <c r="D625" s="39" t="n">
        <v>1</v>
      </c>
      <c r="E625" s="40" t="n">
        <v>24.32</v>
      </c>
      <c r="F625" s="39" t="n">
        <v>0</v>
      </c>
      <c r="G625" s="39" t="n">
        <v>0</v>
      </c>
      <c r="H625" s="39" t="n">
        <v>3</v>
      </c>
      <c r="I625" s="39" t="n">
        <v>1</v>
      </c>
      <c r="J625" s="20"/>
    </row>
    <row r="626" s="19" customFormat="true" ht="15" hidden="false" customHeight="true" outlineLevel="0" collapsed="false">
      <c r="A626" s="17" t="n">
        <v>4</v>
      </c>
      <c r="B626" s="39" t="n">
        <v>1</v>
      </c>
      <c r="C626" s="39" t="n">
        <v>44</v>
      </c>
      <c r="D626" s="39" t="n">
        <v>1</v>
      </c>
      <c r="E626" s="40" t="n">
        <v>25.013520822066</v>
      </c>
      <c r="F626" s="39" t="n">
        <v>0</v>
      </c>
      <c r="G626" s="39" t="n">
        <v>0</v>
      </c>
      <c r="H626" s="39" t="n">
        <v>2</v>
      </c>
      <c r="I626" s="39" t="n">
        <v>2</v>
      </c>
      <c r="J626" s="20"/>
    </row>
    <row r="627" s="19" customFormat="true" ht="15" hidden="false" customHeight="true" outlineLevel="0" collapsed="false">
      <c r="A627" s="17" t="n">
        <v>4</v>
      </c>
      <c r="B627" s="39" t="n">
        <v>1</v>
      </c>
      <c r="C627" s="39" t="n">
        <v>32</v>
      </c>
      <c r="D627" s="39" t="n">
        <v>0</v>
      </c>
      <c r="E627" s="40" t="n">
        <v>27.1604938271605</v>
      </c>
      <c r="F627" s="39" t="n">
        <v>0</v>
      </c>
      <c r="G627" s="39" t="n">
        <v>0</v>
      </c>
      <c r="H627" s="39" t="n">
        <v>2</v>
      </c>
      <c r="I627" s="39" t="n">
        <v>1</v>
      </c>
      <c r="J627" s="20"/>
    </row>
    <row r="628" s="19" customFormat="true" ht="15" hidden="false" customHeight="true" outlineLevel="0" collapsed="false">
      <c r="A628" s="17" t="n">
        <v>4</v>
      </c>
      <c r="B628" s="39" t="n">
        <v>1</v>
      </c>
      <c r="C628" s="39" t="n">
        <v>57</v>
      </c>
      <c r="D628" s="39" t="n">
        <v>1</v>
      </c>
      <c r="E628" s="40" t="n">
        <v>18.8271110398975</v>
      </c>
      <c r="F628" s="39" t="n">
        <v>0</v>
      </c>
      <c r="G628" s="39" t="n">
        <v>0</v>
      </c>
      <c r="H628" s="39" t="n">
        <v>3</v>
      </c>
      <c r="I628" s="39" t="n">
        <v>2</v>
      </c>
      <c r="J628" s="20"/>
    </row>
    <row r="629" s="19" customFormat="true" ht="15" hidden="false" customHeight="true" outlineLevel="0" collapsed="false">
      <c r="A629" s="17" t="n">
        <v>4</v>
      </c>
      <c r="B629" s="39" t="n">
        <v>1</v>
      </c>
      <c r="C629" s="39" t="n">
        <v>43</v>
      </c>
      <c r="D629" s="39" t="n">
        <v>1</v>
      </c>
      <c r="E629" s="40" t="n">
        <v>24.12</v>
      </c>
      <c r="F629" s="39" t="n">
        <v>0</v>
      </c>
      <c r="G629" s="39" t="n">
        <v>1</v>
      </c>
      <c r="H629" s="39" t="n">
        <v>3</v>
      </c>
      <c r="I629" s="39" t="n">
        <v>2</v>
      </c>
      <c r="J629" s="20"/>
    </row>
    <row r="630" s="19" customFormat="true" ht="15" hidden="false" customHeight="true" outlineLevel="0" collapsed="false">
      <c r="A630" s="17" t="n">
        <v>4</v>
      </c>
      <c r="B630" s="39" t="n">
        <v>1</v>
      </c>
      <c r="C630" s="39" t="n">
        <v>57</v>
      </c>
      <c r="D630" s="39" t="n">
        <v>1</v>
      </c>
      <c r="E630" s="40" t="n">
        <v>25.11</v>
      </c>
      <c r="F630" s="39" t="n">
        <v>0</v>
      </c>
      <c r="G630" s="39" t="n">
        <v>0</v>
      </c>
      <c r="H630" s="39" t="n">
        <v>2</v>
      </c>
      <c r="I630" s="39" t="n">
        <v>2</v>
      </c>
      <c r="J630" s="20"/>
    </row>
    <row r="631" s="19" customFormat="true" ht="15" hidden="false" customHeight="true" outlineLevel="0" collapsed="false">
      <c r="A631" s="17" t="n">
        <v>4</v>
      </c>
      <c r="B631" s="39" t="n">
        <v>1</v>
      </c>
      <c r="C631" s="39" t="n">
        <v>51</v>
      </c>
      <c r="D631" s="39" t="n">
        <v>1</v>
      </c>
      <c r="E631" s="40" t="n">
        <v>18.9035916824197</v>
      </c>
      <c r="F631" s="39" t="n">
        <v>1</v>
      </c>
      <c r="G631" s="39" t="n">
        <v>1</v>
      </c>
      <c r="H631" s="39" t="n">
        <v>3</v>
      </c>
      <c r="I631" s="39" t="n">
        <v>2</v>
      </c>
      <c r="J631" s="20"/>
    </row>
    <row r="632" s="19" customFormat="true" ht="15" hidden="false" customHeight="true" outlineLevel="0" collapsed="false">
      <c r="A632" s="17" t="n">
        <v>4</v>
      </c>
      <c r="B632" s="39" t="n">
        <v>1</v>
      </c>
      <c r="C632" s="39" t="n">
        <v>64</v>
      </c>
      <c r="D632" s="39" t="n">
        <v>1</v>
      </c>
      <c r="E632" s="40" t="n">
        <v>27.5482093663912</v>
      </c>
      <c r="F632" s="39" t="n">
        <v>0</v>
      </c>
      <c r="G632" s="39" t="n">
        <v>1</v>
      </c>
      <c r="H632" s="39" t="n">
        <v>3</v>
      </c>
      <c r="I632" s="39" t="n">
        <v>1</v>
      </c>
      <c r="J632" s="20"/>
    </row>
    <row r="633" s="19" customFormat="true" ht="15" hidden="false" customHeight="true" outlineLevel="0" collapsed="false">
      <c r="A633" s="17" t="n">
        <v>4</v>
      </c>
      <c r="B633" s="39" t="n">
        <v>1</v>
      </c>
      <c r="C633" s="39" t="n">
        <v>46</v>
      </c>
      <c r="D633" s="39" t="n">
        <v>0</v>
      </c>
      <c r="E633" s="40" t="n">
        <v>20.9572742022715</v>
      </c>
      <c r="F633" s="39" t="n">
        <v>1</v>
      </c>
      <c r="G633" s="39" t="n">
        <v>1</v>
      </c>
      <c r="H633" s="39" t="n">
        <v>3</v>
      </c>
      <c r="I633" s="39" t="n">
        <v>1</v>
      </c>
      <c r="J633" s="20"/>
    </row>
    <row r="634" s="19" customFormat="true" ht="15" hidden="false" customHeight="true" outlineLevel="0" collapsed="false">
      <c r="A634" s="17" t="n">
        <v>4</v>
      </c>
      <c r="B634" s="39" t="n">
        <v>1</v>
      </c>
      <c r="C634" s="39" t="n">
        <v>64</v>
      </c>
      <c r="D634" s="39" t="n">
        <v>0</v>
      </c>
      <c r="E634" s="40" t="n">
        <v>18.96</v>
      </c>
      <c r="F634" s="39" t="n">
        <v>1</v>
      </c>
      <c r="G634" s="39" t="n">
        <v>1</v>
      </c>
      <c r="H634" s="39" t="n">
        <v>3</v>
      </c>
      <c r="I634" s="39" t="n">
        <v>2</v>
      </c>
      <c r="J634" s="20"/>
    </row>
    <row r="635" s="19" customFormat="true" ht="15" hidden="false" customHeight="true" outlineLevel="0" collapsed="false">
      <c r="A635" s="17" t="n">
        <v>4</v>
      </c>
      <c r="B635" s="39" t="n">
        <v>1</v>
      </c>
      <c r="C635" s="39" t="n">
        <v>70</v>
      </c>
      <c r="D635" s="39" t="n">
        <v>0</v>
      </c>
      <c r="E635" s="40" t="n">
        <v>20.42</v>
      </c>
      <c r="F635" s="39" t="n">
        <v>0</v>
      </c>
      <c r="G635" s="39" t="n">
        <v>0</v>
      </c>
      <c r="H635" s="39" t="n">
        <v>3</v>
      </c>
      <c r="I635" s="39" t="n">
        <v>1</v>
      </c>
      <c r="J635" s="20"/>
    </row>
    <row r="636" s="19" customFormat="true" ht="15" hidden="false" customHeight="true" outlineLevel="0" collapsed="false">
      <c r="A636" s="17" t="n">
        <v>4</v>
      </c>
      <c r="B636" s="39" t="n">
        <v>1</v>
      </c>
      <c r="C636" s="39" t="n">
        <v>60</v>
      </c>
      <c r="D636" s="39" t="n">
        <v>0</v>
      </c>
      <c r="E636" s="40" t="n">
        <v>21.4532871972318</v>
      </c>
      <c r="F636" s="39" t="n">
        <v>1</v>
      </c>
      <c r="G636" s="39" t="n">
        <v>1</v>
      </c>
      <c r="H636" s="39" t="n">
        <v>3</v>
      </c>
      <c r="I636" s="39" t="n">
        <v>1</v>
      </c>
      <c r="J636" s="20"/>
    </row>
    <row r="637" s="19" customFormat="true" ht="15" hidden="false" customHeight="true" outlineLevel="0" collapsed="false">
      <c r="A637" s="17" t="n">
        <v>4</v>
      </c>
      <c r="B637" s="39" t="n">
        <v>1</v>
      </c>
      <c r="C637" s="39" t="n">
        <v>51</v>
      </c>
      <c r="D637" s="39" t="n">
        <v>0</v>
      </c>
      <c r="E637" s="40" t="n">
        <v>22.265625</v>
      </c>
      <c r="F637" s="39" t="n">
        <v>0</v>
      </c>
      <c r="G637" s="39" t="n">
        <v>0</v>
      </c>
      <c r="H637" s="39" t="n">
        <v>2</v>
      </c>
      <c r="I637" s="39" t="n">
        <v>3</v>
      </c>
      <c r="J637" s="20"/>
    </row>
    <row r="638" s="19" customFormat="true" ht="15" hidden="false" customHeight="true" outlineLevel="0" collapsed="false">
      <c r="A638" s="17" t="n">
        <v>4</v>
      </c>
      <c r="B638" s="39" t="n">
        <v>0</v>
      </c>
      <c r="C638" s="39" t="n">
        <v>48</v>
      </c>
      <c r="D638" s="39" t="n">
        <v>1</v>
      </c>
      <c r="E638" s="40" t="n">
        <v>18.1861881108797</v>
      </c>
      <c r="F638" s="39" t="n">
        <v>0</v>
      </c>
      <c r="G638" s="39" t="n">
        <v>0</v>
      </c>
      <c r="H638" s="39" t="n">
        <v>1</v>
      </c>
      <c r="I638" s="39" t="n">
        <v>2</v>
      </c>
      <c r="J638" s="20"/>
    </row>
    <row r="639" s="19" customFormat="true" ht="15" hidden="false" customHeight="true" outlineLevel="0" collapsed="false">
      <c r="A639" s="17" t="n">
        <v>4</v>
      </c>
      <c r="B639" s="39" t="n">
        <v>1</v>
      </c>
      <c r="C639" s="39" t="n">
        <v>59</v>
      </c>
      <c r="D639" s="39" t="n">
        <v>1</v>
      </c>
      <c r="E639" s="40" t="n">
        <v>20.24</v>
      </c>
      <c r="F639" s="39" t="n">
        <v>0</v>
      </c>
      <c r="G639" s="39" t="n">
        <v>0</v>
      </c>
      <c r="H639" s="39" t="n">
        <v>2</v>
      </c>
      <c r="I639" s="39" t="n">
        <v>1</v>
      </c>
      <c r="J639" s="20"/>
    </row>
    <row r="640" s="19" customFormat="true" ht="15" hidden="false" customHeight="true" outlineLevel="0" collapsed="false">
      <c r="A640" s="17" t="n">
        <v>4</v>
      </c>
      <c r="B640" s="39" t="n">
        <v>1</v>
      </c>
      <c r="C640" s="39" t="n">
        <v>45</v>
      </c>
      <c r="D640" s="39" t="n">
        <v>1</v>
      </c>
      <c r="E640" s="40" t="n">
        <v>19.8140527358634</v>
      </c>
      <c r="F640" s="39" t="n">
        <v>1</v>
      </c>
      <c r="G640" s="39" t="n">
        <v>1</v>
      </c>
      <c r="H640" s="39" t="n">
        <v>2</v>
      </c>
      <c r="I640" s="39" t="n">
        <v>2</v>
      </c>
      <c r="J640" s="20"/>
    </row>
    <row r="641" s="19" customFormat="true" ht="15" hidden="false" customHeight="true" outlineLevel="0" collapsed="false">
      <c r="A641" s="17" t="n">
        <v>4</v>
      </c>
      <c r="B641" s="39" t="n">
        <v>1</v>
      </c>
      <c r="C641" s="39" t="n">
        <v>33</v>
      </c>
      <c r="D641" s="39" t="n">
        <v>1</v>
      </c>
      <c r="E641" s="40" t="n">
        <v>27.6094517551723</v>
      </c>
      <c r="F641" s="39" t="n">
        <v>0</v>
      </c>
      <c r="G641" s="39" t="n">
        <v>0</v>
      </c>
      <c r="H641" s="39" t="n">
        <v>2</v>
      </c>
      <c r="I641" s="39" t="n">
        <v>1</v>
      </c>
      <c r="J641" s="20"/>
    </row>
    <row r="642" s="19" customFormat="true" ht="15" hidden="false" customHeight="true" outlineLevel="0" collapsed="false">
      <c r="A642" s="17" t="n">
        <v>4</v>
      </c>
      <c r="B642" s="39" t="n">
        <v>1</v>
      </c>
      <c r="C642" s="39" t="n">
        <v>43</v>
      </c>
      <c r="D642" s="39" t="n">
        <v>1</v>
      </c>
      <c r="E642" s="40" t="n">
        <v>27.4405991735537</v>
      </c>
      <c r="F642" s="39" t="n">
        <v>0</v>
      </c>
      <c r="G642" s="39" t="n">
        <v>1</v>
      </c>
      <c r="H642" s="39" t="n">
        <v>2</v>
      </c>
      <c r="I642" s="39" t="n">
        <v>2</v>
      </c>
      <c r="J642" s="20"/>
    </row>
    <row r="643" s="19" customFormat="true" ht="15" hidden="false" customHeight="true" outlineLevel="0" collapsed="false">
      <c r="A643" s="17" t="n">
        <v>4</v>
      </c>
      <c r="B643" s="39" t="n">
        <v>1</v>
      </c>
      <c r="C643" s="39" t="n">
        <v>30</v>
      </c>
      <c r="D643" s="39" t="n">
        <v>0</v>
      </c>
      <c r="E643" s="40" t="n">
        <v>19.5682363337962</v>
      </c>
      <c r="F643" s="39" t="n">
        <v>0</v>
      </c>
      <c r="G643" s="39" t="n">
        <v>1</v>
      </c>
      <c r="H643" s="39" t="n">
        <v>2</v>
      </c>
      <c r="I643" s="39" t="n">
        <v>1</v>
      </c>
      <c r="J643" s="20"/>
    </row>
    <row r="644" s="19" customFormat="true" ht="15" hidden="false" customHeight="true" outlineLevel="0" collapsed="false">
      <c r="A644" s="17" t="n">
        <v>4</v>
      </c>
      <c r="B644" s="39" t="n">
        <v>1</v>
      </c>
      <c r="C644" s="39" t="n">
        <v>47</v>
      </c>
      <c r="D644" s="39" t="n">
        <v>1</v>
      </c>
      <c r="E644" s="40" t="n">
        <v>19.1511918197052</v>
      </c>
      <c r="F644" s="39" t="n">
        <v>1</v>
      </c>
      <c r="G644" s="39" t="n">
        <v>1</v>
      </c>
      <c r="H644" s="39" t="n">
        <v>3</v>
      </c>
      <c r="I644" s="39" t="n">
        <v>3</v>
      </c>
      <c r="J644" s="20"/>
    </row>
    <row r="645" s="19" customFormat="true" ht="15" hidden="false" customHeight="true" outlineLevel="0" collapsed="false">
      <c r="A645" s="17" t="n">
        <v>4</v>
      </c>
      <c r="B645" s="39" t="n">
        <v>1</v>
      </c>
      <c r="C645" s="39" t="n">
        <v>46</v>
      </c>
      <c r="D645" s="39" t="n">
        <v>0</v>
      </c>
      <c r="E645" s="40" t="n">
        <v>26.4462809917355</v>
      </c>
      <c r="F645" s="39" t="n">
        <v>1</v>
      </c>
      <c r="G645" s="39" t="n">
        <v>1</v>
      </c>
      <c r="H645" s="39" t="n">
        <v>3</v>
      </c>
      <c r="I645" s="39" t="n">
        <v>2</v>
      </c>
      <c r="J645" s="20"/>
    </row>
    <row r="646" s="19" customFormat="true" ht="15" hidden="false" customHeight="true" outlineLevel="0" collapsed="false">
      <c r="A646" s="17" t="n">
        <v>4</v>
      </c>
      <c r="B646" s="39" t="n">
        <v>1</v>
      </c>
      <c r="C646" s="39" t="n">
        <v>36</v>
      </c>
      <c r="D646" s="39" t="n">
        <v>0</v>
      </c>
      <c r="E646" s="40" t="n">
        <v>21.0076677987465</v>
      </c>
      <c r="F646" s="39" t="n">
        <v>0</v>
      </c>
      <c r="G646" s="39" t="n">
        <v>0</v>
      </c>
      <c r="H646" s="39" t="n">
        <v>3</v>
      </c>
      <c r="I646" s="39" t="n">
        <v>1</v>
      </c>
      <c r="J646" s="20"/>
    </row>
    <row r="647" s="19" customFormat="true" ht="15" hidden="false" customHeight="true" outlineLevel="0" collapsed="false">
      <c r="A647" s="17" t="n">
        <v>4</v>
      </c>
      <c r="B647" s="39" t="n">
        <v>1</v>
      </c>
      <c r="C647" s="39" t="n">
        <v>37</v>
      </c>
      <c r="D647" s="39" t="n">
        <v>0</v>
      </c>
      <c r="E647" s="40" t="n">
        <v>20.66</v>
      </c>
      <c r="F647" s="39" t="n">
        <v>0</v>
      </c>
      <c r="G647" s="39" t="n">
        <v>0</v>
      </c>
      <c r="H647" s="39" t="n">
        <v>2</v>
      </c>
      <c r="I647" s="39" t="n">
        <v>1</v>
      </c>
      <c r="J647" s="20"/>
    </row>
    <row r="648" s="19" customFormat="true" ht="15" hidden="false" customHeight="true" outlineLevel="0" collapsed="false">
      <c r="A648" s="17" t="n">
        <v>4</v>
      </c>
      <c r="B648" s="39" t="n">
        <v>1</v>
      </c>
      <c r="C648" s="39" t="n">
        <v>46</v>
      </c>
      <c r="D648" s="39" t="n">
        <v>0</v>
      </c>
      <c r="E648" s="33" t="n">
        <v>26.99</v>
      </c>
      <c r="F648" s="17" t="n">
        <v>1</v>
      </c>
      <c r="G648" s="17" t="n">
        <v>1</v>
      </c>
      <c r="H648" s="39" t="n">
        <v>3</v>
      </c>
      <c r="I648" s="39" t="n">
        <v>1</v>
      </c>
      <c r="J648" s="20"/>
    </row>
    <row r="649" s="19" customFormat="true" ht="15" hidden="false" customHeight="true" outlineLevel="0" collapsed="false">
      <c r="A649" s="17" t="n">
        <v>4</v>
      </c>
      <c r="B649" s="39" t="n">
        <v>1</v>
      </c>
      <c r="C649" s="39" t="n">
        <v>43</v>
      </c>
      <c r="D649" s="39" t="n">
        <v>1</v>
      </c>
      <c r="E649" s="33" t="n">
        <v>27.44</v>
      </c>
      <c r="F649" s="17" t="n">
        <v>0</v>
      </c>
      <c r="G649" s="17" t="n">
        <v>1</v>
      </c>
      <c r="H649" s="39" t="n">
        <v>3</v>
      </c>
      <c r="I649" s="39" t="n">
        <v>1</v>
      </c>
      <c r="J649" s="20"/>
    </row>
    <row r="650" s="19" customFormat="true" ht="15" hidden="false" customHeight="true" outlineLevel="0" collapsed="false">
      <c r="A650" s="17" t="n">
        <v>4</v>
      </c>
      <c r="B650" s="39" t="n">
        <v>1</v>
      </c>
      <c r="C650" s="39" t="n">
        <v>40</v>
      </c>
      <c r="D650" s="39" t="n">
        <v>0</v>
      </c>
      <c r="E650" s="33" t="n">
        <v>17.3</v>
      </c>
      <c r="F650" s="17" t="n">
        <v>0</v>
      </c>
      <c r="G650" s="17" t="n">
        <v>0</v>
      </c>
      <c r="H650" s="39" t="n">
        <v>3</v>
      </c>
      <c r="I650" s="39" t="n">
        <v>2</v>
      </c>
      <c r="J650" s="20"/>
    </row>
    <row r="651" s="19" customFormat="true" ht="15" hidden="false" customHeight="true" outlineLevel="0" collapsed="false">
      <c r="A651" s="44"/>
      <c r="B651" s="44"/>
      <c r="C651" s="44"/>
      <c r="D651" s="44"/>
      <c r="E651" s="45"/>
      <c r="F651" s="44"/>
      <c r="G651" s="44"/>
      <c r="H651" s="44"/>
      <c r="I651" s="44"/>
      <c r="J651" s="20"/>
    </row>
    <row r="652" s="19" customFormat="true" ht="15" hidden="false" customHeight="true" outlineLevel="0" collapsed="false">
      <c r="A652" s="44"/>
      <c r="B652" s="44"/>
      <c r="C652" s="44"/>
      <c r="D652" s="44"/>
      <c r="E652" s="45"/>
      <c r="F652" s="44"/>
      <c r="G652" s="44"/>
      <c r="H652" s="44"/>
      <c r="I652" s="44"/>
      <c r="J652" s="20"/>
    </row>
    <row r="653" s="19" customFormat="true" ht="15" hidden="false" customHeight="true" outlineLevel="0" collapsed="false">
      <c r="A653" s="44"/>
      <c r="B653" s="44"/>
      <c r="C653" s="44"/>
      <c r="D653" s="44"/>
      <c r="E653" s="45"/>
      <c r="F653" s="44"/>
      <c r="G653" s="44"/>
      <c r="H653" s="44"/>
      <c r="I653" s="44"/>
      <c r="J653" s="20"/>
    </row>
    <row r="654" s="19" customFormat="true" ht="15" hidden="false" customHeight="true" outlineLevel="0" collapsed="false">
      <c r="A654" s="44"/>
      <c r="B654" s="44"/>
      <c r="C654" s="44"/>
      <c r="D654" s="44"/>
      <c r="E654" s="45"/>
      <c r="F654" s="44"/>
      <c r="G654" s="44"/>
      <c r="H654" s="44"/>
      <c r="I654" s="44"/>
      <c r="J654" s="20"/>
    </row>
    <row r="655" s="19" customFormat="true" ht="15" hidden="false" customHeight="true" outlineLevel="0" collapsed="false">
      <c r="A655" s="44"/>
      <c r="B655" s="44"/>
      <c r="C655" s="44"/>
      <c r="D655" s="44"/>
      <c r="E655" s="45"/>
      <c r="F655" s="44"/>
      <c r="G655" s="44"/>
      <c r="H655" s="44"/>
      <c r="I655" s="44"/>
      <c r="J655" s="20"/>
    </row>
    <row r="656" s="19" customFormat="true" ht="15" hidden="false" customHeight="true" outlineLevel="0" collapsed="false">
      <c r="A656" s="44"/>
      <c r="B656" s="44"/>
      <c r="C656" s="44"/>
      <c r="D656" s="44"/>
      <c r="E656" s="45"/>
      <c r="F656" s="44"/>
      <c r="G656" s="44"/>
      <c r="H656" s="44"/>
      <c r="I656" s="44"/>
      <c r="J656" s="20"/>
    </row>
    <row r="657" s="19" customFormat="true" ht="15" hidden="false" customHeight="true" outlineLevel="0" collapsed="false">
      <c r="A657" s="44"/>
      <c r="B657" s="44"/>
      <c r="C657" s="44"/>
      <c r="D657" s="44"/>
      <c r="E657" s="45"/>
      <c r="F657" s="44"/>
      <c r="G657" s="44"/>
      <c r="H657" s="44"/>
      <c r="I657" s="44"/>
      <c r="J657" s="20"/>
    </row>
    <row r="658" s="19" customFormat="true" ht="15" hidden="false" customHeight="true" outlineLevel="0" collapsed="false">
      <c r="A658" s="44"/>
      <c r="B658" s="44"/>
      <c r="C658" s="44"/>
      <c r="D658" s="44"/>
      <c r="E658" s="45"/>
      <c r="F658" s="44"/>
      <c r="G658" s="44"/>
      <c r="H658" s="44"/>
      <c r="I658" s="44"/>
      <c r="J658" s="20"/>
    </row>
    <row r="659" s="19" customFormat="true" ht="15" hidden="false" customHeight="true" outlineLevel="0" collapsed="false">
      <c r="A659" s="44"/>
      <c r="B659" s="44"/>
      <c r="C659" s="44"/>
      <c r="D659" s="44"/>
      <c r="E659" s="45"/>
      <c r="F659" s="44"/>
      <c r="G659" s="44"/>
      <c r="H659" s="44"/>
      <c r="I659" s="44"/>
      <c r="J659" s="20"/>
    </row>
    <row r="660" s="19" customFormat="true" ht="15" hidden="false" customHeight="true" outlineLevel="0" collapsed="false">
      <c r="A660" s="44"/>
      <c r="B660" s="44"/>
      <c r="C660" s="44"/>
      <c r="D660" s="44"/>
      <c r="E660" s="45"/>
      <c r="F660" s="44"/>
      <c r="G660" s="44"/>
      <c r="H660" s="44"/>
      <c r="I660" s="44"/>
      <c r="J660" s="20"/>
    </row>
    <row r="661" s="19" customFormat="true" ht="15" hidden="false" customHeight="true" outlineLevel="0" collapsed="false">
      <c r="A661" s="44"/>
      <c r="B661" s="44"/>
      <c r="C661" s="44"/>
      <c r="D661" s="44"/>
      <c r="E661" s="45"/>
      <c r="F661" s="44"/>
      <c r="G661" s="44"/>
      <c r="H661" s="44"/>
      <c r="I661" s="44"/>
      <c r="J661" s="20"/>
    </row>
    <row r="662" s="19" customFormat="true" ht="15" hidden="false" customHeight="true" outlineLevel="0" collapsed="false">
      <c r="A662" s="44"/>
      <c r="B662" s="44"/>
      <c r="C662" s="44"/>
      <c r="D662" s="44"/>
      <c r="E662" s="45"/>
      <c r="F662" s="44"/>
      <c r="G662" s="44"/>
      <c r="H662" s="44"/>
      <c r="I662" s="44"/>
      <c r="J662" s="20"/>
    </row>
    <row r="663" s="19" customFormat="true" ht="15" hidden="false" customHeight="true" outlineLevel="0" collapsed="false">
      <c r="A663" s="44"/>
      <c r="B663" s="44"/>
      <c r="C663" s="44"/>
      <c r="D663" s="44"/>
      <c r="E663" s="45"/>
      <c r="F663" s="44"/>
      <c r="G663" s="44"/>
      <c r="H663" s="44"/>
      <c r="I663" s="44"/>
      <c r="J663" s="20"/>
    </row>
    <row r="664" customFormat="false" ht="15" hidden="false" customHeight="false" outlineLevel="0" collapsed="false">
      <c r="K664" s="19"/>
      <c r="L664" s="19"/>
      <c r="M664" s="19"/>
      <c r="N664" s="19"/>
      <c r="O664" s="19"/>
      <c r="P664" s="19"/>
      <c r="Q664" s="19"/>
      <c r="R664" s="19"/>
      <c r="S664" s="19"/>
    </row>
  </sheetData>
  <autoFilter ref="A1:I650"/>
  <mergeCells count="7">
    <mergeCell ref="A2:I2"/>
    <mergeCell ref="K4:S4"/>
    <mergeCell ref="K5:S5"/>
    <mergeCell ref="K6:S6"/>
    <mergeCell ref="K7:N7"/>
    <mergeCell ref="K8:N8"/>
    <mergeCell ref="T16:AB16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0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93" activePane="bottomLeft" state="frozen"/>
      <selection pane="topLeft" activeCell="A1" activeCellId="0" sqref="A1"/>
      <selection pane="bottomLeft" activeCell="A1" activeCellId="0" sqref="A1:L108"/>
    </sheetView>
  </sheetViews>
  <sheetFormatPr defaultColWidth="8.8984375" defaultRowHeight="21" zeroHeight="false" outlineLevelRow="0" outlineLevelCol="0"/>
  <cols>
    <col collapsed="false" customWidth="true" hidden="false" outlineLevel="0" max="2" min="2" style="46" width="5.83"/>
    <col collapsed="false" customWidth="true" hidden="false" outlineLevel="0" max="3" min="3" style="46" width="8.07"/>
    <col collapsed="false" customWidth="true" hidden="false" outlineLevel="0" max="4" min="4" style="46" width="8.99"/>
    <col collapsed="false" customWidth="true" hidden="false" outlineLevel="0" max="5" min="5" style="46" width="6.32"/>
    <col collapsed="false" customWidth="true" hidden="false" outlineLevel="0" max="6" min="6" style="46" width="4.32"/>
    <col collapsed="false" customWidth="true" hidden="false" outlineLevel="0" max="7" min="7" style="46" width="9.24"/>
    <col collapsed="false" customWidth="true" hidden="false" outlineLevel="0" max="8" min="8" style="47" width="8.32"/>
    <col collapsed="false" customWidth="true" hidden="false" outlineLevel="0" max="9" min="9" style="46" width="8.07"/>
    <col collapsed="false" customWidth="true" hidden="false" outlineLevel="0" max="10" min="10" style="46" width="8.24"/>
    <col collapsed="false" customWidth="true" hidden="false" outlineLevel="0" max="12" min="11" style="46" width="5.83"/>
    <col collapsed="false" customWidth="true" hidden="false" outlineLevel="0" max="13" min="13" style="46" width="10.74"/>
    <col collapsed="false" customWidth="true" hidden="false" outlineLevel="0" max="14" min="14" style="46" width="11.58"/>
    <col collapsed="false" customWidth="true" hidden="false" outlineLevel="0" max="15" min="15" style="46" width="11.24"/>
    <col collapsed="false" customWidth="true" hidden="false" outlineLevel="0" max="16" min="16" style="46" width="10.74"/>
    <col collapsed="false" customWidth="true" hidden="false" outlineLevel="0" max="17" min="17" style="46" width="11.24"/>
    <col collapsed="false" customWidth="true" hidden="false" outlineLevel="0" max="18" min="18" style="46" width="13.83"/>
    <col collapsed="false" customWidth="true" hidden="false" outlineLevel="0" max="19" min="19" style="46" width="13.58"/>
    <col collapsed="false" customWidth="true" hidden="false" outlineLevel="0" max="20" min="20" style="46" width="11.99"/>
    <col collapsed="false" customWidth="true" hidden="false" outlineLevel="0" max="21" min="21" style="46" width="10.83"/>
    <col collapsed="false" customWidth="true" hidden="false" outlineLevel="0" max="22" min="22" style="46" width="12.32"/>
    <col collapsed="false" customWidth="true" hidden="false" outlineLevel="0" max="23" min="23" style="46" width="12.07"/>
    <col collapsed="false" customWidth="true" hidden="false" outlineLevel="0" max="24" min="24" style="46" width="11.99"/>
    <col collapsed="false" customWidth="true" hidden="false" outlineLevel="0" max="25" min="25" style="46" width="9.75"/>
    <col collapsed="false" customWidth="true" hidden="false" outlineLevel="0" max="29" min="26" style="46" width="8.99"/>
    <col collapsed="false" customWidth="true" hidden="false" outlineLevel="0" max="30" min="30" style="46" width="18.58"/>
    <col collapsed="false" customWidth="true" hidden="false" outlineLevel="0" max="31" min="31" style="46" width="13.74"/>
    <col collapsed="false" customWidth="true" hidden="false" outlineLevel="0" max="227" min="32" style="46" width="8.99"/>
  </cols>
  <sheetData>
    <row r="1" customFormat="false" ht="21" hidden="false" customHeight="true" outlineLevel="0" collapsed="false">
      <c r="A1" s="0" t="s">
        <v>13</v>
      </c>
      <c r="B1" s="48" t="s">
        <v>14</v>
      </c>
      <c r="C1" s="48" t="s">
        <v>15</v>
      </c>
      <c r="D1" s="48" t="s">
        <v>16</v>
      </c>
      <c r="E1" s="48" t="s">
        <v>17</v>
      </c>
      <c r="F1" s="48" t="s">
        <v>18</v>
      </c>
      <c r="G1" s="48" t="s">
        <v>19</v>
      </c>
      <c r="H1" s="47" t="s">
        <v>4</v>
      </c>
      <c r="I1" s="48" t="s">
        <v>20</v>
      </c>
      <c r="J1" s="48" t="s">
        <v>21</v>
      </c>
      <c r="K1" s="46" t="s">
        <v>22</v>
      </c>
      <c r="L1" s="46" t="s">
        <v>23</v>
      </c>
    </row>
    <row r="2" customFormat="false" ht="21" hidden="false" customHeight="true" outlineLevel="0" collapsed="false">
      <c r="A2" s="0" t="n">
        <v>2</v>
      </c>
      <c r="B2" s="46" t="n">
        <v>1003</v>
      </c>
      <c r="C2" s="46" t="n">
        <v>939891</v>
      </c>
      <c r="D2" s="48" t="s">
        <v>24</v>
      </c>
      <c r="E2" s="48" t="s">
        <v>25</v>
      </c>
      <c r="F2" s="46" t="n">
        <v>50</v>
      </c>
      <c r="G2" s="46" t="n">
        <v>0</v>
      </c>
      <c r="H2" s="47" t="n">
        <v>19.0311418685121</v>
      </c>
      <c r="I2" s="46" t="n">
        <v>0</v>
      </c>
      <c r="J2" s="46" t="n">
        <v>1</v>
      </c>
      <c r="K2" s="46" t="n">
        <v>1</v>
      </c>
      <c r="L2" s="46" t="n">
        <v>2</v>
      </c>
    </row>
    <row r="3" customFormat="false" ht="21" hidden="false" customHeight="true" outlineLevel="0" collapsed="false">
      <c r="A3" s="0" t="n">
        <v>2</v>
      </c>
      <c r="B3" s="46" t="n">
        <v>1004</v>
      </c>
      <c r="C3" s="46" t="n">
        <v>939390</v>
      </c>
      <c r="D3" s="48" t="s">
        <v>26</v>
      </c>
      <c r="E3" s="48" t="s">
        <v>27</v>
      </c>
      <c r="F3" s="46" t="n">
        <v>26</v>
      </c>
      <c r="G3" s="46" t="n">
        <v>1</v>
      </c>
      <c r="H3" s="47" t="n">
        <v>22.6666666666667</v>
      </c>
      <c r="I3" s="46" t="n">
        <v>0</v>
      </c>
      <c r="J3" s="46" t="n">
        <v>0</v>
      </c>
      <c r="K3" s="46" t="n">
        <v>3</v>
      </c>
      <c r="L3" s="46" t="n">
        <v>2</v>
      </c>
    </row>
    <row r="4" customFormat="false" ht="21" hidden="false" customHeight="true" outlineLevel="0" collapsed="false">
      <c r="A4" s="0" t="n">
        <v>2</v>
      </c>
      <c r="B4" s="46" t="n">
        <v>1005</v>
      </c>
      <c r="C4" s="46" t="n">
        <v>940296</v>
      </c>
      <c r="D4" s="48" t="s">
        <v>28</v>
      </c>
      <c r="E4" s="48" t="s">
        <v>25</v>
      </c>
      <c r="F4" s="46" t="n">
        <v>44</v>
      </c>
      <c r="G4" s="46" t="n">
        <v>0</v>
      </c>
      <c r="H4" s="47" t="n">
        <v>22.5981404958678</v>
      </c>
      <c r="I4" s="46" t="n">
        <v>0</v>
      </c>
      <c r="J4" s="46" t="n">
        <v>0</v>
      </c>
      <c r="K4" s="46" t="n">
        <v>1</v>
      </c>
      <c r="L4" s="46" t="n">
        <v>3</v>
      </c>
    </row>
    <row r="5" customFormat="false" ht="21" hidden="false" customHeight="true" outlineLevel="0" collapsed="false">
      <c r="A5" s="0" t="n">
        <v>2</v>
      </c>
      <c r="B5" s="46" t="n">
        <v>1008</v>
      </c>
      <c r="C5" s="46" t="n">
        <v>934096</v>
      </c>
      <c r="D5" s="48" t="s">
        <v>29</v>
      </c>
      <c r="E5" s="48" t="s">
        <v>25</v>
      </c>
      <c r="F5" s="46" t="n">
        <v>51</v>
      </c>
      <c r="G5" s="46" t="n">
        <v>0</v>
      </c>
      <c r="H5" s="47" t="n">
        <v>25.7116620752984</v>
      </c>
      <c r="I5" s="46" t="n">
        <v>1</v>
      </c>
      <c r="J5" s="46" t="n">
        <v>1</v>
      </c>
      <c r="K5" s="46" t="n">
        <v>1</v>
      </c>
      <c r="L5" s="46" t="n">
        <v>3</v>
      </c>
    </row>
    <row r="6" customFormat="false" ht="21" hidden="false" customHeight="true" outlineLevel="0" collapsed="false">
      <c r="A6" s="0" t="n">
        <v>2</v>
      </c>
      <c r="B6" s="46" t="n">
        <v>1010</v>
      </c>
      <c r="C6" s="46" t="n">
        <v>940787</v>
      </c>
      <c r="D6" s="48" t="s">
        <v>30</v>
      </c>
      <c r="E6" s="48" t="s">
        <v>25</v>
      </c>
      <c r="F6" s="46" t="n">
        <v>47</v>
      </c>
      <c r="G6" s="46" t="n">
        <v>1</v>
      </c>
      <c r="H6" s="47" t="n">
        <v>22.2309871275413</v>
      </c>
      <c r="I6" s="46" t="n">
        <v>0</v>
      </c>
      <c r="J6" s="46" t="n">
        <v>0</v>
      </c>
      <c r="K6" s="46" t="n">
        <v>1</v>
      </c>
      <c r="L6" s="46" t="n">
        <v>2</v>
      </c>
    </row>
    <row r="7" customFormat="false" ht="21" hidden="false" customHeight="true" outlineLevel="0" collapsed="false">
      <c r="A7" s="0" t="n">
        <v>2</v>
      </c>
      <c r="B7" s="46" t="n">
        <v>1011</v>
      </c>
      <c r="C7" s="46" t="n">
        <v>939788</v>
      </c>
      <c r="D7" s="48" t="s">
        <v>31</v>
      </c>
      <c r="E7" s="48" t="s">
        <v>25</v>
      </c>
      <c r="F7" s="46" t="n">
        <v>42</v>
      </c>
      <c r="G7" s="46" t="n">
        <v>0</v>
      </c>
      <c r="H7" s="47" t="n">
        <v>19.9432125473229</v>
      </c>
      <c r="I7" s="46" t="n">
        <v>1</v>
      </c>
      <c r="J7" s="46" t="n">
        <v>1</v>
      </c>
      <c r="K7" s="46" t="n">
        <v>1</v>
      </c>
      <c r="L7" s="46" t="n">
        <v>1</v>
      </c>
    </row>
    <row r="8" customFormat="false" ht="21" hidden="false" customHeight="true" outlineLevel="0" collapsed="false">
      <c r="A8" s="0" t="n">
        <v>2</v>
      </c>
      <c r="B8" s="46" t="n">
        <v>1012</v>
      </c>
      <c r="C8" s="46" t="n">
        <v>939402</v>
      </c>
      <c r="D8" s="48" t="s">
        <v>32</v>
      </c>
      <c r="E8" s="48" t="s">
        <v>25</v>
      </c>
      <c r="F8" s="46" t="n">
        <v>35</v>
      </c>
      <c r="G8" s="46" t="n">
        <v>1</v>
      </c>
      <c r="H8" s="47" t="n">
        <v>25.0995015956112</v>
      </c>
      <c r="I8" s="46" t="n">
        <v>0</v>
      </c>
      <c r="J8" s="46" t="n">
        <v>1</v>
      </c>
      <c r="K8" s="46" t="n">
        <v>1</v>
      </c>
      <c r="L8" s="46" t="n">
        <v>3</v>
      </c>
    </row>
    <row r="9" customFormat="false" ht="21" hidden="false" customHeight="true" outlineLevel="0" collapsed="false">
      <c r="A9" s="0" t="n">
        <v>2</v>
      </c>
      <c r="B9" s="46" t="n">
        <v>1016</v>
      </c>
      <c r="C9" s="46" t="n">
        <v>937894</v>
      </c>
      <c r="D9" s="48" t="s">
        <v>33</v>
      </c>
      <c r="E9" s="48" t="s">
        <v>25</v>
      </c>
      <c r="F9" s="46" t="n">
        <v>28</v>
      </c>
      <c r="G9" s="46" t="n">
        <v>1</v>
      </c>
      <c r="H9" s="47" t="n">
        <v>36.2959222320414</v>
      </c>
      <c r="I9" s="46" t="n">
        <v>0</v>
      </c>
      <c r="J9" s="46" t="n">
        <v>0</v>
      </c>
      <c r="K9" s="46" t="n">
        <v>3</v>
      </c>
      <c r="L9" s="46" t="n">
        <v>2</v>
      </c>
    </row>
    <row r="10" customFormat="false" ht="21" hidden="false" customHeight="true" outlineLevel="0" collapsed="false">
      <c r="A10" s="0" t="n">
        <v>2</v>
      </c>
      <c r="B10" s="46" t="n">
        <v>1017</v>
      </c>
      <c r="C10" s="46" t="n">
        <v>937490</v>
      </c>
      <c r="D10" s="48" t="s">
        <v>34</v>
      </c>
      <c r="E10" s="48" t="s">
        <v>25</v>
      </c>
      <c r="F10" s="46" t="n">
        <v>34</v>
      </c>
      <c r="G10" s="46" t="n">
        <v>0</v>
      </c>
      <c r="H10" s="47" t="n">
        <v>28.4409549751642</v>
      </c>
      <c r="I10" s="46" t="n">
        <v>0</v>
      </c>
      <c r="J10" s="46" t="n">
        <v>1</v>
      </c>
      <c r="K10" s="46" t="n">
        <v>2</v>
      </c>
      <c r="L10" s="46" t="n">
        <v>3</v>
      </c>
    </row>
    <row r="11" customFormat="false" ht="21" hidden="false" customHeight="true" outlineLevel="0" collapsed="false">
      <c r="A11" s="0" t="n">
        <v>2</v>
      </c>
      <c r="B11" s="46" t="n">
        <v>1018</v>
      </c>
      <c r="C11" s="46" t="n">
        <v>933691</v>
      </c>
      <c r="D11" s="48" t="s">
        <v>35</v>
      </c>
      <c r="E11" s="48" t="s">
        <v>25</v>
      </c>
      <c r="F11" s="46" t="n">
        <v>38</v>
      </c>
      <c r="G11" s="46" t="n">
        <v>1</v>
      </c>
      <c r="H11" s="47" t="n">
        <v>20.7008167413151</v>
      </c>
      <c r="I11" s="46" t="n">
        <v>0</v>
      </c>
      <c r="J11" s="46" t="n">
        <v>0</v>
      </c>
      <c r="K11" s="46" t="n">
        <v>3</v>
      </c>
      <c r="L11" s="46" t="n">
        <v>2</v>
      </c>
    </row>
    <row r="12" customFormat="false" ht="21" hidden="false" customHeight="true" outlineLevel="0" collapsed="false">
      <c r="A12" s="0" t="n">
        <v>2</v>
      </c>
      <c r="B12" s="46" t="n">
        <v>1019</v>
      </c>
      <c r="C12" s="46" t="n">
        <v>939646</v>
      </c>
      <c r="D12" s="48" t="s">
        <v>36</v>
      </c>
      <c r="E12" s="48" t="s">
        <v>25</v>
      </c>
      <c r="F12" s="46" t="n">
        <v>27</v>
      </c>
      <c r="G12" s="46" t="n">
        <v>0</v>
      </c>
      <c r="H12" s="47" t="n">
        <v>17.578125</v>
      </c>
      <c r="I12" s="46" t="n">
        <v>0</v>
      </c>
      <c r="J12" s="46" t="n">
        <v>0</v>
      </c>
      <c r="K12" s="46" t="n">
        <v>1</v>
      </c>
      <c r="L12" s="46" t="n">
        <v>2</v>
      </c>
    </row>
    <row r="13" customFormat="false" ht="21" hidden="false" customHeight="true" outlineLevel="0" collapsed="false">
      <c r="A13" s="0" t="n">
        <v>2</v>
      </c>
      <c r="B13" s="46" t="n">
        <v>1022</v>
      </c>
      <c r="C13" s="46" t="n">
        <v>937527</v>
      </c>
      <c r="D13" s="48" t="s">
        <v>37</v>
      </c>
      <c r="E13" s="48" t="s">
        <v>25</v>
      </c>
      <c r="F13" s="46" t="n">
        <v>71</v>
      </c>
      <c r="G13" s="46" t="n">
        <v>1</v>
      </c>
      <c r="H13" s="47" t="n">
        <v>23.8751147842057</v>
      </c>
      <c r="I13" s="46" t="n">
        <v>0</v>
      </c>
      <c r="J13" s="46" t="n">
        <v>0</v>
      </c>
      <c r="K13" s="46" t="n">
        <v>1</v>
      </c>
      <c r="L13" s="46" t="n">
        <v>3</v>
      </c>
    </row>
    <row r="14" customFormat="false" ht="21" hidden="false" customHeight="true" outlineLevel="0" collapsed="false">
      <c r="A14" s="0" t="n">
        <v>2</v>
      </c>
      <c r="B14" s="46" t="n">
        <v>1029</v>
      </c>
      <c r="C14" s="46" t="n">
        <v>941923</v>
      </c>
      <c r="D14" s="48" t="s">
        <v>38</v>
      </c>
      <c r="E14" s="48" t="s">
        <v>25</v>
      </c>
      <c r="F14" s="46" t="n">
        <v>33</v>
      </c>
      <c r="G14" s="48" t="s">
        <v>39</v>
      </c>
      <c r="H14" s="47" t="n">
        <v>25.2825698988697</v>
      </c>
      <c r="I14" s="46" t="n">
        <v>1</v>
      </c>
      <c r="J14" s="46" t="n">
        <v>1</v>
      </c>
      <c r="K14" s="46" t="n">
        <v>3</v>
      </c>
      <c r="L14" s="46" t="n">
        <v>3</v>
      </c>
    </row>
    <row r="15" customFormat="false" ht="21" hidden="false" customHeight="true" outlineLevel="0" collapsed="false">
      <c r="A15" s="0" t="n">
        <v>2</v>
      </c>
      <c r="B15" s="46" t="n">
        <v>1033</v>
      </c>
      <c r="C15" s="46" t="n">
        <v>942281</v>
      </c>
      <c r="D15" s="48" t="s">
        <v>40</v>
      </c>
      <c r="E15" s="48" t="s">
        <v>25</v>
      </c>
      <c r="F15" s="46" t="n">
        <v>20</v>
      </c>
      <c r="G15" s="46" t="n">
        <v>0</v>
      </c>
      <c r="H15" s="47" t="n">
        <v>22.9853975121687</v>
      </c>
      <c r="I15" s="46" t="n">
        <v>0</v>
      </c>
      <c r="J15" s="46" t="n">
        <v>0</v>
      </c>
      <c r="K15" s="46" t="n">
        <v>1</v>
      </c>
      <c r="L15" s="46" t="n">
        <v>2</v>
      </c>
    </row>
    <row r="16" customFormat="false" ht="21" hidden="false" customHeight="true" outlineLevel="0" collapsed="false">
      <c r="A16" s="0" t="n">
        <v>2</v>
      </c>
      <c r="B16" s="46" t="n">
        <v>1039</v>
      </c>
      <c r="C16" s="46" t="n">
        <v>942046</v>
      </c>
      <c r="D16" s="48" t="s">
        <v>41</v>
      </c>
      <c r="E16" s="48" t="s">
        <v>25</v>
      </c>
      <c r="F16" s="46" t="n">
        <v>37</v>
      </c>
      <c r="G16" s="46" t="n">
        <v>0</v>
      </c>
      <c r="H16" s="47" t="n">
        <v>26.218820861678</v>
      </c>
      <c r="I16" s="46" t="n">
        <v>1</v>
      </c>
      <c r="J16" s="46" t="n">
        <v>1</v>
      </c>
      <c r="K16" s="46" t="n">
        <v>1</v>
      </c>
      <c r="L16" s="46" t="n">
        <v>2</v>
      </c>
    </row>
    <row r="17" customFormat="false" ht="21" hidden="false" customHeight="true" outlineLevel="0" collapsed="false">
      <c r="A17" s="0" t="n">
        <v>2</v>
      </c>
      <c r="B17" s="46" t="n">
        <v>1040</v>
      </c>
      <c r="C17" s="46" t="n">
        <v>942677</v>
      </c>
      <c r="D17" s="48" t="s">
        <v>42</v>
      </c>
      <c r="E17" s="48" t="s">
        <v>25</v>
      </c>
      <c r="F17" s="46" t="n">
        <v>36</v>
      </c>
      <c r="G17" s="46" t="n">
        <v>1</v>
      </c>
      <c r="H17" s="47" t="n">
        <v>21.2585034013605</v>
      </c>
      <c r="I17" s="46" t="n">
        <v>1</v>
      </c>
      <c r="J17" s="46" t="n">
        <v>1</v>
      </c>
      <c r="K17" s="46" t="n">
        <v>1</v>
      </c>
      <c r="L17" s="46" t="n">
        <v>3</v>
      </c>
    </row>
    <row r="18" customFormat="false" ht="21" hidden="false" customHeight="true" outlineLevel="0" collapsed="false">
      <c r="A18" s="0" t="n">
        <v>2</v>
      </c>
      <c r="B18" s="46" t="n">
        <v>1045</v>
      </c>
      <c r="C18" s="46" t="n">
        <v>943500</v>
      </c>
      <c r="D18" s="48" t="s">
        <v>43</v>
      </c>
      <c r="E18" s="48" t="s">
        <v>25</v>
      </c>
      <c r="F18" s="46" t="n">
        <v>40</v>
      </c>
      <c r="G18" s="46" t="n">
        <v>0</v>
      </c>
      <c r="H18" s="47" t="n">
        <v>24.2424242424242</v>
      </c>
      <c r="I18" s="46" t="n">
        <v>1</v>
      </c>
      <c r="J18" s="46" t="n">
        <v>0</v>
      </c>
      <c r="K18" s="46" t="n">
        <v>3</v>
      </c>
      <c r="L18" s="46" t="n">
        <v>3</v>
      </c>
    </row>
    <row r="19" customFormat="false" ht="21" hidden="false" customHeight="true" outlineLevel="0" collapsed="false">
      <c r="A19" s="0" t="n">
        <v>2</v>
      </c>
      <c r="B19" s="46" t="n">
        <v>1046</v>
      </c>
      <c r="C19" s="46" t="n">
        <v>943311</v>
      </c>
      <c r="D19" s="48" t="s">
        <v>44</v>
      </c>
      <c r="E19" s="48" t="s">
        <v>25</v>
      </c>
      <c r="F19" s="46" t="n">
        <v>30</v>
      </c>
      <c r="G19" s="46" t="n">
        <v>0</v>
      </c>
      <c r="H19" s="47" t="e">
        <f aca="false"/>
        <v>#VALUE!</v>
      </c>
      <c r="I19" s="46" t="n">
        <v>0</v>
      </c>
      <c r="J19" s="46" t="n">
        <v>0</v>
      </c>
      <c r="K19" s="46" t="n">
        <v>3</v>
      </c>
      <c r="L19" s="46" t="n">
        <v>2</v>
      </c>
    </row>
    <row r="20" customFormat="false" ht="21" hidden="false" customHeight="true" outlineLevel="0" collapsed="false">
      <c r="A20" s="0" t="n">
        <v>2</v>
      </c>
      <c r="B20" s="46" t="n">
        <v>1047</v>
      </c>
      <c r="C20" s="46" t="n">
        <v>943753</v>
      </c>
      <c r="D20" s="48" t="s">
        <v>45</v>
      </c>
      <c r="E20" s="48" t="s">
        <v>27</v>
      </c>
      <c r="F20" s="46" t="n">
        <v>29</v>
      </c>
      <c r="G20" s="46" t="n">
        <v>0</v>
      </c>
      <c r="H20" s="47" t="n">
        <v>17.5430902153414</v>
      </c>
      <c r="I20" s="46" t="n">
        <v>0</v>
      </c>
      <c r="J20" s="46" t="n">
        <v>0</v>
      </c>
      <c r="K20" s="46" t="n">
        <v>1</v>
      </c>
      <c r="L20" s="46" t="n">
        <v>3</v>
      </c>
    </row>
    <row r="21" customFormat="false" ht="21" hidden="false" customHeight="true" outlineLevel="0" collapsed="false">
      <c r="A21" s="0" t="n">
        <v>2</v>
      </c>
      <c r="B21" s="46" t="n">
        <v>1048</v>
      </c>
      <c r="C21" s="46" t="n">
        <v>943777</v>
      </c>
      <c r="D21" s="48" t="s">
        <v>46</v>
      </c>
      <c r="E21" s="48" t="s">
        <v>27</v>
      </c>
      <c r="F21" s="46" t="n">
        <v>51</v>
      </c>
      <c r="G21" s="46" t="n">
        <v>1</v>
      </c>
      <c r="H21" s="47" t="n">
        <v>24.034609838167</v>
      </c>
      <c r="I21" s="46" t="n">
        <v>0</v>
      </c>
      <c r="J21" s="46" t="n">
        <v>0</v>
      </c>
      <c r="K21" s="46" t="n">
        <v>1</v>
      </c>
      <c r="L21" s="46" t="n">
        <v>3</v>
      </c>
    </row>
    <row r="22" customFormat="false" ht="21" hidden="false" customHeight="true" outlineLevel="0" collapsed="false">
      <c r="A22" s="0" t="n">
        <v>2</v>
      </c>
      <c r="B22" s="46" t="n">
        <v>1050</v>
      </c>
      <c r="C22" s="46" t="n">
        <v>943652</v>
      </c>
      <c r="D22" s="48" t="s">
        <v>47</v>
      </c>
      <c r="E22" s="48" t="s">
        <v>25</v>
      </c>
      <c r="F22" s="46" t="n">
        <v>47</v>
      </c>
      <c r="G22" s="46" t="n">
        <v>1</v>
      </c>
      <c r="H22" s="47" t="n">
        <v>24.4646016033724</v>
      </c>
      <c r="I22" s="46" t="n">
        <v>1</v>
      </c>
      <c r="J22" s="46" t="n">
        <v>1</v>
      </c>
      <c r="K22" s="46" t="n">
        <v>1</v>
      </c>
      <c r="L22" s="46" t="n">
        <v>1</v>
      </c>
    </row>
    <row r="23" customFormat="false" ht="21" hidden="false" customHeight="true" outlineLevel="0" collapsed="false">
      <c r="A23" s="0" t="n">
        <v>2</v>
      </c>
      <c r="B23" s="46" t="n">
        <v>1052</v>
      </c>
      <c r="C23" s="46" t="n">
        <v>944151</v>
      </c>
      <c r="D23" s="48" t="s">
        <v>48</v>
      </c>
      <c r="E23" s="48" t="s">
        <v>25</v>
      </c>
      <c r="F23" s="46" t="n">
        <v>39</v>
      </c>
      <c r="G23" s="46" t="n">
        <v>1</v>
      </c>
      <c r="H23" s="47" t="n">
        <v>19.1358024691358</v>
      </c>
      <c r="I23" s="46" t="n">
        <v>1</v>
      </c>
      <c r="J23" s="46" t="n">
        <v>1</v>
      </c>
      <c r="K23" s="46" t="n">
        <v>3</v>
      </c>
      <c r="L23" s="46" t="n">
        <v>2</v>
      </c>
    </row>
    <row r="24" customFormat="false" ht="21" hidden="false" customHeight="true" outlineLevel="0" collapsed="false">
      <c r="A24" s="0" t="n">
        <v>2</v>
      </c>
      <c r="B24" s="46" t="n">
        <v>1053</v>
      </c>
      <c r="C24" s="46" t="n">
        <v>944732</v>
      </c>
      <c r="D24" s="48" t="s">
        <v>49</v>
      </c>
      <c r="E24" s="48" t="s">
        <v>25</v>
      </c>
      <c r="F24" s="46" t="n">
        <v>31</v>
      </c>
      <c r="G24" s="46" t="n">
        <v>1</v>
      </c>
      <c r="H24" s="47" t="n">
        <v>20.3125</v>
      </c>
      <c r="I24" s="46" t="n">
        <v>0</v>
      </c>
      <c r="J24" s="46" t="n">
        <v>0</v>
      </c>
      <c r="K24" s="46" t="n">
        <v>1</v>
      </c>
      <c r="L24" s="46" t="n">
        <v>2</v>
      </c>
    </row>
    <row r="25" customFormat="false" ht="21" hidden="false" customHeight="true" outlineLevel="0" collapsed="false">
      <c r="A25" s="0" t="n">
        <v>2</v>
      </c>
      <c r="B25" s="46" t="n">
        <v>1055</v>
      </c>
      <c r="C25" s="46" t="n">
        <v>945724</v>
      </c>
      <c r="D25" s="48" t="s">
        <v>50</v>
      </c>
      <c r="E25" s="48" t="s">
        <v>25</v>
      </c>
      <c r="F25" s="46" t="n">
        <v>27</v>
      </c>
      <c r="G25" s="46" t="n">
        <v>1</v>
      </c>
      <c r="H25" s="47" t="n">
        <v>20.5498866213152</v>
      </c>
      <c r="I25" s="46" t="n">
        <v>0</v>
      </c>
      <c r="J25" s="46" t="n">
        <v>0</v>
      </c>
      <c r="K25" s="46" t="n">
        <v>1</v>
      </c>
      <c r="L25" s="46" t="n">
        <v>2</v>
      </c>
    </row>
    <row r="26" customFormat="false" ht="21" hidden="false" customHeight="true" outlineLevel="0" collapsed="false">
      <c r="A26" s="0" t="n">
        <v>2</v>
      </c>
      <c r="B26" s="46" t="n">
        <v>1059</v>
      </c>
      <c r="C26" s="46" t="n">
        <v>955540</v>
      </c>
      <c r="D26" s="48" t="s">
        <v>51</v>
      </c>
      <c r="E26" s="48" t="s">
        <v>25</v>
      </c>
      <c r="F26" s="46" t="n">
        <v>38</v>
      </c>
      <c r="G26" s="46" t="n">
        <v>1</v>
      </c>
      <c r="H26" s="47" t="n">
        <v>28.3446712018141</v>
      </c>
      <c r="I26" s="46" t="n">
        <v>0</v>
      </c>
      <c r="J26" s="46" t="n">
        <v>0</v>
      </c>
      <c r="K26" s="46" t="n">
        <v>1</v>
      </c>
      <c r="L26" s="46" t="n">
        <v>2</v>
      </c>
    </row>
    <row r="27" customFormat="false" ht="21" hidden="false" customHeight="true" outlineLevel="0" collapsed="false">
      <c r="A27" s="0" t="n">
        <v>2</v>
      </c>
      <c r="B27" s="46" t="n">
        <v>1060</v>
      </c>
      <c r="C27" s="46" t="n">
        <v>954086</v>
      </c>
      <c r="D27" s="48" t="s">
        <v>52</v>
      </c>
      <c r="E27" s="48" t="s">
        <v>25</v>
      </c>
      <c r="F27" s="46" t="n">
        <v>29</v>
      </c>
      <c r="G27" s="46" t="n">
        <v>1</v>
      </c>
      <c r="H27" s="47" t="n">
        <v>23.1084345786212</v>
      </c>
      <c r="I27" s="46" t="n">
        <v>1</v>
      </c>
      <c r="J27" s="46" t="n">
        <v>1</v>
      </c>
      <c r="K27" s="46" t="n">
        <v>1</v>
      </c>
      <c r="L27" s="46" t="n">
        <v>2</v>
      </c>
    </row>
    <row r="28" customFormat="false" ht="21" hidden="false" customHeight="true" outlineLevel="0" collapsed="false">
      <c r="A28" s="0" t="n">
        <v>2</v>
      </c>
      <c r="B28" s="46" t="n">
        <v>1064</v>
      </c>
      <c r="C28" s="46" t="n">
        <v>955534</v>
      </c>
      <c r="D28" s="48" t="s">
        <v>53</v>
      </c>
      <c r="E28" s="48" t="s">
        <v>25</v>
      </c>
      <c r="F28" s="46" t="n">
        <v>60</v>
      </c>
      <c r="G28" s="46" t="n">
        <v>1</v>
      </c>
      <c r="H28" s="47" t="n">
        <v>18.0697278911565</v>
      </c>
      <c r="I28" s="46" t="n">
        <v>1</v>
      </c>
      <c r="J28" s="46" t="n">
        <v>1</v>
      </c>
      <c r="K28" s="46" t="n">
        <v>1</v>
      </c>
      <c r="L28" s="46" t="n">
        <v>3</v>
      </c>
    </row>
    <row r="29" customFormat="false" ht="21" hidden="false" customHeight="true" outlineLevel="0" collapsed="false">
      <c r="A29" s="0" t="n">
        <v>2</v>
      </c>
      <c r="B29" s="46" t="n">
        <v>1065</v>
      </c>
      <c r="C29" s="46" t="n">
        <v>954675</v>
      </c>
      <c r="D29" s="48" t="s">
        <v>54</v>
      </c>
      <c r="E29" s="48" t="s">
        <v>25</v>
      </c>
      <c r="F29" s="46" t="n">
        <v>30</v>
      </c>
      <c r="H29" s="47" t="n">
        <v>1.67</v>
      </c>
      <c r="I29" s="46" t="n">
        <v>70</v>
      </c>
      <c r="J29" s="46" t="n">
        <f aca="false">I29/H29/H29</f>
        <v>25.0995015956112</v>
      </c>
      <c r="K29" s="46" t="n">
        <v>1</v>
      </c>
      <c r="L29" s="46" t="n">
        <v>3</v>
      </c>
    </row>
    <row r="30" customFormat="false" ht="21" hidden="false" customHeight="true" outlineLevel="0" collapsed="false">
      <c r="A30" s="0" t="n">
        <v>2</v>
      </c>
      <c r="B30" s="46" t="n">
        <v>1069</v>
      </c>
      <c r="C30" s="46" t="n">
        <v>564705</v>
      </c>
      <c r="D30" s="48" t="s">
        <v>55</v>
      </c>
      <c r="E30" s="48" t="s">
        <v>25</v>
      </c>
      <c r="F30" s="46" t="n">
        <v>33</v>
      </c>
      <c r="G30" s="46" t="n">
        <v>0</v>
      </c>
      <c r="H30" s="47" t="n">
        <v>19.5918367346939</v>
      </c>
      <c r="I30" s="46" t="n">
        <v>0</v>
      </c>
      <c r="J30" s="46" t="n">
        <v>0</v>
      </c>
      <c r="K30" s="46" t="n">
        <v>1</v>
      </c>
      <c r="L30" s="46" t="n">
        <v>3</v>
      </c>
    </row>
    <row r="31" customFormat="false" ht="21" hidden="false" customHeight="true" outlineLevel="0" collapsed="false">
      <c r="A31" s="0" t="n">
        <v>2</v>
      </c>
      <c r="B31" s="46" t="n">
        <v>1070</v>
      </c>
      <c r="C31" s="46" t="n">
        <v>957487</v>
      </c>
      <c r="D31" s="48" t="s">
        <v>56</v>
      </c>
      <c r="E31" s="48" t="s">
        <v>25</v>
      </c>
      <c r="F31" s="46" t="n">
        <v>33</v>
      </c>
      <c r="G31" s="46" t="n">
        <v>0</v>
      </c>
      <c r="H31" s="47" t="n">
        <v>23.7654320987654</v>
      </c>
      <c r="I31" s="46" t="n">
        <v>0</v>
      </c>
      <c r="J31" s="46" t="n">
        <v>0</v>
      </c>
      <c r="K31" s="46" t="n">
        <v>3</v>
      </c>
      <c r="L31" s="46" t="n">
        <v>3</v>
      </c>
    </row>
    <row r="32" customFormat="false" ht="21" hidden="false" customHeight="true" outlineLevel="0" collapsed="false">
      <c r="A32" s="0" t="n">
        <v>2</v>
      </c>
      <c r="B32" s="46" t="n">
        <v>1071</v>
      </c>
      <c r="C32" s="46" t="n">
        <v>957542</v>
      </c>
      <c r="D32" s="48" t="s">
        <v>57</v>
      </c>
      <c r="E32" s="48" t="s">
        <v>25</v>
      </c>
      <c r="F32" s="46" t="n">
        <v>31</v>
      </c>
      <c r="G32" s="46" t="n">
        <v>1</v>
      </c>
      <c r="H32" s="47" t="n">
        <v>23.2550186382135</v>
      </c>
      <c r="I32" s="46" t="n">
        <v>0</v>
      </c>
      <c r="J32" s="46" t="n">
        <v>1</v>
      </c>
      <c r="K32" s="46" t="n">
        <v>3</v>
      </c>
      <c r="L32" s="46" t="n">
        <v>3</v>
      </c>
    </row>
    <row r="33" customFormat="false" ht="21" hidden="false" customHeight="true" outlineLevel="0" collapsed="false">
      <c r="A33" s="0" t="n">
        <v>2</v>
      </c>
      <c r="B33" s="46" t="n">
        <v>1072</v>
      </c>
      <c r="C33" s="46" t="n">
        <v>957616</v>
      </c>
      <c r="D33" s="48" t="s">
        <v>58</v>
      </c>
      <c r="E33" s="48" t="s">
        <v>27</v>
      </c>
      <c r="F33" s="46" t="n">
        <v>58</v>
      </c>
      <c r="G33" s="46" t="n">
        <v>1</v>
      </c>
      <c r="H33" s="47" t="n">
        <v>31.1845871246102</v>
      </c>
      <c r="I33" s="46" t="n">
        <v>0</v>
      </c>
      <c r="J33" s="46" t="n">
        <v>0</v>
      </c>
      <c r="K33" s="46" t="n">
        <v>1</v>
      </c>
      <c r="L33" s="46" t="n">
        <v>3</v>
      </c>
    </row>
    <row r="34" customFormat="false" ht="21" hidden="false" customHeight="true" outlineLevel="0" collapsed="false">
      <c r="A34" s="0" t="n">
        <v>2</v>
      </c>
      <c r="B34" s="46" t="n">
        <v>1074</v>
      </c>
      <c r="C34" s="46" t="n">
        <v>958340</v>
      </c>
      <c r="D34" s="48" t="s">
        <v>59</v>
      </c>
      <c r="E34" s="48" t="s">
        <v>27</v>
      </c>
      <c r="F34" s="46" t="n">
        <v>44</v>
      </c>
      <c r="G34" s="46" t="n">
        <v>0</v>
      </c>
      <c r="H34" s="47" t="n">
        <v>22.6346763241286</v>
      </c>
      <c r="I34" s="46" t="n">
        <v>0</v>
      </c>
      <c r="J34" s="46" t="n">
        <v>0</v>
      </c>
      <c r="K34" s="46" t="n">
        <v>1</v>
      </c>
      <c r="L34" s="46" t="n">
        <v>3</v>
      </c>
    </row>
    <row r="35" customFormat="false" ht="21" hidden="false" customHeight="true" outlineLevel="0" collapsed="false">
      <c r="A35" s="0" t="n">
        <v>2</v>
      </c>
      <c r="B35" s="46" t="n">
        <v>1075</v>
      </c>
      <c r="C35" s="46" t="n">
        <v>956916</v>
      </c>
      <c r="D35" s="48" t="s">
        <v>60</v>
      </c>
      <c r="E35" s="48" t="s">
        <v>25</v>
      </c>
      <c r="F35" s="46" t="n">
        <v>34</v>
      </c>
      <c r="G35" s="46" t="n">
        <v>0</v>
      </c>
      <c r="H35" s="47" t="n">
        <v>22.4058769513315</v>
      </c>
      <c r="I35" s="46" t="n">
        <v>0</v>
      </c>
      <c r="J35" s="46" t="n">
        <v>1</v>
      </c>
      <c r="K35" s="46" t="n">
        <v>1</v>
      </c>
      <c r="L35" s="46" t="n">
        <v>3</v>
      </c>
    </row>
    <row r="36" customFormat="false" ht="21" hidden="false" customHeight="true" outlineLevel="0" collapsed="false">
      <c r="A36" s="0" t="n">
        <v>2</v>
      </c>
      <c r="B36" s="46" t="n">
        <v>1076</v>
      </c>
      <c r="C36" s="46" t="n">
        <v>958494</v>
      </c>
      <c r="D36" s="48" t="s">
        <v>61</v>
      </c>
      <c r="E36" s="48" t="s">
        <v>27</v>
      </c>
      <c r="F36" s="46" t="n">
        <v>38</v>
      </c>
      <c r="G36" s="46" t="n">
        <v>1</v>
      </c>
      <c r="H36" s="47" t="n">
        <v>24.3417582863402</v>
      </c>
      <c r="I36" s="46" t="n">
        <v>0</v>
      </c>
      <c r="J36" s="46" t="n">
        <v>0</v>
      </c>
      <c r="K36" s="46" t="n">
        <v>1</v>
      </c>
      <c r="L36" s="46" t="n">
        <v>3</v>
      </c>
    </row>
    <row r="37" customFormat="false" ht="21" hidden="false" customHeight="true" outlineLevel="0" collapsed="false">
      <c r="A37" s="0" t="n">
        <v>2</v>
      </c>
      <c r="B37" s="46" t="n">
        <v>1079</v>
      </c>
      <c r="C37" s="46" t="n">
        <v>958572</v>
      </c>
      <c r="D37" s="48" t="s">
        <v>62</v>
      </c>
      <c r="E37" s="48" t="s">
        <v>27</v>
      </c>
      <c r="F37" s="46" t="n">
        <v>34</v>
      </c>
      <c r="G37" s="46" t="n">
        <v>1</v>
      </c>
      <c r="H37" s="47" t="n">
        <v>27.34375</v>
      </c>
      <c r="I37" s="46" t="n">
        <v>0</v>
      </c>
      <c r="J37" s="46" t="n">
        <v>0</v>
      </c>
      <c r="K37" s="46" t="n">
        <v>3</v>
      </c>
      <c r="L37" s="46" t="n">
        <v>1</v>
      </c>
    </row>
    <row r="38" customFormat="false" ht="21" hidden="false" customHeight="true" outlineLevel="0" collapsed="false">
      <c r="A38" s="0" t="n">
        <v>2</v>
      </c>
      <c r="B38" s="46" t="n">
        <v>1083</v>
      </c>
      <c r="C38" s="46" t="n">
        <v>958928</v>
      </c>
      <c r="D38" s="49" t="s">
        <v>63</v>
      </c>
      <c r="E38" s="48" t="s">
        <v>27</v>
      </c>
      <c r="F38" s="46" t="n">
        <v>44</v>
      </c>
      <c r="G38" s="50" t="n">
        <v>0</v>
      </c>
      <c r="H38" s="51" t="n">
        <v>19.1111111111111</v>
      </c>
      <c r="I38" s="49" t="n">
        <v>0</v>
      </c>
      <c r="J38" s="49" t="n">
        <v>0</v>
      </c>
      <c r="K38" s="46" t="n">
        <v>3</v>
      </c>
      <c r="L38" s="46" t="n">
        <v>1</v>
      </c>
    </row>
    <row r="39" s="52" customFormat="true" ht="21" hidden="false" customHeight="true" outlineLevel="0" collapsed="false">
      <c r="A39" s="0" t="n">
        <v>2</v>
      </c>
      <c r="B39" s="46" t="n">
        <v>1084</v>
      </c>
      <c r="C39" s="46" t="n">
        <v>958836</v>
      </c>
      <c r="D39" s="48" t="s">
        <v>64</v>
      </c>
      <c r="E39" s="48" t="s">
        <v>25</v>
      </c>
      <c r="F39" s="46" t="n">
        <v>24</v>
      </c>
      <c r="G39" s="46" t="n">
        <v>1</v>
      </c>
      <c r="H39" s="47" t="n">
        <v>21.2585034013605</v>
      </c>
      <c r="I39" s="46" t="n">
        <v>1</v>
      </c>
      <c r="J39" s="46" t="n">
        <v>0</v>
      </c>
      <c r="K39" s="46" t="n">
        <v>3</v>
      </c>
      <c r="L39" s="46" t="n">
        <v>3</v>
      </c>
      <c r="M39" s="49"/>
      <c r="N39" s="49"/>
      <c r="O39" s="49"/>
      <c r="P39" s="49"/>
      <c r="Q39" s="49"/>
      <c r="R39" s="49"/>
      <c r="S39" s="49"/>
      <c r="T39" s="49"/>
      <c r="U39" s="49"/>
      <c r="V39" s="49"/>
      <c r="W39" s="49"/>
      <c r="X39" s="49"/>
      <c r="Y39" s="49"/>
      <c r="Z39" s="49"/>
      <c r="AA39" s="49"/>
      <c r="AB39" s="49"/>
      <c r="AC39" s="49"/>
      <c r="AD39" s="49"/>
      <c r="AE39" s="49"/>
      <c r="AF39" s="49"/>
      <c r="AG39" s="49"/>
      <c r="AH39" s="49"/>
      <c r="AI39" s="49"/>
    </row>
    <row r="40" customFormat="false" ht="21" hidden="false" customHeight="true" outlineLevel="0" collapsed="false">
      <c r="A40" s="0" t="n">
        <v>2</v>
      </c>
      <c r="B40" s="46" t="n">
        <v>1085</v>
      </c>
      <c r="C40" s="46" t="n">
        <v>958340</v>
      </c>
      <c r="D40" s="48" t="s">
        <v>59</v>
      </c>
      <c r="E40" s="48" t="s">
        <v>27</v>
      </c>
      <c r="F40" s="46" t="n">
        <v>44</v>
      </c>
      <c r="G40" s="46" t="n">
        <v>0</v>
      </c>
      <c r="H40" s="47" t="n">
        <v>22.6346763241286</v>
      </c>
      <c r="I40" s="46" t="n">
        <v>0</v>
      </c>
      <c r="J40" s="46" t="n">
        <v>0</v>
      </c>
      <c r="K40" s="46" t="n">
        <v>1</v>
      </c>
      <c r="L40" s="46" t="n">
        <v>2</v>
      </c>
    </row>
    <row r="41" customFormat="false" ht="21" hidden="false" customHeight="true" outlineLevel="0" collapsed="false">
      <c r="A41" s="0" t="n">
        <v>2</v>
      </c>
      <c r="B41" s="46" t="n">
        <v>1086</v>
      </c>
      <c r="C41" s="46" t="n">
        <v>958851</v>
      </c>
      <c r="D41" s="48" t="s">
        <v>65</v>
      </c>
      <c r="E41" s="48" t="s">
        <v>25</v>
      </c>
      <c r="F41" s="46" t="n">
        <v>63</v>
      </c>
      <c r="G41" s="46" t="n">
        <v>1</v>
      </c>
      <c r="H41" s="47" t="n">
        <v>18.8189243102864</v>
      </c>
      <c r="I41" s="46" t="n">
        <v>1</v>
      </c>
      <c r="J41" s="46" t="n">
        <v>1</v>
      </c>
      <c r="K41" s="46" t="n">
        <v>3</v>
      </c>
      <c r="L41" s="46" t="n">
        <v>2</v>
      </c>
    </row>
    <row r="42" customFormat="false" ht="21" hidden="false" customHeight="true" outlineLevel="0" collapsed="false">
      <c r="A42" s="0" t="n">
        <v>2</v>
      </c>
      <c r="B42" s="46" t="n">
        <v>1088</v>
      </c>
      <c r="C42" s="46" t="n">
        <v>959614</v>
      </c>
      <c r="D42" s="48" t="s">
        <v>66</v>
      </c>
      <c r="E42" s="48" t="s">
        <v>25</v>
      </c>
      <c r="F42" s="46" t="n">
        <v>39</v>
      </c>
      <c r="G42" s="46" t="n">
        <v>1</v>
      </c>
      <c r="H42" s="47" t="n">
        <v>20.7612456747405</v>
      </c>
      <c r="I42" s="46" t="n">
        <v>0</v>
      </c>
      <c r="J42" s="46" t="n">
        <v>1</v>
      </c>
      <c r="K42" s="46" t="n">
        <v>1</v>
      </c>
      <c r="L42" s="46" t="n">
        <v>3</v>
      </c>
    </row>
    <row r="43" customFormat="false" ht="21" hidden="false" customHeight="true" outlineLevel="0" collapsed="false">
      <c r="A43" s="0" t="n">
        <v>2</v>
      </c>
      <c r="B43" s="53" t="n">
        <v>1090</v>
      </c>
      <c r="C43" s="53" t="s">
        <v>67</v>
      </c>
      <c r="D43" s="54" t="s">
        <v>68</v>
      </c>
      <c r="E43" s="55" t="s">
        <v>25</v>
      </c>
      <c r="F43" s="53" t="n">
        <v>43</v>
      </c>
      <c r="G43" s="50" t="n">
        <v>1</v>
      </c>
      <c r="H43" s="51" t="n">
        <v>21.4535737137265</v>
      </c>
      <c r="I43" s="49" t="n">
        <v>0</v>
      </c>
      <c r="J43" s="49" t="n">
        <v>0</v>
      </c>
      <c r="K43" s="53" t="s">
        <v>12</v>
      </c>
      <c r="L43" s="53" t="s">
        <v>69</v>
      </c>
    </row>
    <row r="44" s="52" customFormat="true" ht="21" hidden="false" customHeight="true" outlineLevel="0" collapsed="false">
      <c r="A44" s="0" t="n">
        <v>2</v>
      </c>
      <c r="B44" s="46" t="n">
        <v>1091</v>
      </c>
      <c r="C44" s="46" t="n">
        <v>957606</v>
      </c>
      <c r="D44" s="48" t="s">
        <v>70</v>
      </c>
      <c r="E44" s="48" t="s">
        <v>25</v>
      </c>
      <c r="F44" s="46" t="n">
        <v>34</v>
      </c>
      <c r="G44" s="46" t="n">
        <v>1</v>
      </c>
      <c r="H44" s="47" t="n">
        <v>25.9515570934256</v>
      </c>
      <c r="I44" s="46" t="n">
        <v>0</v>
      </c>
      <c r="J44" s="46" t="n">
        <v>1</v>
      </c>
      <c r="K44" s="46" t="n">
        <v>1</v>
      </c>
      <c r="L44" s="46" t="n">
        <v>2</v>
      </c>
      <c r="M44" s="49"/>
      <c r="N44" s="49"/>
      <c r="O44" s="49"/>
      <c r="P44" s="49"/>
      <c r="Q44" s="49"/>
      <c r="R44" s="49"/>
      <c r="S44" s="49"/>
      <c r="T44" s="49"/>
      <c r="U44" s="49"/>
      <c r="V44" s="49"/>
      <c r="W44" s="49"/>
      <c r="X44" s="49"/>
      <c r="Y44" s="49"/>
      <c r="Z44" s="49"/>
      <c r="AA44" s="49"/>
      <c r="AB44" s="49"/>
      <c r="AC44" s="49"/>
      <c r="AD44" s="49"/>
      <c r="AE44" s="49"/>
      <c r="AF44" s="49"/>
      <c r="AG44" s="49"/>
      <c r="AH44" s="49"/>
      <c r="AI44" s="49"/>
    </row>
    <row r="45" customFormat="false" ht="21" hidden="false" customHeight="true" outlineLevel="0" collapsed="false">
      <c r="A45" s="0" t="n">
        <v>2</v>
      </c>
      <c r="B45" s="46" t="n">
        <v>1092</v>
      </c>
      <c r="C45" s="46" t="n">
        <v>957616</v>
      </c>
      <c r="D45" s="48" t="s">
        <v>58</v>
      </c>
      <c r="E45" s="48" t="s">
        <v>27</v>
      </c>
      <c r="F45" s="46" t="n">
        <v>58</v>
      </c>
      <c r="G45" s="46" t="n">
        <v>1</v>
      </c>
      <c r="H45" s="47" t="n">
        <v>31.1845871246102</v>
      </c>
      <c r="I45" s="46" t="n">
        <v>0</v>
      </c>
      <c r="J45" s="46" t="n">
        <v>0</v>
      </c>
      <c r="K45" s="46" t="n">
        <v>1</v>
      </c>
      <c r="L45" s="46" t="n">
        <v>3</v>
      </c>
    </row>
    <row r="46" s="49" customFormat="true" ht="21" hidden="false" customHeight="true" outlineLevel="0" collapsed="false">
      <c r="A46" s="0" t="n">
        <v>2</v>
      </c>
      <c r="B46" s="49" t="n">
        <v>1093</v>
      </c>
      <c r="C46" s="49" t="n">
        <v>959233</v>
      </c>
      <c r="D46" s="49" t="s">
        <v>71</v>
      </c>
      <c r="E46" s="49" t="s">
        <v>25</v>
      </c>
      <c r="F46" s="49" t="n">
        <v>24</v>
      </c>
      <c r="G46" s="50" t="n">
        <v>1</v>
      </c>
      <c r="H46" s="51" t="n">
        <v>18.6122448979592</v>
      </c>
      <c r="I46" s="49" t="n">
        <v>1</v>
      </c>
      <c r="J46" s="49" t="n">
        <v>1</v>
      </c>
      <c r="K46" s="49" t="n">
        <v>1</v>
      </c>
      <c r="L46" s="49" t="n">
        <v>2</v>
      </c>
    </row>
    <row r="47" customFormat="false" ht="21" hidden="false" customHeight="true" outlineLevel="0" collapsed="false">
      <c r="A47" s="0" t="n">
        <v>2</v>
      </c>
      <c r="B47" s="46" t="n">
        <v>1094</v>
      </c>
      <c r="C47" s="46" t="n">
        <v>960482</v>
      </c>
      <c r="D47" s="48" t="s">
        <v>72</v>
      </c>
      <c r="E47" s="48" t="s">
        <v>27</v>
      </c>
      <c r="F47" s="46" t="n">
        <v>20</v>
      </c>
      <c r="G47" s="46" t="n">
        <v>1</v>
      </c>
      <c r="H47" s="47" t="n">
        <v>17.9418172497757</v>
      </c>
      <c r="I47" s="46" t="n">
        <v>0</v>
      </c>
      <c r="J47" s="46" t="n">
        <v>0</v>
      </c>
      <c r="K47" s="46" t="n">
        <v>2</v>
      </c>
      <c r="L47" s="46" t="n">
        <v>3</v>
      </c>
    </row>
    <row r="48" customFormat="false" ht="21" hidden="false" customHeight="true" outlineLevel="0" collapsed="false">
      <c r="A48" s="0" t="n">
        <v>2</v>
      </c>
      <c r="B48" s="56" t="n">
        <v>1097</v>
      </c>
      <c r="C48" s="56" t="n">
        <v>960542</v>
      </c>
      <c r="D48" s="57" t="s">
        <v>73</v>
      </c>
      <c r="E48" s="57" t="s">
        <v>25</v>
      </c>
      <c r="F48" s="56" t="n">
        <v>33</v>
      </c>
      <c r="G48" s="50" t="n">
        <v>0</v>
      </c>
      <c r="H48" s="58" t="n">
        <v>19.0519737844841</v>
      </c>
      <c r="I48" s="56" t="n">
        <v>1</v>
      </c>
      <c r="J48" s="56" t="n">
        <v>1</v>
      </c>
      <c r="K48" s="56" t="n">
        <v>2</v>
      </c>
      <c r="L48" s="56" t="n">
        <v>2</v>
      </c>
    </row>
    <row r="49" s="56" customFormat="true" ht="21" hidden="false" customHeight="true" outlineLevel="0" collapsed="false">
      <c r="A49" s="0" t="n">
        <v>2</v>
      </c>
      <c r="B49" s="46" t="n">
        <v>1099</v>
      </c>
      <c r="C49" s="46" t="n">
        <v>959743</v>
      </c>
      <c r="D49" s="48" t="s">
        <v>74</v>
      </c>
      <c r="E49" s="48" t="s">
        <v>27</v>
      </c>
      <c r="F49" s="46" t="n">
        <v>18</v>
      </c>
      <c r="G49" s="46" t="n">
        <v>0</v>
      </c>
      <c r="H49" s="47" t="n">
        <v>21.9138056975895</v>
      </c>
      <c r="I49" s="46" t="n">
        <v>0</v>
      </c>
      <c r="J49" s="46" t="n">
        <v>0</v>
      </c>
      <c r="K49" s="46" t="n">
        <v>3</v>
      </c>
      <c r="L49" s="46" t="n">
        <v>3</v>
      </c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  <c r="AH49" s="52"/>
      <c r="AI49" s="52"/>
    </row>
    <row r="50" customFormat="false" ht="21" hidden="false" customHeight="true" outlineLevel="0" collapsed="false">
      <c r="A50" s="0" t="n">
        <v>2</v>
      </c>
      <c r="B50" s="49" t="n">
        <v>1100</v>
      </c>
      <c r="C50" s="49" t="n">
        <v>961210</v>
      </c>
      <c r="D50" s="57" t="s">
        <v>75</v>
      </c>
      <c r="E50" s="57" t="s">
        <v>27</v>
      </c>
      <c r="F50" s="49" t="n">
        <v>31</v>
      </c>
      <c r="G50" s="50" t="n">
        <v>1</v>
      </c>
      <c r="H50" s="51" t="n">
        <v>17.6253805479891</v>
      </c>
      <c r="I50" s="49" t="n">
        <v>0</v>
      </c>
      <c r="J50" s="49" t="n">
        <v>0</v>
      </c>
      <c r="K50" s="49" t="n">
        <v>3</v>
      </c>
      <c r="L50" s="49" t="n">
        <v>3</v>
      </c>
    </row>
    <row r="51" customFormat="false" ht="21" hidden="false" customHeight="true" outlineLevel="0" collapsed="false">
      <c r="A51" s="0" t="n">
        <v>2</v>
      </c>
      <c r="B51" s="46" t="n">
        <v>1101</v>
      </c>
      <c r="C51" s="46" t="n">
        <v>894190</v>
      </c>
      <c r="D51" s="48" t="s">
        <v>76</v>
      </c>
      <c r="E51" s="48" t="s">
        <v>27</v>
      </c>
      <c r="F51" s="46" t="n">
        <v>17</v>
      </c>
      <c r="G51" s="46" t="n">
        <v>1</v>
      </c>
      <c r="I51" s="46" t="n">
        <v>0</v>
      </c>
      <c r="J51" s="46" t="n">
        <v>0</v>
      </c>
      <c r="K51" s="46" t="n">
        <v>1</v>
      </c>
      <c r="L51" s="46" t="n">
        <v>2</v>
      </c>
    </row>
    <row r="52" customFormat="false" ht="21" hidden="false" customHeight="true" outlineLevel="0" collapsed="false">
      <c r="A52" s="0" t="n">
        <v>2</v>
      </c>
      <c r="B52" s="49" t="n">
        <v>1104</v>
      </c>
      <c r="C52" s="49" t="n">
        <v>961519</v>
      </c>
      <c r="D52" s="49" t="s">
        <v>77</v>
      </c>
      <c r="E52" s="57" t="s">
        <v>25</v>
      </c>
      <c r="F52" s="49" t="n">
        <v>22</v>
      </c>
      <c r="G52" s="50" t="n">
        <v>0</v>
      </c>
      <c r="H52" s="51" t="n">
        <v>20.242214532872</v>
      </c>
      <c r="I52" s="49" t="n">
        <v>1</v>
      </c>
      <c r="J52" s="49" t="n">
        <v>1</v>
      </c>
      <c r="K52" s="49" t="n">
        <v>1</v>
      </c>
      <c r="L52" s="49" t="n">
        <v>3</v>
      </c>
    </row>
    <row r="53" s="56" customFormat="true" ht="21" hidden="false" customHeight="true" outlineLevel="0" collapsed="false">
      <c r="A53" s="0" t="n">
        <v>2</v>
      </c>
      <c r="B53" s="46" t="n">
        <v>1106</v>
      </c>
      <c r="C53" s="46" t="n">
        <v>960656</v>
      </c>
      <c r="D53" s="48" t="s">
        <v>78</v>
      </c>
      <c r="E53" s="48" t="s">
        <v>25</v>
      </c>
      <c r="F53" s="46" t="n">
        <v>33</v>
      </c>
      <c r="G53" s="46" t="n">
        <v>1</v>
      </c>
      <c r="H53" s="47" t="n">
        <v>19.379197433927</v>
      </c>
      <c r="I53" s="46" t="n">
        <v>1</v>
      </c>
      <c r="J53" s="46" t="n">
        <v>1</v>
      </c>
      <c r="K53" s="46" t="n">
        <v>1</v>
      </c>
      <c r="L53" s="46" t="n">
        <v>3</v>
      </c>
      <c r="M53" s="49"/>
      <c r="N53" s="49"/>
      <c r="O53" s="49"/>
      <c r="P53" s="49"/>
      <c r="Q53" s="49"/>
      <c r="R53" s="49"/>
      <c r="S53" s="49"/>
      <c r="T53" s="49"/>
      <c r="U53" s="49"/>
      <c r="V53" s="49"/>
      <c r="W53" s="49"/>
      <c r="X53" s="49"/>
      <c r="Y53" s="49"/>
      <c r="Z53" s="49"/>
      <c r="AA53" s="49"/>
      <c r="AB53" s="49"/>
      <c r="AC53" s="49"/>
      <c r="AD53" s="49"/>
      <c r="AE53" s="49"/>
      <c r="AF53" s="49"/>
      <c r="AG53" s="49"/>
      <c r="AH53" s="49"/>
      <c r="AI53" s="49"/>
    </row>
    <row r="54" s="56" customFormat="true" ht="21" hidden="false" customHeight="true" outlineLevel="0" collapsed="false">
      <c r="A54" s="0" t="n">
        <v>2</v>
      </c>
      <c r="B54" s="49" t="n">
        <v>1107</v>
      </c>
      <c r="C54" s="49" t="n">
        <v>961690</v>
      </c>
      <c r="D54" s="49" t="s">
        <v>79</v>
      </c>
      <c r="E54" s="49" t="s">
        <v>25</v>
      </c>
      <c r="F54" s="49" t="n">
        <v>23</v>
      </c>
      <c r="G54" s="50" t="n">
        <v>0</v>
      </c>
      <c r="H54" s="51" t="n">
        <v>20.9572742022715</v>
      </c>
      <c r="I54" s="49" t="n">
        <v>1</v>
      </c>
      <c r="J54" s="49" t="n">
        <v>1</v>
      </c>
      <c r="K54" s="49" t="n">
        <v>3</v>
      </c>
      <c r="L54" s="49" t="n">
        <v>2</v>
      </c>
      <c r="M54" s="49"/>
      <c r="N54" s="49"/>
      <c r="O54" s="49"/>
      <c r="P54" s="49"/>
      <c r="Q54" s="49"/>
      <c r="R54" s="49"/>
      <c r="S54" s="49"/>
      <c r="T54" s="49"/>
      <c r="U54" s="49"/>
      <c r="V54" s="49"/>
      <c r="W54" s="49"/>
      <c r="X54" s="49"/>
      <c r="Y54" s="49"/>
      <c r="Z54" s="49"/>
      <c r="AA54" s="49"/>
      <c r="AB54" s="49"/>
      <c r="AC54" s="49"/>
      <c r="AD54" s="49"/>
      <c r="AE54" s="49"/>
      <c r="AF54" s="49"/>
      <c r="AG54" s="49"/>
      <c r="AH54" s="49"/>
      <c r="AI54" s="49"/>
    </row>
    <row r="55" s="56" customFormat="true" ht="21" hidden="false" customHeight="true" outlineLevel="0" collapsed="false">
      <c r="A55" s="0" t="n">
        <v>2</v>
      </c>
      <c r="B55" s="49" t="n">
        <v>1109</v>
      </c>
      <c r="C55" s="49" t="n">
        <v>962598</v>
      </c>
      <c r="D55" s="49" t="s">
        <v>80</v>
      </c>
      <c r="E55" s="49" t="s">
        <v>25</v>
      </c>
      <c r="F55" s="49" t="n">
        <v>30</v>
      </c>
      <c r="G55" s="50" t="n">
        <v>0</v>
      </c>
      <c r="H55" s="51" t="n">
        <v>21.2962962962963</v>
      </c>
      <c r="I55" s="49" t="n">
        <v>0</v>
      </c>
      <c r="J55" s="49" t="n">
        <v>0</v>
      </c>
      <c r="K55" s="49" t="n">
        <v>1</v>
      </c>
      <c r="L55" s="49" t="n">
        <v>3</v>
      </c>
      <c r="M55" s="49"/>
      <c r="N55" s="49"/>
      <c r="O55" s="49"/>
      <c r="P55" s="49"/>
      <c r="Q55" s="49"/>
      <c r="R55" s="49"/>
      <c r="S55" s="49"/>
      <c r="T55" s="49"/>
      <c r="U55" s="49"/>
      <c r="V55" s="49"/>
      <c r="W55" s="49"/>
      <c r="X55" s="49"/>
      <c r="Y55" s="49"/>
      <c r="Z55" s="49"/>
      <c r="AA55" s="49"/>
      <c r="AB55" s="49"/>
      <c r="AC55" s="49"/>
      <c r="AD55" s="49"/>
      <c r="AE55" s="49"/>
      <c r="AF55" s="49"/>
      <c r="AG55" s="49"/>
      <c r="AH55" s="49"/>
      <c r="AI55" s="49"/>
    </row>
    <row r="56" s="56" customFormat="true" ht="21" hidden="false" customHeight="true" outlineLevel="0" collapsed="false">
      <c r="A56" s="0" t="n">
        <v>2</v>
      </c>
      <c r="B56" s="46" t="n">
        <v>1110</v>
      </c>
      <c r="C56" s="46" t="n">
        <v>962712</v>
      </c>
      <c r="D56" s="48" t="s">
        <v>81</v>
      </c>
      <c r="E56" s="48" t="s">
        <v>25</v>
      </c>
      <c r="F56" s="46" t="n">
        <v>63</v>
      </c>
      <c r="G56" s="46" t="n">
        <v>1</v>
      </c>
      <c r="H56" s="47" t="n">
        <v>23.0545624644993</v>
      </c>
      <c r="I56" s="46" t="n">
        <v>1</v>
      </c>
      <c r="J56" s="46" t="n">
        <v>0</v>
      </c>
      <c r="K56" s="46" t="n">
        <v>1</v>
      </c>
      <c r="L56" s="46" t="n">
        <v>3</v>
      </c>
      <c r="M56" s="49"/>
      <c r="N56" s="49"/>
      <c r="O56" s="49"/>
      <c r="P56" s="49"/>
      <c r="Q56" s="49"/>
      <c r="R56" s="49"/>
      <c r="S56" s="49"/>
      <c r="T56" s="49"/>
      <c r="U56" s="49"/>
      <c r="V56" s="49"/>
      <c r="W56" s="49"/>
      <c r="X56" s="49"/>
      <c r="Y56" s="49"/>
      <c r="Z56" s="49"/>
      <c r="AA56" s="49"/>
      <c r="AB56" s="49"/>
      <c r="AC56" s="49"/>
      <c r="AD56" s="49"/>
      <c r="AE56" s="49"/>
      <c r="AF56" s="49"/>
      <c r="AG56" s="49"/>
      <c r="AH56" s="49"/>
      <c r="AI56" s="49"/>
    </row>
    <row r="57" customFormat="false" ht="21" hidden="false" customHeight="true" outlineLevel="0" collapsed="false">
      <c r="A57" s="0" t="n">
        <v>2</v>
      </c>
      <c r="B57" s="46" t="n">
        <v>1112</v>
      </c>
      <c r="C57" s="46" t="n">
        <v>961949</v>
      </c>
      <c r="D57" s="48" t="s">
        <v>82</v>
      </c>
      <c r="E57" s="48" t="s">
        <v>25</v>
      </c>
      <c r="F57" s="46" t="n">
        <v>15</v>
      </c>
      <c r="G57" s="46" t="n">
        <v>0</v>
      </c>
      <c r="H57" s="47" t="n">
        <v>14.6666666666667</v>
      </c>
      <c r="I57" s="46" t="n">
        <v>0</v>
      </c>
      <c r="J57" s="46" t="n">
        <v>0</v>
      </c>
      <c r="K57" s="46" t="n">
        <v>3</v>
      </c>
      <c r="L57" s="46" t="n">
        <v>2</v>
      </c>
    </row>
    <row r="58" s="56" customFormat="true" ht="21" hidden="false" customHeight="true" outlineLevel="0" collapsed="false">
      <c r="A58" s="0" t="n">
        <v>2</v>
      </c>
      <c r="B58" s="52" t="n">
        <v>1114</v>
      </c>
      <c r="C58" s="52" t="n">
        <v>955657</v>
      </c>
      <c r="D58" s="59" t="s">
        <v>83</v>
      </c>
      <c r="E58" s="59" t="s">
        <v>27</v>
      </c>
      <c r="F58" s="52" t="n">
        <v>60</v>
      </c>
      <c r="G58" s="50" t="n">
        <v>0</v>
      </c>
      <c r="H58" s="58" t="n">
        <v>17.1875</v>
      </c>
      <c r="I58" s="52" t="n">
        <v>0</v>
      </c>
      <c r="J58" s="52" t="n">
        <v>0</v>
      </c>
      <c r="K58" s="52" t="n">
        <v>3</v>
      </c>
      <c r="L58" s="52" t="n">
        <v>3</v>
      </c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  <c r="AF58" s="52"/>
      <c r="AG58" s="52"/>
      <c r="AH58" s="52"/>
      <c r="AI58" s="52"/>
    </row>
    <row r="59" s="56" customFormat="true" ht="21" hidden="false" customHeight="true" outlineLevel="0" collapsed="false">
      <c r="A59" s="0" t="n">
        <v>2</v>
      </c>
      <c r="B59" s="46" t="n">
        <v>1115</v>
      </c>
      <c r="C59" s="46" t="n">
        <v>960594</v>
      </c>
      <c r="D59" s="48" t="s">
        <v>84</v>
      </c>
      <c r="E59" s="48" t="s">
        <v>25</v>
      </c>
      <c r="F59" s="46" t="n">
        <v>66</v>
      </c>
      <c r="G59" s="46" t="n">
        <v>1</v>
      </c>
      <c r="H59" s="47" t="n">
        <v>19.8803835744596</v>
      </c>
      <c r="I59" s="46" t="n">
        <v>1</v>
      </c>
      <c r="J59" s="46" t="n">
        <v>1</v>
      </c>
      <c r="K59" s="46" t="n">
        <v>1</v>
      </c>
      <c r="L59" s="46" t="n">
        <v>2</v>
      </c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  <c r="AF59" s="52"/>
      <c r="AG59" s="52"/>
      <c r="AH59" s="52"/>
      <c r="AI59" s="52"/>
    </row>
    <row r="60" customFormat="false" ht="21" hidden="false" customHeight="true" outlineLevel="0" collapsed="false">
      <c r="A60" s="0" t="n">
        <v>2</v>
      </c>
      <c r="B60" s="46" t="n">
        <v>1117</v>
      </c>
      <c r="C60" s="46" t="n">
        <v>962333</v>
      </c>
      <c r="D60" s="48" t="s">
        <v>85</v>
      </c>
      <c r="E60" s="48" t="s">
        <v>25</v>
      </c>
      <c r="F60" s="46" t="n">
        <v>28</v>
      </c>
      <c r="G60" s="46" t="n">
        <v>0</v>
      </c>
      <c r="H60" s="47" t="n">
        <v>18.0840995132504</v>
      </c>
      <c r="I60" s="46" t="n">
        <v>1</v>
      </c>
      <c r="J60" s="46" t="n">
        <v>1</v>
      </c>
      <c r="K60" s="46" t="n">
        <v>3</v>
      </c>
      <c r="L60" s="46" t="n">
        <v>2</v>
      </c>
    </row>
    <row r="61" customFormat="false" ht="21" hidden="false" customHeight="true" outlineLevel="0" collapsed="false">
      <c r="A61" s="0" t="n">
        <v>2</v>
      </c>
      <c r="B61" s="46" t="n">
        <v>1118</v>
      </c>
      <c r="C61" s="46" t="n">
        <v>963692</v>
      </c>
      <c r="D61" s="48" t="s">
        <v>86</v>
      </c>
      <c r="E61" s="48" t="s">
        <v>25</v>
      </c>
      <c r="F61" s="46" t="n">
        <v>41</v>
      </c>
      <c r="G61" s="46" t="n">
        <v>1</v>
      </c>
      <c r="H61" s="47" t="n">
        <v>17.9282154254366</v>
      </c>
      <c r="I61" s="46" t="n">
        <v>0</v>
      </c>
      <c r="J61" s="46" t="n">
        <v>0</v>
      </c>
      <c r="K61" s="46" t="n">
        <v>1</v>
      </c>
      <c r="L61" s="46" t="n">
        <v>2</v>
      </c>
    </row>
    <row r="62" customFormat="false" ht="21" hidden="false" customHeight="true" outlineLevel="0" collapsed="false">
      <c r="A62" s="0" t="n">
        <v>2</v>
      </c>
      <c r="B62" s="46" t="n">
        <v>1119</v>
      </c>
      <c r="C62" s="46" t="n">
        <v>963590</v>
      </c>
      <c r="D62" s="48" t="s">
        <v>87</v>
      </c>
      <c r="E62" s="48" t="s">
        <v>25</v>
      </c>
      <c r="F62" s="46" t="n">
        <v>22</v>
      </c>
      <c r="G62" s="46" t="n">
        <v>0</v>
      </c>
      <c r="H62" s="47" t="n">
        <v>17.9981634527089</v>
      </c>
      <c r="I62" s="46" t="n">
        <v>1</v>
      </c>
      <c r="J62" s="46" t="n">
        <v>1</v>
      </c>
      <c r="K62" s="46" t="n">
        <v>3</v>
      </c>
      <c r="L62" s="46" t="n">
        <v>3</v>
      </c>
    </row>
    <row r="63" customFormat="false" ht="21" hidden="false" customHeight="true" outlineLevel="0" collapsed="false">
      <c r="A63" s="0" t="n">
        <v>2</v>
      </c>
      <c r="B63" s="46" t="n">
        <v>1121</v>
      </c>
      <c r="C63" s="46" t="n">
        <v>963659</v>
      </c>
      <c r="D63" s="48" t="s">
        <v>88</v>
      </c>
      <c r="E63" s="48" t="s">
        <v>27</v>
      </c>
      <c r="F63" s="46" t="n">
        <v>23</v>
      </c>
      <c r="G63" s="48" t="s">
        <v>89</v>
      </c>
      <c r="H63" s="47" t="n">
        <v>24.8777196829145</v>
      </c>
      <c r="I63" s="46" t="n">
        <v>0</v>
      </c>
      <c r="J63" s="46" t="n">
        <v>0</v>
      </c>
      <c r="K63" s="46" t="n">
        <v>1</v>
      </c>
      <c r="L63" s="46" t="n">
        <v>3</v>
      </c>
    </row>
    <row r="64" customFormat="false" ht="21" hidden="false" customHeight="true" outlineLevel="0" collapsed="false">
      <c r="A64" s="0" t="n">
        <v>2</v>
      </c>
      <c r="B64" s="46" t="n">
        <v>1122</v>
      </c>
      <c r="C64" s="46" t="n">
        <v>964433</v>
      </c>
      <c r="D64" s="48" t="s">
        <v>90</v>
      </c>
      <c r="E64" s="48" t="s">
        <v>25</v>
      </c>
      <c r="F64" s="46" t="n">
        <v>40</v>
      </c>
      <c r="G64" s="46" t="n">
        <v>0</v>
      </c>
      <c r="H64" s="47" t="n">
        <v>21.5645449137418</v>
      </c>
      <c r="I64" s="46" t="n">
        <v>1</v>
      </c>
      <c r="J64" s="46" t="n">
        <v>1</v>
      </c>
      <c r="K64" s="46" t="n">
        <v>1</v>
      </c>
      <c r="L64" s="46" t="n">
        <v>3</v>
      </c>
    </row>
    <row r="65" customFormat="false" ht="21" hidden="false" customHeight="true" outlineLevel="0" collapsed="false">
      <c r="A65" s="0" t="n">
        <v>2</v>
      </c>
      <c r="B65" s="46" t="n">
        <v>1124</v>
      </c>
      <c r="C65" s="46" t="n">
        <v>964113</v>
      </c>
      <c r="D65" s="48" t="s">
        <v>91</v>
      </c>
      <c r="E65" s="48" t="s">
        <v>27</v>
      </c>
      <c r="F65" s="46" t="n">
        <v>34</v>
      </c>
      <c r="G65" s="46" t="n">
        <v>0</v>
      </c>
      <c r="H65" s="47" t="n">
        <v>24.4444444444444</v>
      </c>
      <c r="I65" s="46" t="n">
        <v>0</v>
      </c>
      <c r="J65" s="46" t="n">
        <v>0</v>
      </c>
      <c r="K65" s="46" t="n">
        <v>1</v>
      </c>
      <c r="L65" s="46" t="n">
        <v>2</v>
      </c>
    </row>
    <row r="66" customFormat="false" ht="21" hidden="false" customHeight="true" outlineLevel="0" collapsed="false">
      <c r="A66" s="0" t="n">
        <v>2</v>
      </c>
      <c r="B66" s="46" t="n">
        <v>1125</v>
      </c>
      <c r="C66" s="46" t="n">
        <v>963658</v>
      </c>
      <c r="D66" s="48" t="s">
        <v>92</v>
      </c>
      <c r="E66" s="48" t="s">
        <v>25</v>
      </c>
      <c r="F66" s="46" t="n">
        <v>45</v>
      </c>
      <c r="G66" s="46" t="n">
        <v>1</v>
      </c>
      <c r="H66" s="47" t="n">
        <v>23.8086901719128</v>
      </c>
      <c r="I66" s="46" t="n">
        <v>1</v>
      </c>
      <c r="J66" s="46" t="n">
        <v>1</v>
      </c>
      <c r="K66" s="46" t="n">
        <v>1</v>
      </c>
      <c r="L66" s="46" t="n">
        <v>1</v>
      </c>
    </row>
    <row r="67" customFormat="false" ht="21" hidden="false" customHeight="true" outlineLevel="0" collapsed="false">
      <c r="A67" s="0" t="n">
        <v>2</v>
      </c>
      <c r="B67" s="46" t="n">
        <v>1126</v>
      </c>
      <c r="C67" s="46" t="n">
        <v>964885</v>
      </c>
      <c r="D67" s="48" t="s">
        <v>93</v>
      </c>
      <c r="E67" s="48" t="s">
        <v>27</v>
      </c>
      <c r="F67" s="46" t="n">
        <v>40</v>
      </c>
      <c r="G67" s="48" t="s">
        <v>94</v>
      </c>
      <c r="H67" s="47" t="n">
        <v>21.2305720237141</v>
      </c>
      <c r="I67" s="46" t="n">
        <v>0</v>
      </c>
      <c r="J67" s="46" t="n">
        <v>0</v>
      </c>
      <c r="K67" s="46" t="n">
        <v>1</v>
      </c>
      <c r="L67" s="46" t="n">
        <v>3</v>
      </c>
    </row>
    <row r="68" customFormat="false" ht="21" hidden="false" customHeight="true" outlineLevel="0" collapsed="false">
      <c r="A68" s="0" t="n">
        <v>2</v>
      </c>
      <c r="B68" s="46" t="n">
        <v>1128</v>
      </c>
      <c r="C68" s="46" t="n">
        <v>964878</v>
      </c>
      <c r="D68" s="48" t="s">
        <v>95</v>
      </c>
      <c r="E68" s="48" t="s">
        <v>27</v>
      </c>
      <c r="F68" s="46" t="n">
        <v>43</v>
      </c>
      <c r="G68" s="46" t="n">
        <v>1</v>
      </c>
      <c r="H68" s="47" t="n">
        <v>21.359306249733</v>
      </c>
      <c r="I68" s="46" t="n">
        <v>0</v>
      </c>
      <c r="J68" s="46" t="n">
        <v>0</v>
      </c>
      <c r="K68" s="46" t="s">
        <v>96</v>
      </c>
      <c r="L68" s="46" t="n">
        <v>3</v>
      </c>
    </row>
    <row r="69" customFormat="false" ht="21" hidden="false" customHeight="true" outlineLevel="0" collapsed="false">
      <c r="A69" s="0" t="n">
        <v>2</v>
      </c>
      <c r="B69" s="46" t="n">
        <v>1129</v>
      </c>
      <c r="C69" s="46" t="n">
        <v>964949</v>
      </c>
      <c r="D69" s="48" t="s">
        <v>97</v>
      </c>
      <c r="E69" s="48" t="s">
        <v>27</v>
      </c>
      <c r="F69" s="46" t="n">
        <v>32</v>
      </c>
      <c r="G69" s="46" t="n">
        <v>1</v>
      </c>
      <c r="H69" s="47" t="n">
        <v>20.4294183624419</v>
      </c>
      <c r="I69" s="46" t="n">
        <v>0</v>
      </c>
      <c r="J69" s="46" t="n">
        <v>0</v>
      </c>
      <c r="K69" s="46" t="n">
        <v>1</v>
      </c>
      <c r="L69" s="46" t="n">
        <v>2</v>
      </c>
    </row>
    <row r="70" customFormat="false" ht="21" hidden="false" customHeight="true" outlineLevel="0" collapsed="false">
      <c r="A70" s="0" t="n">
        <v>2</v>
      </c>
      <c r="B70" s="46" t="n">
        <v>1130</v>
      </c>
      <c r="C70" s="46" t="n">
        <v>965436</v>
      </c>
      <c r="D70" s="48" t="s">
        <v>98</v>
      </c>
      <c r="E70" s="48" t="s">
        <v>25</v>
      </c>
      <c r="F70" s="46" t="n">
        <v>37</v>
      </c>
      <c r="G70" s="46" t="n">
        <v>0</v>
      </c>
      <c r="H70" s="47" t="n">
        <v>18.3654729109275</v>
      </c>
      <c r="I70" s="46" t="n">
        <v>0</v>
      </c>
      <c r="J70" s="46" t="n">
        <v>1</v>
      </c>
      <c r="K70" s="46" t="n">
        <v>1</v>
      </c>
      <c r="L70" s="46" t="n">
        <v>3</v>
      </c>
    </row>
    <row r="71" customFormat="false" ht="21" hidden="false" customHeight="true" outlineLevel="0" collapsed="false">
      <c r="A71" s="0" t="n">
        <v>2</v>
      </c>
      <c r="B71" s="46" t="n">
        <v>1131</v>
      </c>
      <c r="C71" s="46" t="n">
        <v>965494</v>
      </c>
      <c r="D71" s="48" t="s">
        <v>99</v>
      </c>
      <c r="E71" s="48" t="s">
        <v>25</v>
      </c>
      <c r="F71" s="46" t="n">
        <v>39</v>
      </c>
      <c r="G71" s="46" t="n">
        <v>1</v>
      </c>
      <c r="H71" s="47" t="n">
        <v>22.4913494809689</v>
      </c>
      <c r="I71" s="46" t="n">
        <v>1</v>
      </c>
      <c r="J71" s="46" t="n">
        <v>1</v>
      </c>
      <c r="K71" s="46" t="n">
        <v>3</v>
      </c>
      <c r="L71" s="46" t="n">
        <v>3</v>
      </c>
    </row>
    <row r="72" customFormat="false" ht="21.75" hidden="false" customHeight="true" outlineLevel="0" collapsed="false">
      <c r="A72" s="0" t="n">
        <v>2</v>
      </c>
      <c r="B72" s="46" t="n">
        <v>1134</v>
      </c>
      <c r="C72" s="46" t="n">
        <v>965399</v>
      </c>
      <c r="D72" s="48" t="s">
        <v>100</v>
      </c>
      <c r="E72" s="48" t="s">
        <v>25</v>
      </c>
      <c r="F72" s="46" t="n">
        <v>18</v>
      </c>
      <c r="G72" s="46" t="n">
        <v>1</v>
      </c>
      <c r="H72" s="47" t="n">
        <v>18.9291508923743</v>
      </c>
      <c r="I72" s="46" t="n">
        <v>1</v>
      </c>
      <c r="J72" s="46" t="n">
        <v>1</v>
      </c>
      <c r="K72" s="46" t="n">
        <v>1</v>
      </c>
      <c r="L72" s="46" t="n">
        <v>2</v>
      </c>
    </row>
    <row r="73" customFormat="false" ht="21" hidden="false" customHeight="true" outlineLevel="0" collapsed="false">
      <c r="A73" s="0" t="n">
        <v>2</v>
      </c>
      <c r="B73" s="49" t="n">
        <v>1201</v>
      </c>
      <c r="C73" s="49" t="n">
        <v>969913</v>
      </c>
      <c r="D73" s="49" t="s">
        <v>101</v>
      </c>
      <c r="E73" s="49" t="s">
        <v>25</v>
      </c>
      <c r="F73" s="49" t="n">
        <v>47</v>
      </c>
      <c r="G73" s="49" t="s">
        <v>102</v>
      </c>
      <c r="H73" s="47" t="n">
        <v>26.6727632982777</v>
      </c>
      <c r="I73" s="49" t="n">
        <v>0</v>
      </c>
      <c r="J73" s="49" t="n">
        <v>1</v>
      </c>
      <c r="K73" s="49" t="n">
        <v>3</v>
      </c>
      <c r="L73" s="49" t="n">
        <v>3</v>
      </c>
    </row>
    <row r="74" customFormat="false" ht="21" hidden="false" customHeight="true" outlineLevel="0" collapsed="false">
      <c r="A74" s="0" t="n">
        <v>2</v>
      </c>
      <c r="B74" s="49" t="n">
        <v>1202</v>
      </c>
      <c r="C74" s="49" t="n">
        <v>968753</v>
      </c>
      <c r="D74" s="49" t="s">
        <v>103</v>
      </c>
      <c r="E74" s="49" t="s">
        <v>25</v>
      </c>
      <c r="F74" s="49" t="n">
        <v>33</v>
      </c>
      <c r="G74" s="49" t="s">
        <v>102</v>
      </c>
      <c r="H74" s="47" t="n">
        <v>20.5693296602388</v>
      </c>
      <c r="I74" s="49" t="n">
        <v>1</v>
      </c>
      <c r="J74" s="49" t="n">
        <v>0</v>
      </c>
      <c r="K74" s="49" t="n">
        <v>3</v>
      </c>
      <c r="L74" s="49" t="n">
        <v>2</v>
      </c>
    </row>
    <row r="75" s="49" customFormat="true" ht="21" hidden="false" customHeight="true" outlineLevel="0" collapsed="false">
      <c r="A75" s="0" t="n">
        <v>2</v>
      </c>
      <c r="B75" s="49" t="n">
        <v>1203</v>
      </c>
      <c r="C75" s="49" t="n">
        <v>968719</v>
      </c>
      <c r="D75" s="49" t="s">
        <v>104</v>
      </c>
      <c r="E75" s="49" t="s">
        <v>25</v>
      </c>
      <c r="F75" s="49" t="n">
        <v>41</v>
      </c>
      <c r="G75" s="49" t="s">
        <v>105</v>
      </c>
      <c r="H75" s="47" t="n">
        <v>24.092970521542</v>
      </c>
      <c r="I75" s="49" t="n">
        <v>1</v>
      </c>
      <c r="J75" s="49" t="n">
        <v>1</v>
      </c>
      <c r="K75" s="49" t="n">
        <v>3</v>
      </c>
      <c r="L75" s="49" t="n">
        <v>3</v>
      </c>
    </row>
    <row r="76" s="49" customFormat="true" ht="21" hidden="false" customHeight="true" outlineLevel="0" collapsed="false">
      <c r="A76" s="0" t="n">
        <v>2</v>
      </c>
      <c r="B76" s="49" t="n">
        <v>1204</v>
      </c>
      <c r="C76" s="49" t="n">
        <v>970119</v>
      </c>
      <c r="D76" s="49" t="s">
        <v>106</v>
      </c>
      <c r="E76" s="49" t="s">
        <v>25</v>
      </c>
      <c r="F76" s="49" t="n">
        <v>33</v>
      </c>
      <c r="G76" s="49" t="s">
        <v>102</v>
      </c>
      <c r="H76" s="47" t="n">
        <v>21.2585034013605</v>
      </c>
      <c r="I76" s="49" t="n">
        <v>0</v>
      </c>
      <c r="J76" s="49" t="n">
        <v>0</v>
      </c>
      <c r="K76" s="49" t="n">
        <v>1</v>
      </c>
      <c r="L76" s="49" t="n">
        <v>3</v>
      </c>
    </row>
    <row r="77" s="49" customFormat="true" ht="21" hidden="false" customHeight="true" outlineLevel="0" collapsed="false">
      <c r="A77" s="0" t="n">
        <v>2</v>
      </c>
      <c r="B77" s="49" t="n">
        <v>1205</v>
      </c>
      <c r="C77" s="49" t="n">
        <v>970043</v>
      </c>
      <c r="D77" s="49" t="s">
        <v>107</v>
      </c>
      <c r="E77" s="49" t="s">
        <v>25</v>
      </c>
      <c r="F77" s="49" t="n">
        <v>51</v>
      </c>
      <c r="G77" s="49" t="s">
        <v>102</v>
      </c>
      <c r="H77" s="47" t="n">
        <v>21.2585034013605</v>
      </c>
      <c r="I77" s="49" t="n">
        <v>0</v>
      </c>
      <c r="J77" s="49" t="n">
        <v>0</v>
      </c>
      <c r="K77" s="49" t="n">
        <v>1</v>
      </c>
      <c r="L77" s="49" t="n">
        <v>2</v>
      </c>
    </row>
    <row r="78" s="49" customFormat="true" ht="21" hidden="false" customHeight="true" outlineLevel="0" collapsed="false">
      <c r="A78" s="0" t="n">
        <v>2</v>
      </c>
      <c r="B78" s="49" t="n">
        <v>1206</v>
      </c>
      <c r="C78" s="49" t="n">
        <v>970616</v>
      </c>
      <c r="D78" s="49" t="s">
        <v>108</v>
      </c>
      <c r="E78" s="49" t="s">
        <v>25</v>
      </c>
      <c r="F78" s="49" t="n">
        <v>33</v>
      </c>
      <c r="G78" s="49" t="s">
        <v>109</v>
      </c>
      <c r="H78" s="47" t="n">
        <v>19.0311418685121</v>
      </c>
      <c r="I78" s="49" t="n">
        <v>1</v>
      </c>
      <c r="J78" s="49" t="n">
        <v>1</v>
      </c>
      <c r="K78" s="49" t="n">
        <v>1</v>
      </c>
      <c r="L78" s="49" t="n">
        <v>2</v>
      </c>
    </row>
    <row r="79" s="49" customFormat="true" ht="21" hidden="false" customHeight="true" outlineLevel="0" collapsed="false">
      <c r="A79" s="0" t="n">
        <v>2</v>
      </c>
      <c r="B79" s="49" t="n">
        <v>1207</v>
      </c>
      <c r="C79" s="49" t="n">
        <v>968632</v>
      </c>
      <c r="D79" s="49" t="s">
        <v>110</v>
      </c>
      <c r="E79" s="49" t="s">
        <v>25</v>
      </c>
      <c r="F79" s="49" t="n">
        <v>36</v>
      </c>
      <c r="G79" s="49" t="s">
        <v>102</v>
      </c>
      <c r="H79" s="47" t="n">
        <v>21.4876033057851</v>
      </c>
      <c r="I79" s="49" t="n">
        <v>0</v>
      </c>
      <c r="J79" s="49" t="n">
        <v>1</v>
      </c>
      <c r="K79" s="49" t="n">
        <v>1</v>
      </c>
      <c r="L79" s="49" t="n">
        <v>3</v>
      </c>
    </row>
    <row r="80" s="49" customFormat="true" ht="21" hidden="false" customHeight="true" outlineLevel="0" collapsed="false">
      <c r="A80" s="0" t="n">
        <v>2</v>
      </c>
      <c r="B80" s="49" t="n">
        <v>1208</v>
      </c>
      <c r="C80" s="49" t="n">
        <v>969567</v>
      </c>
      <c r="D80" s="49" t="s">
        <v>111</v>
      </c>
      <c r="E80" s="49" t="s">
        <v>25</v>
      </c>
      <c r="F80" s="49" t="n">
        <v>29</v>
      </c>
      <c r="G80" s="49" t="s">
        <v>105</v>
      </c>
      <c r="H80" s="47" t="n">
        <v>20.1091640333238</v>
      </c>
      <c r="I80" s="49" t="n">
        <v>1</v>
      </c>
      <c r="J80" s="49" t="n">
        <v>1</v>
      </c>
      <c r="K80" s="49" t="n">
        <v>3</v>
      </c>
      <c r="L80" s="49" t="n">
        <v>2</v>
      </c>
    </row>
    <row r="81" s="49" customFormat="true" ht="21" hidden="false" customHeight="true" outlineLevel="0" collapsed="false">
      <c r="A81" s="0" t="n">
        <v>2</v>
      </c>
      <c r="B81" s="49" t="n">
        <v>1209</v>
      </c>
      <c r="C81" s="49" t="n">
        <v>970678</v>
      </c>
      <c r="D81" s="49" t="s">
        <v>112</v>
      </c>
      <c r="E81" s="49" t="s">
        <v>25</v>
      </c>
      <c r="F81" s="49" t="n">
        <v>34</v>
      </c>
      <c r="G81" s="49" t="s">
        <v>102</v>
      </c>
      <c r="H81" s="47" t="n">
        <v>25.5859375</v>
      </c>
      <c r="I81" s="49" t="n">
        <v>1</v>
      </c>
      <c r="J81" s="49" t="n">
        <v>1</v>
      </c>
      <c r="K81" s="49" t="n">
        <v>3</v>
      </c>
      <c r="L81" s="49" t="n">
        <v>2</v>
      </c>
    </row>
    <row r="82" s="49" customFormat="true" ht="21" hidden="false" customHeight="true" outlineLevel="0" collapsed="false">
      <c r="A82" s="0" t="n">
        <v>2</v>
      </c>
      <c r="B82" s="49" t="n">
        <v>1210</v>
      </c>
      <c r="C82" s="49" t="n">
        <v>968719</v>
      </c>
      <c r="D82" s="49" t="s">
        <v>104</v>
      </c>
      <c r="E82" s="49" t="s">
        <v>25</v>
      </c>
      <c r="F82" s="49" t="n">
        <v>41</v>
      </c>
      <c r="G82" s="49" t="s">
        <v>105</v>
      </c>
      <c r="H82" s="47" t="n">
        <v>24.092970521542</v>
      </c>
      <c r="I82" s="49" t="n">
        <v>1</v>
      </c>
      <c r="J82" s="49" t="n">
        <v>1</v>
      </c>
      <c r="K82" s="49" t="n">
        <v>3</v>
      </c>
      <c r="L82" s="49" t="n">
        <v>3</v>
      </c>
    </row>
    <row r="83" s="49" customFormat="true" ht="21" hidden="false" customHeight="true" outlineLevel="0" collapsed="false">
      <c r="A83" s="0" t="n">
        <v>2</v>
      </c>
      <c r="B83" s="49" t="n">
        <v>1211</v>
      </c>
      <c r="C83" s="49" t="n">
        <v>970043</v>
      </c>
      <c r="D83" s="49" t="s">
        <v>107</v>
      </c>
      <c r="E83" s="49" t="s">
        <v>25</v>
      </c>
      <c r="F83" s="49" t="n">
        <v>51</v>
      </c>
      <c r="G83" s="49" t="s">
        <v>105</v>
      </c>
      <c r="H83" s="47" t="n">
        <v>22.9481157445588</v>
      </c>
      <c r="I83" s="49" t="n">
        <v>1</v>
      </c>
      <c r="J83" s="49" t="n">
        <v>1</v>
      </c>
      <c r="K83" s="49" t="n">
        <v>1</v>
      </c>
      <c r="L83" s="49" t="n">
        <v>2</v>
      </c>
    </row>
    <row r="84" s="49" customFormat="true" ht="21" hidden="false" customHeight="true" outlineLevel="0" collapsed="false">
      <c r="A84" s="0" t="n">
        <v>2</v>
      </c>
      <c r="B84" s="49" t="n">
        <v>1212</v>
      </c>
      <c r="C84" s="49" t="n">
        <v>662875</v>
      </c>
      <c r="D84" s="49" t="s">
        <v>113</v>
      </c>
      <c r="E84" s="49" t="s">
        <v>25</v>
      </c>
      <c r="F84" s="49" t="n">
        <v>37</v>
      </c>
      <c r="G84" s="49" t="s">
        <v>102</v>
      </c>
      <c r="H84" s="47" t="n">
        <v>22.2290619335864</v>
      </c>
      <c r="I84" s="49" t="n">
        <v>0</v>
      </c>
      <c r="J84" s="49" t="n">
        <v>1</v>
      </c>
      <c r="K84" s="49" t="n">
        <v>1</v>
      </c>
      <c r="L84" s="49" t="n">
        <v>2</v>
      </c>
    </row>
    <row r="85" s="49" customFormat="true" ht="21" hidden="false" customHeight="true" outlineLevel="0" collapsed="false">
      <c r="A85" s="0" t="n">
        <v>2</v>
      </c>
      <c r="B85" s="49" t="n">
        <v>1213</v>
      </c>
      <c r="C85" s="49" t="n">
        <v>963692</v>
      </c>
      <c r="D85" s="49" t="s">
        <v>86</v>
      </c>
      <c r="E85" s="49" t="s">
        <v>25</v>
      </c>
      <c r="F85" s="49" t="n">
        <v>41</v>
      </c>
      <c r="G85" s="49" t="s">
        <v>102</v>
      </c>
      <c r="H85" s="47" t="n">
        <v>17.7154195011338</v>
      </c>
      <c r="I85" s="49" t="n">
        <v>0</v>
      </c>
      <c r="J85" s="49" t="n">
        <v>0</v>
      </c>
      <c r="K85" s="49" t="n">
        <v>1</v>
      </c>
      <c r="L85" s="49" t="n">
        <v>2</v>
      </c>
    </row>
    <row r="86" s="49" customFormat="true" ht="21" hidden="false" customHeight="true" outlineLevel="0" collapsed="false">
      <c r="A86" s="0" t="n">
        <v>2</v>
      </c>
      <c r="B86" s="49" t="n">
        <v>1214</v>
      </c>
      <c r="C86" s="49" t="n">
        <v>964265</v>
      </c>
      <c r="D86" s="49" t="s">
        <v>114</v>
      </c>
      <c r="E86" s="49" t="s">
        <v>25</v>
      </c>
      <c r="F86" s="49" t="n">
        <v>25</v>
      </c>
      <c r="G86" s="49" t="s">
        <v>102</v>
      </c>
      <c r="H86" s="47" t="n">
        <v>20.7612456747405</v>
      </c>
      <c r="I86" s="49" t="n">
        <v>0</v>
      </c>
      <c r="J86" s="49" t="n">
        <v>1</v>
      </c>
      <c r="K86" s="49" t="n">
        <v>1</v>
      </c>
      <c r="L86" s="49" t="n">
        <v>3</v>
      </c>
    </row>
    <row r="87" s="49" customFormat="true" ht="21" hidden="false" customHeight="true" outlineLevel="0" collapsed="false">
      <c r="A87" s="0" t="n">
        <v>2</v>
      </c>
      <c r="B87" s="49" t="n">
        <v>1215</v>
      </c>
      <c r="C87" s="49" t="n">
        <v>966914</v>
      </c>
      <c r="D87" s="49" t="s">
        <v>115</v>
      </c>
      <c r="E87" s="49" t="s">
        <v>25</v>
      </c>
      <c r="F87" s="49" t="n">
        <v>43</v>
      </c>
      <c r="G87" s="49" t="s">
        <v>102</v>
      </c>
      <c r="H87" s="47" t="n">
        <v>25.8166302126286</v>
      </c>
      <c r="I87" s="49" t="n">
        <v>0</v>
      </c>
      <c r="J87" s="49" t="n">
        <v>0</v>
      </c>
      <c r="K87" s="49" t="n">
        <v>3</v>
      </c>
      <c r="L87" s="49" t="n">
        <v>1</v>
      </c>
    </row>
    <row r="88" s="49" customFormat="true" ht="21" hidden="false" customHeight="true" outlineLevel="0" collapsed="false">
      <c r="A88" s="0" t="n">
        <v>2</v>
      </c>
      <c r="B88" s="49" t="n">
        <v>1216</v>
      </c>
      <c r="C88" s="49" t="n">
        <v>970895</v>
      </c>
      <c r="D88" s="49" t="s">
        <v>116</v>
      </c>
      <c r="E88" s="49" t="s">
        <v>25</v>
      </c>
      <c r="F88" s="49" t="n">
        <v>56</v>
      </c>
      <c r="G88" s="49" t="s">
        <v>105</v>
      </c>
      <c r="H88" s="47" t="n">
        <v>17.9282154254366</v>
      </c>
      <c r="I88" s="49" t="n">
        <v>1</v>
      </c>
      <c r="J88" s="49" t="n">
        <v>1</v>
      </c>
      <c r="K88" s="49" t="n">
        <v>1</v>
      </c>
      <c r="L88" s="49" t="n">
        <v>3</v>
      </c>
    </row>
    <row r="89" s="49" customFormat="true" ht="21" hidden="false" customHeight="true" outlineLevel="0" collapsed="false">
      <c r="A89" s="0" t="n">
        <v>2</v>
      </c>
      <c r="B89" s="49" t="n">
        <v>1217</v>
      </c>
      <c r="C89" s="49" t="n">
        <v>971567</v>
      </c>
      <c r="D89" s="49" t="s">
        <v>117</v>
      </c>
      <c r="E89" s="49" t="s">
        <v>27</v>
      </c>
      <c r="F89" s="49" t="n">
        <v>48</v>
      </c>
      <c r="G89" s="49" t="s">
        <v>102</v>
      </c>
      <c r="H89" s="47" t="n">
        <v>22.8888888888889</v>
      </c>
      <c r="I89" s="49" t="n">
        <v>0</v>
      </c>
      <c r="J89" s="49" t="n">
        <v>0</v>
      </c>
      <c r="K89" s="49" t="n">
        <v>3</v>
      </c>
      <c r="L89" s="49" t="n">
        <v>3</v>
      </c>
    </row>
    <row r="90" s="49" customFormat="true" ht="21" hidden="false" customHeight="true" outlineLevel="0" collapsed="false">
      <c r="A90" s="0" t="n">
        <v>2</v>
      </c>
      <c r="B90" s="49" t="n">
        <v>1218</v>
      </c>
      <c r="C90" s="49" t="n">
        <v>971499</v>
      </c>
      <c r="D90" s="49" t="s">
        <v>118</v>
      </c>
      <c r="E90" s="49" t="s">
        <v>27</v>
      </c>
      <c r="F90" s="49" t="n">
        <v>36</v>
      </c>
      <c r="G90" s="49" t="s">
        <v>102</v>
      </c>
      <c r="H90" s="47" t="n">
        <v>26.9981630996625</v>
      </c>
      <c r="I90" s="49" t="n">
        <v>0</v>
      </c>
      <c r="J90" s="49" t="n">
        <v>0</v>
      </c>
      <c r="K90" s="49" t="n">
        <v>1</v>
      </c>
      <c r="L90" s="49" t="n">
        <v>2</v>
      </c>
    </row>
    <row r="91" s="60" customFormat="true" ht="21" hidden="false" customHeight="true" outlineLevel="0" collapsed="false">
      <c r="A91" s="0" t="n">
        <v>2</v>
      </c>
      <c r="B91" s="49" t="n">
        <v>1219</v>
      </c>
      <c r="C91" s="49" t="n">
        <v>970941</v>
      </c>
      <c r="D91" s="49" t="s">
        <v>119</v>
      </c>
      <c r="E91" s="49" t="s">
        <v>27</v>
      </c>
      <c r="F91" s="49" t="n">
        <v>27</v>
      </c>
      <c r="G91" s="49" t="s">
        <v>105</v>
      </c>
      <c r="H91" s="47" t="n">
        <v>21.359306249733</v>
      </c>
      <c r="I91" s="49" t="n">
        <v>0</v>
      </c>
      <c r="J91" s="49" t="n">
        <v>0</v>
      </c>
      <c r="K91" s="60" t="s">
        <v>120</v>
      </c>
      <c r="L91" s="60" t="n">
        <v>3</v>
      </c>
    </row>
    <row r="92" s="60" customFormat="true" ht="21" hidden="false" customHeight="true" outlineLevel="0" collapsed="false">
      <c r="A92" s="0" t="n">
        <v>2</v>
      </c>
      <c r="B92" s="60" t="n">
        <v>1220</v>
      </c>
      <c r="C92" s="60" t="n">
        <v>970893</v>
      </c>
      <c r="D92" s="49" t="s">
        <v>121</v>
      </c>
      <c r="E92" s="49" t="s">
        <v>27</v>
      </c>
      <c r="F92" s="60" t="n">
        <v>54</v>
      </c>
      <c r="G92" s="49" t="s">
        <v>102</v>
      </c>
      <c r="H92" s="47" t="n">
        <v>27.1816300864132</v>
      </c>
      <c r="I92" s="60" t="n">
        <v>0</v>
      </c>
      <c r="J92" s="60" t="n">
        <v>0</v>
      </c>
      <c r="K92" s="60" t="n">
        <v>3</v>
      </c>
      <c r="L92" s="60" t="n">
        <v>2</v>
      </c>
    </row>
    <row r="93" s="60" customFormat="true" ht="21" hidden="false" customHeight="true" outlineLevel="0" collapsed="false">
      <c r="A93" s="0" t="n">
        <v>2</v>
      </c>
      <c r="B93" s="60" t="n">
        <v>1221</v>
      </c>
      <c r="C93" s="52" t="n">
        <v>972003</v>
      </c>
      <c r="D93" s="59" t="s">
        <v>122</v>
      </c>
      <c r="E93" s="49" t="s">
        <v>25</v>
      </c>
      <c r="F93" s="52" t="n">
        <v>32</v>
      </c>
      <c r="G93" s="59" t="s">
        <v>105</v>
      </c>
      <c r="H93" s="47" t="n">
        <v>24.2214532871972</v>
      </c>
      <c r="I93" s="60" t="n">
        <v>1</v>
      </c>
      <c r="J93" s="60" t="n">
        <v>1</v>
      </c>
      <c r="K93" s="60" t="n">
        <v>3</v>
      </c>
      <c r="L93" s="60" t="n">
        <v>2</v>
      </c>
    </row>
    <row r="94" s="60" customFormat="true" ht="21" hidden="false" customHeight="true" outlineLevel="0" collapsed="false">
      <c r="A94" s="0" t="n">
        <v>2</v>
      </c>
      <c r="B94" s="60" t="n">
        <v>1222</v>
      </c>
      <c r="C94" s="60" t="n">
        <v>970979</v>
      </c>
      <c r="D94" s="49" t="s">
        <v>123</v>
      </c>
      <c r="E94" s="49" t="s">
        <v>25</v>
      </c>
      <c r="F94" s="60" t="n">
        <v>23</v>
      </c>
      <c r="G94" s="49" t="s">
        <v>102</v>
      </c>
      <c r="H94" s="47" t="n">
        <v>24.7720967102656</v>
      </c>
      <c r="I94" s="60" t="n">
        <v>0</v>
      </c>
      <c r="J94" s="60" t="n">
        <v>1</v>
      </c>
      <c r="K94" s="60" t="n">
        <v>3</v>
      </c>
      <c r="L94" s="60" t="n">
        <v>1</v>
      </c>
    </row>
    <row r="95" s="60" customFormat="true" ht="21" hidden="false" customHeight="true" outlineLevel="0" collapsed="false">
      <c r="A95" s="0" t="n">
        <v>2</v>
      </c>
      <c r="B95" s="60" t="n">
        <v>1223</v>
      </c>
      <c r="C95" s="60" t="n">
        <v>972803</v>
      </c>
      <c r="D95" s="49" t="s">
        <v>124</v>
      </c>
      <c r="E95" s="49" t="s">
        <v>27</v>
      </c>
      <c r="F95" s="60" t="n">
        <v>29</v>
      </c>
      <c r="G95" s="49" t="s">
        <v>105</v>
      </c>
      <c r="H95" s="47" t="n">
        <v>17.5278158817253</v>
      </c>
      <c r="I95" s="60" t="n">
        <v>0</v>
      </c>
      <c r="J95" s="60" t="n">
        <v>0</v>
      </c>
      <c r="K95" s="60" t="n">
        <v>3</v>
      </c>
      <c r="L95" s="60" t="n">
        <v>3</v>
      </c>
    </row>
    <row r="96" s="60" customFormat="true" ht="21" hidden="false" customHeight="true" outlineLevel="0" collapsed="false">
      <c r="A96" s="0" t="n">
        <v>2</v>
      </c>
      <c r="B96" s="60" t="n">
        <v>1225</v>
      </c>
      <c r="C96" s="60" t="n">
        <v>971788</v>
      </c>
      <c r="D96" s="49" t="s">
        <v>125</v>
      </c>
      <c r="E96" s="49" t="s">
        <v>25</v>
      </c>
      <c r="F96" s="60" t="n">
        <v>37</v>
      </c>
      <c r="G96" s="49" t="s">
        <v>102</v>
      </c>
      <c r="H96" s="47" t="n">
        <v>17.96875</v>
      </c>
      <c r="I96" s="60" t="n">
        <v>0</v>
      </c>
      <c r="J96" s="60" t="n">
        <v>0</v>
      </c>
      <c r="K96" s="60" t="n">
        <v>1</v>
      </c>
      <c r="L96" s="60" t="n">
        <v>2</v>
      </c>
    </row>
    <row r="97" s="60" customFormat="true" ht="21" hidden="false" customHeight="true" outlineLevel="0" collapsed="false">
      <c r="A97" s="0" t="n">
        <v>2</v>
      </c>
      <c r="B97" s="60" t="n">
        <v>1226</v>
      </c>
      <c r="C97" s="60" t="n">
        <v>972820</v>
      </c>
      <c r="D97" s="49" t="s">
        <v>126</v>
      </c>
      <c r="E97" s="49" t="s">
        <v>25</v>
      </c>
      <c r="F97" s="60" t="n">
        <v>41</v>
      </c>
      <c r="G97" s="49" t="s">
        <v>102</v>
      </c>
      <c r="H97" s="47" t="n">
        <v>31.8244170096022</v>
      </c>
      <c r="I97" s="60" t="n">
        <v>1</v>
      </c>
      <c r="J97" s="60" t="n">
        <v>1</v>
      </c>
      <c r="K97" s="60" t="n">
        <v>1</v>
      </c>
      <c r="L97" s="60" t="n">
        <v>3</v>
      </c>
    </row>
    <row r="98" s="60" customFormat="true" ht="21" hidden="false" customHeight="true" outlineLevel="0" collapsed="false">
      <c r="A98" s="0" t="n">
        <v>2</v>
      </c>
      <c r="B98" s="60" t="n">
        <v>1227</v>
      </c>
      <c r="C98" s="60" t="n">
        <v>971809</v>
      </c>
      <c r="D98" s="49" t="s">
        <v>127</v>
      </c>
      <c r="E98" s="49" t="s">
        <v>27</v>
      </c>
      <c r="F98" s="60" t="n">
        <v>45</v>
      </c>
      <c r="G98" s="49" t="s">
        <v>102</v>
      </c>
      <c r="H98" s="47" t="n">
        <v>15.9438775510204</v>
      </c>
      <c r="I98" s="60" t="n">
        <v>0</v>
      </c>
      <c r="J98" s="60" t="n">
        <v>0</v>
      </c>
      <c r="K98" s="60" t="n">
        <v>3</v>
      </c>
      <c r="L98" s="60" t="n">
        <v>1</v>
      </c>
    </row>
    <row r="99" s="60" customFormat="true" ht="21" hidden="false" customHeight="true" outlineLevel="0" collapsed="false">
      <c r="A99" s="0" t="n">
        <v>2</v>
      </c>
      <c r="B99" s="60" t="n">
        <v>1228</v>
      </c>
      <c r="C99" s="60" t="n">
        <v>820895</v>
      </c>
      <c r="D99" s="49" t="s">
        <v>128</v>
      </c>
      <c r="E99" s="49" t="s">
        <v>25</v>
      </c>
      <c r="F99" s="60" t="n">
        <v>33</v>
      </c>
      <c r="G99" s="49" t="s">
        <v>105</v>
      </c>
      <c r="H99" s="47" t="n">
        <v>18.9069010188719</v>
      </c>
      <c r="I99" s="60" t="n">
        <v>1</v>
      </c>
      <c r="J99" s="60" t="n">
        <v>1</v>
      </c>
      <c r="K99" s="60" t="n">
        <v>2</v>
      </c>
      <c r="L99" s="60" t="n">
        <v>2</v>
      </c>
    </row>
    <row r="100" s="60" customFormat="true" ht="21" hidden="false" customHeight="true" outlineLevel="0" collapsed="false">
      <c r="A100" s="0" t="n">
        <v>2</v>
      </c>
      <c r="B100" s="60" t="n">
        <v>1229</v>
      </c>
      <c r="C100" s="60" t="n">
        <v>972743</v>
      </c>
      <c r="D100" s="49" t="s">
        <v>129</v>
      </c>
      <c r="E100" s="49" t="s">
        <v>25</v>
      </c>
      <c r="F100" s="60" t="n">
        <v>51</v>
      </c>
      <c r="G100" s="49" t="s">
        <v>102</v>
      </c>
      <c r="H100" s="47" t="n">
        <v>21.7993079584775</v>
      </c>
      <c r="I100" s="60" t="n">
        <v>1</v>
      </c>
      <c r="J100" s="60" t="n">
        <v>1</v>
      </c>
      <c r="K100" s="60" t="n">
        <v>1</v>
      </c>
      <c r="L100" s="60" t="n">
        <v>3</v>
      </c>
    </row>
    <row r="101" s="60" customFormat="true" ht="21" hidden="false" customHeight="true" outlineLevel="0" collapsed="false">
      <c r="A101" s="0" t="n">
        <v>2</v>
      </c>
      <c r="B101" s="60" t="n">
        <v>1230</v>
      </c>
      <c r="C101" s="60" t="n">
        <v>972984</v>
      </c>
      <c r="D101" s="49" t="s">
        <v>130</v>
      </c>
      <c r="E101" s="49" t="s">
        <v>25</v>
      </c>
      <c r="F101" s="60" t="n">
        <v>30</v>
      </c>
      <c r="G101" s="49" t="s">
        <v>105</v>
      </c>
      <c r="H101" s="47" t="n">
        <v>22.4609375</v>
      </c>
      <c r="I101" s="60" t="n">
        <v>1</v>
      </c>
      <c r="J101" s="60" t="n">
        <v>1</v>
      </c>
      <c r="K101" s="60" t="n">
        <v>3</v>
      </c>
      <c r="L101" s="60" t="n">
        <v>3</v>
      </c>
    </row>
    <row r="102" s="60" customFormat="true" ht="21" hidden="false" customHeight="true" outlineLevel="0" collapsed="false">
      <c r="A102" s="0" t="n">
        <v>2</v>
      </c>
      <c r="B102" s="60" t="n">
        <v>1231</v>
      </c>
      <c r="C102" s="60" t="n">
        <v>909203</v>
      </c>
      <c r="D102" s="49" t="s">
        <v>131</v>
      </c>
      <c r="E102" s="49" t="s">
        <v>25</v>
      </c>
      <c r="F102" s="60" t="n">
        <v>31</v>
      </c>
      <c r="G102" s="49" t="s">
        <v>105</v>
      </c>
      <c r="H102" s="47" t="n">
        <v>16.796875</v>
      </c>
      <c r="I102" s="60" t="n">
        <v>0</v>
      </c>
      <c r="J102" s="60" t="n">
        <v>1</v>
      </c>
      <c r="K102" s="60" t="n">
        <v>1</v>
      </c>
      <c r="L102" s="60" t="n">
        <v>2</v>
      </c>
    </row>
    <row r="103" s="60" customFormat="true" ht="21" hidden="false" customHeight="true" outlineLevel="0" collapsed="false">
      <c r="A103" s="0" t="n">
        <v>2</v>
      </c>
      <c r="B103" s="60" t="n">
        <v>1232</v>
      </c>
      <c r="C103" s="60" t="n">
        <v>973309</v>
      </c>
      <c r="D103" s="49" t="s">
        <v>132</v>
      </c>
      <c r="E103" s="49" t="s">
        <v>25</v>
      </c>
      <c r="F103" s="60" t="n">
        <v>32</v>
      </c>
      <c r="G103" s="49" t="s">
        <v>102</v>
      </c>
      <c r="H103" s="47" t="n">
        <v>24.1671624033314</v>
      </c>
      <c r="I103" s="60" t="n">
        <v>1</v>
      </c>
      <c r="J103" s="60" t="n">
        <v>1</v>
      </c>
      <c r="K103" s="60" t="n">
        <v>3</v>
      </c>
      <c r="L103" s="60" t="n">
        <v>2</v>
      </c>
    </row>
    <row r="104" s="60" customFormat="true" ht="21" hidden="false" customHeight="true" outlineLevel="0" collapsed="false">
      <c r="A104" s="0" t="n">
        <v>2</v>
      </c>
      <c r="B104" s="60" t="n">
        <v>1233</v>
      </c>
      <c r="C104" s="60" t="n">
        <v>973568</v>
      </c>
      <c r="D104" s="49" t="s">
        <v>133</v>
      </c>
      <c r="E104" s="49" t="s">
        <v>25</v>
      </c>
      <c r="F104" s="60" t="n">
        <v>37</v>
      </c>
      <c r="G104" s="49" t="s">
        <v>105</v>
      </c>
      <c r="H104" s="47" t="n">
        <v>19.7210369679802</v>
      </c>
      <c r="I104" s="60" t="n">
        <v>0</v>
      </c>
      <c r="J104" s="60" t="n">
        <v>1</v>
      </c>
      <c r="K104" s="60" t="n">
        <v>3</v>
      </c>
      <c r="L104" s="60" t="n">
        <v>2</v>
      </c>
    </row>
    <row r="105" s="60" customFormat="true" ht="21" hidden="false" customHeight="true" outlineLevel="0" collapsed="false">
      <c r="A105" s="0" t="n">
        <v>2</v>
      </c>
      <c r="B105" s="60" t="n">
        <v>1234</v>
      </c>
      <c r="C105" s="60" t="n">
        <v>973571</v>
      </c>
      <c r="D105" s="49" t="s">
        <v>134</v>
      </c>
      <c r="E105" s="49" t="s">
        <v>25</v>
      </c>
      <c r="F105" s="60" t="n">
        <v>59</v>
      </c>
      <c r="G105" s="49" t="s">
        <v>105</v>
      </c>
      <c r="H105" s="47" t="n">
        <v>19.1326530612245</v>
      </c>
      <c r="I105" s="60" t="n">
        <v>1</v>
      </c>
      <c r="J105" s="60" t="n">
        <v>1</v>
      </c>
      <c r="K105" s="60" t="n">
        <v>3</v>
      </c>
      <c r="L105" s="60" t="n">
        <v>2</v>
      </c>
    </row>
    <row r="106" s="60" customFormat="true" ht="21" hidden="false" customHeight="true" outlineLevel="0" collapsed="false">
      <c r="A106" s="0" t="n">
        <v>2</v>
      </c>
      <c r="B106" s="60" t="n">
        <v>1235</v>
      </c>
      <c r="C106" s="60" t="n">
        <v>973579</v>
      </c>
      <c r="D106" s="49" t="s">
        <v>135</v>
      </c>
      <c r="E106" s="49" t="s">
        <v>25</v>
      </c>
      <c r="F106" s="60" t="n">
        <v>48</v>
      </c>
      <c r="G106" s="49" t="s">
        <v>102</v>
      </c>
      <c r="H106" s="47" t="n">
        <v>24.4897959183673</v>
      </c>
      <c r="I106" s="60" t="n">
        <v>1</v>
      </c>
      <c r="J106" s="60" t="n">
        <v>1</v>
      </c>
      <c r="K106" s="60" t="n">
        <v>1</v>
      </c>
      <c r="L106" s="60" t="n">
        <v>1</v>
      </c>
    </row>
    <row r="107" customFormat="false" ht="21" hidden="false" customHeight="true" outlineLevel="0" collapsed="false">
      <c r="A107" s="0" t="n">
        <v>2</v>
      </c>
      <c r="B107" s="61" t="n">
        <v>1236</v>
      </c>
      <c r="C107" s="60" t="n">
        <v>961690</v>
      </c>
      <c r="D107" s="49" t="s">
        <v>79</v>
      </c>
      <c r="E107" s="60" t="n">
        <v>1</v>
      </c>
      <c r="F107" s="60" t="n">
        <v>23</v>
      </c>
      <c r="G107" s="50" t="n">
        <v>0</v>
      </c>
      <c r="H107" s="62" t="n">
        <v>20.96</v>
      </c>
      <c r="I107" s="62" t="n">
        <v>1</v>
      </c>
      <c r="J107" s="62" t="n">
        <v>1</v>
      </c>
      <c r="K107" s="46" t="n">
        <v>1</v>
      </c>
      <c r="L107" s="46" t="n">
        <v>2</v>
      </c>
    </row>
    <row r="108" customFormat="false" ht="21" hidden="false" customHeight="true" outlineLevel="0" collapsed="false">
      <c r="A108" s="0" t="n">
        <v>2</v>
      </c>
      <c r="B108" s="61" t="n">
        <v>1237</v>
      </c>
      <c r="C108" s="46" t="n">
        <v>945898</v>
      </c>
      <c r="D108" s="48" t="s">
        <v>136</v>
      </c>
      <c r="E108" s="46" t="n">
        <v>1</v>
      </c>
      <c r="F108" s="46" t="n">
        <v>51</v>
      </c>
      <c r="G108" s="46" t="n">
        <v>1</v>
      </c>
      <c r="H108" s="62" t="n">
        <v>24.44</v>
      </c>
      <c r="I108" s="62" t="n">
        <v>1</v>
      </c>
      <c r="J108" s="62" t="n">
        <v>0</v>
      </c>
      <c r="K108" s="46" t="n">
        <v>3</v>
      </c>
      <c r="L108" s="46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W8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77" activePane="bottomLeft" state="frozen"/>
      <selection pane="topLeft" activeCell="A1" activeCellId="0" sqref="A1"/>
      <selection pane="bottomLeft" activeCell="A2" activeCellId="0" sqref="A2:L84"/>
    </sheetView>
  </sheetViews>
  <sheetFormatPr defaultColWidth="9.828125" defaultRowHeight="21" zeroHeight="false" outlineLevelRow="0" outlineLevelCol="0"/>
  <cols>
    <col collapsed="false" customWidth="false" hidden="false" outlineLevel="0" max="4" min="2" style="56" width="9.82"/>
    <col collapsed="false" customWidth="true" hidden="false" outlineLevel="0" max="5" min="5" style="56" width="6.5"/>
    <col collapsed="false" customWidth="true" hidden="false" outlineLevel="0" max="6" min="6" style="56" width="7.58"/>
    <col collapsed="false" customWidth="true" hidden="false" outlineLevel="0" max="7" min="7" style="56" width="8.24"/>
    <col collapsed="false" customWidth="true" hidden="false" outlineLevel="0" max="8" min="8" style="58" width="6.5"/>
    <col collapsed="false" customWidth="true" hidden="false" outlineLevel="0" max="9" min="9" style="56" width="6.75"/>
    <col collapsed="false" customWidth="false" hidden="false" outlineLevel="0" max="231" min="10" style="56" width="9.82"/>
  </cols>
  <sheetData>
    <row r="1" customFormat="false" ht="21" hidden="false" customHeight="true" outlineLevel="0" collapsed="false">
      <c r="A1" s="0" t="s">
        <v>13</v>
      </c>
      <c r="B1" s="57" t="s">
        <v>14</v>
      </c>
      <c r="C1" s="57" t="s">
        <v>15</v>
      </c>
      <c r="D1" s="57" t="s">
        <v>16</v>
      </c>
      <c r="E1" s="57" t="s">
        <v>17</v>
      </c>
      <c r="F1" s="57" t="s">
        <v>18</v>
      </c>
      <c r="G1" s="57" t="s">
        <v>19</v>
      </c>
      <c r="H1" s="58" t="s">
        <v>4</v>
      </c>
      <c r="I1" s="57" t="s">
        <v>20</v>
      </c>
      <c r="J1" s="57" t="s">
        <v>21</v>
      </c>
      <c r="K1" s="46" t="s">
        <v>22</v>
      </c>
      <c r="L1" s="46" t="s">
        <v>23</v>
      </c>
    </row>
    <row r="2" customFormat="false" ht="21" hidden="false" customHeight="true" outlineLevel="0" collapsed="false">
      <c r="A2" s="0" t="n">
        <v>3</v>
      </c>
      <c r="B2" s="56" t="n">
        <v>1015</v>
      </c>
      <c r="C2" s="56" t="n">
        <v>941171</v>
      </c>
      <c r="D2" s="57" t="s">
        <v>137</v>
      </c>
      <c r="E2" s="57" t="s">
        <v>25</v>
      </c>
      <c r="F2" s="56" t="n">
        <v>47</v>
      </c>
      <c r="G2" s="56" t="n">
        <v>1</v>
      </c>
      <c r="H2" s="58" t="e">
        <f aca="false"/>
        <v>#DIV/0!</v>
      </c>
      <c r="K2" s="56" t="n">
        <v>1</v>
      </c>
      <c r="L2" s="56" t="n">
        <v>3</v>
      </c>
    </row>
    <row r="3" customFormat="false" ht="21" hidden="false" customHeight="true" outlineLevel="0" collapsed="false">
      <c r="A3" s="0" t="n">
        <v>3</v>
      </c>
      <c r="B3" s="56" t="n">
        <v>1026</v>
      </c>
      <c r="C3" s="56" t="n">
        <v>941669</v>
      </c>
      <c r="D3" s="57" t="s">
        <v>138</v>
      </c>
      <c r="E3" s="57" t="s">
        <v>25</v>
      </c>
      <c r="F3" s="56" t="n">
        <v>38</v>
      </c>
      <c r="G3" s="56" t="n">
        <v>1</v>
      </c>
      <c r="H3" s="58" t="n">
        <v>21.7993079584775</v>
      </c>
      <c r="I3" s="56" t="n">
        <v>0</v>
      </c>
      <c r="J3" s="56" t="n">
        <v>0</v>
      </c>
      <c r="K3" s="56" t="n">
        <v>1</v>
      </c>
      <c r="L3" s="56" t="n">
        <v>2</v>
      </c>
    </row>
    <row r="4" customFormat="false" ht="21" hidden="false" customHeight="true" outlineLevel="0" collapsed="false">
      <c r="A4" s="0" t="n">
        <v>3</v>
      </c>
      <c r="B4" s="56" t="n">
        <v>1030</v>
      </c>
      <c r="C4" s="56" t="n">
        <v>942039</v>
      </c>
      <c r="D4" s="57" t="s">
        <v>139</v>
      </c>
      <c r="E4" s="57" t="s">
        <v>25</v>
      </c>
      <c r="F4" s="56" t="n">
        <v>30</v>
      </c>
      <c r="G4" s="56" t="n">
        <v>0</v>
      </c>
      <c r="H4" s="58" t="n">
        <v>20.8979591836735</v>
      </c>
      <c r="I4" s="56" t="n">
        <v>1</v>
      </c>
      <c r="J4" s="56" t="n">
        <v>1</v>
      </c>
      <c r="K4" s="56" t="n">
        <v>2</v>
      </c>
      <c r="L4" s="56" t="n">
        <v>2</v>
      </c>
    </row>
    <row r="5" customFormat="false" ht="21" hidden="false" customHeight="true" outlineLevel="0" collapsed="false">
      <c r="A5" s="0" t="n">
        <v>3</v>
      </c>
      <c r="B5" s="56" t="n">
        <v>1042</v>
      </c>
      <c r="C5" s="56" t="n">
        <v>942865</v>
      </c>
      <c r="D5" s="57" t="s">
        <v>140</v>
      </c>
      <c r="E5" s="57" t="s">
        <v>25</v>
      </c>
      <c r="F5" s="56" t="n">
        <v>77</v>
      </c>
      <c r="G5" s="56" t="n">
        <v>1</v>
      </c>
      <c r="H5" s="58" t="n">
        <v>23.8751147842057</v>
      </c>
      <c r="I5" s="56" t="n">
        <v>0</v>
      </c>
      <c r="J5" s="56" t="n">
        <v>0</v>
      </c>
      <c r="K5" s="56" t="n">
        <v>2</v>
      </c>
      <c r="L5" s="56" t="n">
        <v>3</v>
      </c>
    </row>
    <row r="6" customFormat="false" ht="21" hidden="false" customHeight="true" outlineLevel="0" collapsed="false">
      <c r="A6" s="0" t="n">
        <v>3</v>
      </c>
      <c r="B6" s="56" t="n">
        <v>1061</v>
      </c>
      <c r="C6" s="56" t="n">
        <v>955657</v>
      </c>
      <c r="D6" s="57" t="s">
        <v>83</v>
      </c>
      <c r="E6" s="57" t="s">
        <v>27</v>
      </c>
      <c r="F6" s="56" t="n">
        <v>60</v>
      </c>
      <c r="G6" s="56" t="n">
        <v>0</v>
      </c>
      <c r="H6" s="58" t="n">
        <v>17.1875</v>
      </c>
      <c r="I6" s="56" t="n">
        <v>0</v>
      </c>
      <c r="J6" s="56" t="n">
        <v>0</v>
      </c>
      <c r="K6" s="56" t="n">
        <v>3</v>
      </c>
      <c r="L6" s="56" t="n">
        <v>3</v>
      </c>
    </row>
    <row r="7" customFormat="false" ht="21" hidden="false" customHeight="true" outlineLevel="0" collapsed="false">
      <c r="A7" s="0" t="n">
        <v>3</v>
      </c>
      <c r="B7" s="56" t="n">
        <v>1062</v>
      </c>
      <c r="C7" s="56" t="n">
        <v>954721</v>
      </c>
      <c r="D7" s="57" t="s">
        <v>141</v>
      </c>
      <c r="E7" s="57" t="s">
        <v>25</v>
      </c>
      <c r="F7" s="56" t="n">
        <v>39</v>
      </c>
      <c r="G7" s="56" t="n">
        <v>1</v>
      </c>
      <c r="H7" s="58" t="n">
        <v>19.2570288155177</v>
      </c>
      <c r="I7" s="56" t="n">
        <v>1</v>
      </c>
      <c r="J7" s="56" t="n">
        <v>0</v>
      </c>
      <c r="K7" s="56" t="n">
        <v>3</v>
      </c>
      <c r="L7" s="56" t="n">
        <v>2</v>
      </c>
    </row>
    <row r="8" customFormat="false" ht="21" hidden="false" customHeight="true" outlineLevel="0" collapsed="false">
      <c r="A8" s="0" t="n">
        <v>3</v>
      </c>
      <c r="B8" s="56" t="n">
        <v>1066</v>
      </c>
      <c r="C8" s="56" t="n">
        <v>956356</v>
      </c>
      <c r="D8" s="57" t="s">
        <v>142</v>
      </c>
      <c r="E8" s="57" t="s">
        <v>25</v>
      </c>
      <c r="F8" s="56" t="n">
        <v>66</v>
      </c>
      <c r="G8" s="56" t="n">
        <v>1</v>
      </c>
      <c r="H8" s="58" t="e">
        <f aca="false"/>
        <v>#VALUE!</v>
      </c>
      <c r="I8" s="56" t="n">
        <v>1</v>
      </c>
      <c r="J8" s="56" t="n">
        <v>0</v>
      </c>
      <c r="K8" s="56" t="n">
        <v>3</v>
      </c>
      <c r="L8" s="56" t="n">
        <v>3</v>
      </c>
    </row>
    <row r="9" customFormat="false" ht="21" hidden="false" customHeight="true" outlineLevel="0" collapsed="false">
      <c r="A9" s="0" t="n">
        <v>3</v>
      </c>
      <c r="B9" s="56" t="n">
        <v>1087</v>
      </c>
      <c r="C9" s="56" t="n">
        <v>959978</v>
      </c>
      <c r="D9" s="57" t="s">
        <v>143</v>
      </c>
      <c r="E9" s="57" t="s">
        <v>25</v>
      </c>
      <c r="F9" s="56" t="n">
        <v>53</v>
      </c>
      <c r="G9" s="56" t="n">
        <v>1</v>
      </c>
      <c r="H9" s="58" t="n">
        <v>25.3515413737155</v>
      </c>
      <c r="I9" s="56" t="n">
        <v>0</v>
      </c>
      <c r="J9" s="56" t="n">
        <v>0</v>
      </c>
      <c r="K9" s="56" t="n">
        <v>3</v>
      </c>
      <c r="L9" s="56" t="n">
        <v>3</v>
      </c>
    </row>
    <row r="10" customFormat="false" ht="21" hidden="false" customHeight="true" outlineLevel="0" collapsed="false">
      <c r="A10" s="0" t="n">
        <v>3</v>
      </c>
      <c r="B10" s="56" t="n">
        <v>1127</v>
      </c>
      <c r="C10" s="56" t="n">
        <v>963798</v>
      </c>
      <c r="D10" s="57" t="s">
        <v>144</v>
      </c>
      <c r="E10" s="57" t="s">
        <v>27</v>
      </c>
      <c r="F10" s="56" t="n">
        <v>68</v>
      </c>
      <c r="G10" s="56" t="n">
        <v>0</v>
      </c>
      <c r="H10" s="58" t="n">
        <v>24.034609838167</v>
      </c>
      <c r="I10" s="56" t="n">
        <v>0</v>
      </c>
      <c r="J10" s="56" t="n">
        <v>0</v>
      </c>
      <c r="K10" s="56" t="n">
        <v>3</v>
      </c>
      <c r="L10" s="56" t="n">
        <v>2</v>
      </c>
    </row>
    <row r="11" s="52" customFormat="true" ht="21" hidden="false" customHeight="true" outlineLevel="0" collapsed="false">
      <c r="A11" s="0" t="n">
        <v>3</v>
      </c>
      <c r="B11" s="52" t="n">
        <v>2009</v>
      </c>
      <c r="C11" s="52" t="n">
        <v>938906</v>
      </c>
      <c r="D11" s="59" t="s">
        <v>145</v>
      </c>
      <c r="E11" s="59" t="s">
        <v>25</v>
      </c>
      <c r="F11" s="52" t="n">
        <v>38</v>
      </c>
      <c r="G11" s="50" t="n">
        <v>1</v>
      </c>
      <c r="H11" s="58" t="n">
        <v>26.3979773944081</v>
      </c>
      <c r="I11" s="52" t="n">
        <v>1</v>
      </c>
      <c r="J11" s="52" t="n">
        <v>1</v>
      </c>
      <c r="K11" s="52" t="n">
        <v>3</v>
      </c>
      <c r="L11" s="52" t="n">
        <v>2</v>
      </c>
    </row>
    <row r="12" s="52" customFormat="true" ht="21" hidden="false" customHeight="true" outlineLevel="0" collapsed="false">
      <c r="A12" s="0" t="n">
        <v>3</v>
      </c>
      <c r="B12" s="52" t="n">
        <v>2012</v>
      </c>
      <c r="C12" s="52" t="n">
        <v>941170</v>
      </c>
      <c r="D12" s="59" t="s">
        <v>146</v>
      </c>
      <c r="E12" s="59" t="s">
        <v>25</v>
      </c>
      <c r="F12" s="52" t="n">
        <v>61</v>
      </c>
      <c r="G12" s="50" t="n">
        <v>0</v>
      </c>
      <c r="H12" s="58" t="n">
        <v>17.5770686857761</v>
      </c>
      <c r="I12" s="52" t="n">
        <v>1</v>
      </c>
      <c r="J12" s="52" t="n">
        <v>1</v>
      </c>
      <c r="K12" s="52" t="n">
        <v>1</v>
      </c>
      <c r="L12" s="52" t="n">
        <v>2</v>
      </c>
    </row>
    <row r="13" s="52" customFormat="true" ht="21" hidden="false" customHeight="true" outlineLevel="0" collapsed="false">
      <c r="A13" s="0" t="n">
        <v>3</v>
      </c>
      <c r="B13" s="52" t="n">
        <v>2013</v>
      </c>
      <c r="C13" s="52" t="n">
        <v>941182</v>
      </c>
      <c r="D13" s="59" t="s">
        <v>147</v>
      </c>
      <c r="E13" s="59" t="s">
        <v>25</v>
      </c>
      <c r="F13" s="52" t="n">
        <v>53</v>
      </c>
      <c r="G13" s="50" t="n">
        <v>0</v>
      </c>
      <c r="H13" s="58" t="e">
        <f aca="false"/>
        <v>#DIV/0!</v>
      </c>
      <c r="K13" s="52" t="n">
        <v>3</v>
      </c>
      <c r="L13" s="52" t="n">
        <v>2</v>
      </c>
      <c r="Q13" s="63"/>
      <c r="R13" s="63"/>
      <c r="S13" s="63"/>
      <c r="T13" s="63"/>
      <c r="U13" s="63"/>
      <c r="V13" s="63"/>
      <c r="W13" s="63"/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3"/>
      <c r="AK13" s="63"/>
    </row>
    <row r="14" s="52" customFormat="true" ht="21" hidden="false" customHeight="true" outlineLevel="0" collapsed="false">
      <c r="A14" s="0" t="n">
        <v>3</v>
      </c>
      <c r="B14" s="52" t="n">
        <v>2034</v>
      </c>
      <c r="C14" s="52" t="n">
        <v>863032</v>
      </c>
      <c r="D14" s="59" t="s">
        <v>148</v>
      </c>
      <c r="E14" s="59" t="s">
        <v>25</v>
      </c>
      <c r="F14" s="52" t="n">
        <v>39</v>
      </c>
      <c r="G14" s="50" t="n">
        <v>0</v>
      </c>
      <c r="H14" s="58" t="n">
        <v>23.4375</v>
      </c>
      <c r="I14" s="52" t="n">
        <v>0</v>
      </c>
      <c r="J14" s="52" t="n">
        <v>0</v>
      </c>
      <c r="K14" s="52" t="n">
        <v>1</v>
      </c>
      <c r="L14" s="52" t="n">
        <v>2</v>
      </c>
    </row>
    <row r="15" customFormat="false" ht="21" hidden="false" customHeight="true" outlineLevel="0" collapsed="false">
      <c r="A15" s="0" t="n">
        <v>3</v>
      </c>
      <c r="B15" s="56" t="n">
        <v>2035</v>
      </c>
      <c r="C15" s="56" t="n">
        <v>943812</v>
      </c>
      <c r="D15" s="57" t="s">
        <v>149</v>
      </c>
      <c r="E15" s="57" t="s">
        <v>25</v>
      </c>
      <c r="F15" s="56" t="n">
        <v>63</v>
      </c>
      <c r="G15" s="56" t="n">
        <v>1</v>
      </c>
      <c r="H15" s="58" t="n">
        <v>24.7251829329413</v>
      </c>
      <c r="I15" s="56" t="n">
        <v>1</v>
      </c>
      <c r="J15" s="56" t="n">
        <v>0</v>
      </c>
      <c r="K15" s="56" t="n">
        <v>3</v>
      </c>
      <c r="L15" s="56" t="n">
        <v>2</v>
      </c>
    </row>
    <row r="16" s="52" customFormat="true" ht="21" hidden="false" customHeight="true" outlineLevel="0" collapsed="false">
      <c r="A16" s="0" t="n">
        <v>3</v>
      </c>
      <c r="B16" s="52" t="n">
        <v>2036</v>
      </c>
      <c r="C16" s="52" t="n">
        <v>943988</v>
      </c>
      <c r="D16" s="59" t="s">
        <v>150</v>
      </c>
      <c r="E16" s="59" t="s">
        <v>25</v>
      </c>
      <c r="F16" s="52" t="n">
        <v>44</v>
      </c>
      <c r="G16" s="50" t="n">
        <v>1</v>
      </c>
      <c r="H16" s="58" t="n">
        <v>23.0300453514739</v>
      </c>
      <c r="I16" s="52" t="n">
        <v>1</v>
      </c>
      <c r="J16" s="52" t="n">
        <v>0</v>
      </c>
      <c r="K16" s="52" t="n">
        <v>2</v>
      </c>
      <c r="L16" s="52" t="n">
        <v>2</v>
      </c>
    </row>
    <row r="17" s="52" customFormat="true" ht="21" hidden="false" customHeight="true" outlineLevel="0" collapsed="false">
      <c r="A17" s="0" t="n">
        <v>3</v>
      </c>
      <c r="B17" s="52" t="n">
        <v>2037</v>
      </c>
      <c r="C17" s="52" t="n">
        <v>944133</v>
      </c>
      <c r="D17" s="59" t="s">
        <v>151</v>
      </c>
      <c r="E17" s="59" t="s">
        <v>25</v>
      </c>
      <c r="F17" s="52" t="n">
        <v>53</v>
      </c>
      <c r="G17" s="50" t="n">
        <v>0</v>
      </c>
      <c r="H17" s="58" t="n">
        <v>26.6727632982777</v>
      </c>
      <c r="I17" s="52" t="n">
        <v>1</v>
      </c>
      <c r="J17" s="52" t="n">
        <v>1</v>
      </c>
      <c r="K17" s="52" t="n">
        <v>3</v>
      </c>
      <c r="L17" s="52" t="n">
        <v>3</v>
      </c>
    </row>
    <row r="18" customFormat="false" ht="21" hidden="false" customHeight="true" outlineLevel="0" collapsed="false">
      <c r="A18" s="0" t="n">
        <v>3</v>
      </c>
      <c r="B18" s="56" t="n">
        <v>2046</v>
      </c>
      <c r="C18" s="56" t="n">
        <v>934253</v>
      </c>
      <c r="D18" s="57" t="s">
        <v>152</v>
      </c>
      <c r="E18" s="57" t="s">
        <v>25</v>
      </c>
      <c r="F18" s="56" t="n">
        <v>53</v>
      </c>
      <c r="G18" s="50" t="n">
        <v>1</v>
      </c>
      <c r="H18" s="58" t="n">
        <v>22.1453287197232</v>
      </c>
      <c r="I18" s="56" t="n">
        <v>0</v>
      </c>
      <c r="J18" s="56" t="n">
        <v>1</v>
      </c>
      <c r="K18" s="56" t="n">
        <v>1</v>
      </c>
      <c r="L18" s="56" t="n">
        <v>3</v>
      </c>
    </row>
    <row r="19" customFormat="false" ht="21" hidden="false" customHeight="true" outlineLevel="0" collapsed="false">
      <c r="A19" s="0" t="n">
        <v>3</v>
      </c>
      <c r="B19" s="56" t="n">
        <v>2048</v>
      </c>
      <c r="C19" s="56" t="n">
        <v>916607</v>
      </c>
      <c r="D19" s="57" t="s">
        <v>153</v>
      </c>
      <c r="E19" s="57" t="s">
        <v>25</v>
      </c>
      <c r="F19" s="56" t="n">
        <v>45</v>
      </c>
      <c r="G19" s="56" t="n">
        <v>0</v>
      </c>
      <c r="H19" s="58" t="n">
        <v>38.9739229024943</v>
      </c>
      <c r="I19" s="56" t="n">
        <v>1</v>
      </c>
      <c r="J19" s="56" t="n">
        <v>1</v>
      </c>
      <c r="K19" s="56" t="n">
        <v>1</v>
      </c>
      <c r="L19" s="56" t="n">
        <v>3</v>
      </c>
    </row>
    <row r="20" customFormat="false" ht="21" hidden="false" customHeight="true" outlineLevel="0" collapsed="false">
      <c r="A20" s="0" t="n">
        <v>3</v>
      </c>
      <c r="B20" s="56" t="n">
        <v>2049</v>
      </c>
      <c r="C20" s="56" t="n">
        <v>945400</v>
      </c>
      <c r="D20" s="57" t="s">
        <v>154</v>
      </c>
      <c r="E20" s="57" t="s">
        <v>27</v>
      </c>
      <c r="F20" s="56" t="n">
        <v>39</v>
      </c>
      <c r="G20" s="56" t="n">
        <v>0</v>
      </c>
      <c r="H20" s="58" t="n">
        <v>17.2879068982965</v>
      </c>
      <c r="I20" s="56" t="n">
        <v>1</v>
      </c>
      <c r="J20" s="56" t="n">
        <v>0</v>
      </c>
      <c r="K20" s="56" t="n">
        <v>1</v>
      </c>
      <c r="L20" s="56" t="s">
        <v>155</v>
      </c>
    </row>
    <row r="21" customFormat="false" ht="21" hidden="false" customHeight="true" outlineLevel="0" collapsed="false">
      <c r="A21" s="0" t="n">
        <v>3</v>
      </c>
      <c r="B21" s="56" t="n">
        <v>2052</v>
      </c>
      <c r="C21" s="56" t="n">
        <v>945881</v>
      </c>
      <c r="D21" s="57" t="s">
        <v>156</v>
      </c>
      <c r="E21" s="57" t="s">
        <v>25</v>
      </c>
      <c r="F21" s="56" t="n">
        <v>47</v>
      </c>
      <c r="G21" s="50" t="n">
        <v>1</v>
      </c>
      <c r="H21" s="58" t="n">
        <v>19.4869614512472</v>
      </c>
      <c r="I21" s="56" t="n">
        <v>0</v>
      </c>
      <c r="J21" s="56" t="n">
        <v>1</v>
      </c>
      <c r="K21" s="56" t="n">
        <v>2</v>
      </c>
      <c r="L21" s="56" t="n">
        <v>2</v>
      </c>
    </row>
    <row r="22" customFormat="false" ht="21" hidden="false" customHeight="true" outlineLevel="0" collapsed="false">
      <c r="A22" s="0" t="n">
        <v>3</v>
      </c>
      <c r="B22" s="56" t="n">
        <v>2055</v>
      </c>
      <c r="C22" s="56" t="n">
        <v>956080</v>
      </c>
      <c r="D22" s="57" t="s">
        <v>157</v>
      </c>
      <c r="E22" s="57" t="s">
        <v>27</v>
      </c>
      <c r="F22" s="56" t="n">
        <v>64</v>
      </c>
      <c r="G22" s="56" t="n">
        <v>1</v>
      </c>
      <c r="H22" s="58" t="n">
        <v>25.2993759487266</v>
      </c>
      <c r="I22" s="56" t="n">
        <v>1</v>
      </c>
      <c r="J22" s="56" t="n">
        <v>1</v>
      </c>
      <c r="K22" s="56" t="n">
        <v>1</v>
      </c>
      <c r="L22" s="56" t="n">
        <v>2</v>
      </c>
    </row>
    <row r="23" customFormat="false" ht="21" hidden="false" customHeight="true" outlineLevel="0" collapsed="false">
      <c r="A23" s="0" t="n">
        <v>3</v>
      </c>
      <c r="B23" s="56" t="n">
        <v>2057</v>
      </c>
      <c r="C23" s="56" t="n">
        <v>955985</v>
      </c>
      <c r="D23" s="57" t="s">
        <v>158</v>
      </c>
      <c r="E23" s="57" t="s">
        <v>25</v>
      </c>
      <c r="F23" s="56" t="n">
        <v>59</v>
      </c>
      <c r="G23" s="56" t="n">
        <v>1</v>
      </c>
      <c r="H23" s="58" t="n">
        <v>21.0076677987465</v>
      </c>
      <c r="I23" s="56" t="n">
        <v>1</v>
      </c>
      <c r="J23" s="56" t="n">
        <v>1</v>
      </c>
      <c r="K23" s="56" t="n">
        <v>1</v>
      </c>
      <c r="L23" s="56" t="n">
        <v>3</v>
      </c>
    </row>
    <row r="24" customFormat="false" ht="21" hidden="false" customHeight="true" outlineLevel="0" collapsed="false">
      <c r="A24" s="0" t="n">
        <v>3</v>
      </c>
      <c r="B24" s="56" t="n">
        <v>2060</v>
      </c>
      <c r="C24" s="56" t="n">
        <v>952890</v>
      </c>
      <c r="D24" s="57" t="s">
        <v>159</v>
      </c>
      <c r="E24" s="57" t="s">
        <v>25</v>
      </c>
      <c r="F24" s="56" t="n">
        <v>36</v>
      </c>
      <c r="G24" s="57" t="s">
        <v>160</v>
      </c>
      <c r="H24" s="58" t="n">
        <v>30.7958477508651</v>
      </c>
      <c r="I24" s="56" t="n">
        <v>1</v>
      </c>
      <c r="J24" s="56" t="n">
        <v>0</v>
      </c>
      <c r="K24" s="56" t="n">
        <v>3</v>
      </c>
      <c r="L24" s="56" t="n">
        <v>1</v>
      </c>
    </row>
    <row r="25" customFormat="false" ht="21" hidden="false" customHeight="true" outlineLevel="0" collapsed="false">
      <c r="A25" s="0" t="n">
        <v>3</v>
      </c>
      <c r="B25" s="56" t="n">
        <v>2061</v>
      </c>
      <c r="C25" s="56" t="n">
        <v>956545</v>
      </c>
      <c r="D25" s="57" t="s">
        <v>161</v>
      </c>
      <c r="E25" s="57" t="s">
        <v>25</v>
      </c>
      <c r="F25" s="56" t="n">
        <v>57</v>
      </c>
      <c r="G25" s="56" t="n">
        <v>1</v>
      </c>
      <c r="H25" s="58" t="n">
        <v>21.3877551020408</v>
      </c>
      <c r="I25" s="56" t="n">
        <v>1</v>
      </c>
      <c r="J25" s="56" t="n">
        <v>1</v>
      </c>
      <c r="K25" s="56" t="n">
        <v>1</v>
      </c>
      <c r="L25" s="56" t="n">
        <v>2</v>
      </c>
    </row>
    <row r="26" customFormat="false" ht="21" hidden="false" customHeight="true" outlineLevel="0" collapsed="false">
      <c r="A26" s="0" t="n">
        <v>3</v>
      </c>
      <c r="B26" s="56" t="n">
        <v>2063</v>
      </c>
      <c r="C26" s="56" t="n">
        <v>925172</v>
      </c>
      <c r="D26" s="57" t="s">
        <v>162</v>
      </c>
      <c r="E26" s="57" t="s">
        <v>25</v>
      </c>
      <c r="F26" s="56" t="n">
        <v>43</v>
      </c>
      <c r="G26" s="56" t="n">
        <v>0</v>
      </c>
      <c r="H26" s="58" t="n">
        <v>18.0697278911565</v>
      </c>
      <c r="I26" s="56" t="n">
        <v>0</v>
      </c>
      <c r="J26" s="56" t="n">
        <v>0</v>
      </c>
      <c r="K26" s="56" t="n">
        <v>1</v>
      </c>
      <c r="L26" s="56" t="n">
        <v>3</v>
      </c>
    </row>
    <row r="27" customFormat="false" ht="21" hidden="false" customHeight="true" outlineLevel="0" collapsed="false">
      <c r="A27" s="0" t="n">
        <v>3</v>
      </c>
      <c r="B27" s="56" t="n">
        <v>2064</v>
      </c>
      <c r="C27" s="56" t="n">
        <v>955708</v>
      </c>
      <c r="D27" s="57" t="s">
        <v>163</v>
      </c>
      <c r="E27" s="57" t="s">
        <v>25</v>
      </c>
      <c r="F27" s="56" t="n">
        <v>56</v>
      </c>
      <c r="G27" s="56" t="n">
        <v>0</v>
      </c>
      <c r="H27" s="58" t="n">
        <v>17.4515235457064</v>
      </c>
      <c r="I27" s="56" t="n">
        <v>1</v>
      </c>
      <c r="J27" s="56" t="n">
        <v>0</v>
      </c>
      <c r="K27" s="56" t="n">
        <v>1</v>
      </c>
      <c r="L27" s="56" t="n">
        <v>1</v>
      </c>
    </row>
    <row r="28" customFormat="false" ht="21" hidden="false" customHeight="true" outlineLevel="0" collapsed="false">
      <c r="A28" s="0" t="n">
        <v>3</v>
      </c>
      <c r="B28" s="56" t="n">
        <v>2065</v>
      </c>
      <c r="C28" s="56" t="n">
        <v>954189</v>
      </c>
      <c r="D28" s="57" t="s">
        <v>164</v>
      </c>
      <c r="E28" s="57" t="s">
        <v>27</v>
      </c>
      <c r="F28" s="56" t="n">
        <v>43</v>
      </c>
      <c r="G28" s="56" t="n">
        <v>1</v>
      </c>
      <c r="H28" s="58" t="n">
        <v>17.0874449997864</v>
      </c>
      <c r="I28" s="56" t="n">
        <v>0</v>
      </c>
      <c r="J28" s="56" t="n">
        <v>0</v>
      </c>
      <c r="K28" s="56" t="n">
        <v>3</v>
      </c>
      <c r="L28" s="56" t="n">
        <v>3</v>
      </c>
    </row>
    <row r="29" customFormat="false" ht="21" hidden="false" customHeight="true" outlineLevel="0" collapsed="false">
      <c r="A29" s="0" t="n">
        <v>3</v>
      </c>
      <c r="B29" s="56" t="n">
        <v>2066</v>
      </c>
      <c r="C29" s="56" t="n">
        <v>955457</v>
      </c>
      <c r="D29" s="57" t="s">
        <v>165</v>
      </c>
      <c r="E29" s="57" t="s">
        <v>25</v>
      </c>
      <c r="F29" s="56" t="n">
        <v>46</v>
      </c>
      <c r="G29" s="56" t="n">
        <v>1</v>
      </c>
      <c r="H29" s="58" t="n">
        <v>21.2183171945527</v>
      </c>
      <c r="I29" s="56" t="n">
        <v>0</v>
      </c>
      <c r="J29" s="56" t="n">
        <v>0</v>
      </c>
      <c r="K29" s="56" t="n">
        <v>1</v>
      </c>
      <c r="L29" s="56" t="n">
        <v>1</v>
      </c>
    </row>
    <row r="30" customFormat="false" ht="21" hidden="false" customHeight="true" outlineLevel="0" collapsed="false">
      <c r="A30" s="0" t="n">
        <v>3</v>
      </c>
      <c r="B30" s="56" t="n">
        <v>2068</v>
      </c>
      <c r="C30" s="56" t="n">
        <v>951770</v>
      </c>
      <c r="D30" s="57" t="s">
        <v>166</v>
      </c>
      <c r="E30" s="57" t="s">
        <v>25</v>
      </c>
      <c r="F30" s="56" t="n">
        <v>38</v>
      </c>
      <c r="G30" s="56" t="n">
        <v>1</v>
      </c>
      <c r="H30" s="58" t="n">
        <v>17.0068027210884</v>
      </c>
      <c r="I30" s="56" t="n">
        <v>0</v>
      </c>
      <c r="J30" s="56" t="n">
        <v>1</v>
      </c>
      <c r="K30" s="56" t="n">
        <v>1</v>
      </c>
      <c r="L30" s="56" t="n">
        <v>3</v>
      </c>
    </row>
    <row r="31" customFormat="false" ht="21" hidden="false" customHeight="true" outlineLevel="0" collapsed="false">
      <c r="A31" s="0" t="n">
        <v>3</v>
      </c>
      <c r="B31" s="56" t="n">
        <v>2069</v>
      </c>
      <c r="C31" s="56" t="n">
        <v>956687</v>
      </c>
      <c r="D31" s="57" t="s">
        <v>167</v>
      </c>
      <c r="E31" s="57" t="s">
        <v>27</v>
      </c>
      <c r="F31" s="56" t="n">
        <v>38</v>
      </c>
      <c r="G31" s="57" t="s">
        <v>94</v>
      </c>
      <c r="H31" s="58" t="n">
        <v>25.0657462195924</v>
      </c>
      <c r="I31" s="56" t="n">
        <v>0</v>
      </c>
      <c r="J31" s="56" t="n">
        <v>0</v>
      </c>
      <c r="K31" s="56" t="n">
        <v>1</v>
      </c>
      <c r="L31" s="56" t="n">
        <v>1</v>
      </c>
    </row>
    <row r="32" customFormat="false" ht="21" hidden="false" customHeight="true" outlineLevel="0" collapsed="false">
      <c r="A32" s="0" t="n">
        <v>3</v>
      </c>
      <c r="B32" s="56" t="n">
        <v>2070</v>
      </c>
      <c r="C32" s="56" t="n">
        <v>956816</v>
      </c>
      <c r="D32" s="57" t="s">
        <v>168</v>
      </c>
      <c r="E32" s="57" t="s">
        <v>25</v>
      </c>
      <c r="F32" s="56" t="n">
        <v>59</v>
      </c>
      <c r="G32" s="57" t="s">
        <v>169</v>
      </c>
      <c r="H32" s="58" t="n">
        <v>22.265625</v>
      </c>
      <c r="I32" s="56" t="n">
        <v>1</v>
      </c>
      <c r="J32" s="56" t="n">
        <v>0</v>
      </c>
      <c r="K32" s="56" t="n">
        <v>1</v>
      </c>
      <c r="L32" s="56" t="n">
        <v>3</v>
      </c>
    </row>
    <row r="33" customFormat="false" ht="21" hidden="false" customHeight="true" outlineLevel="0" collapsed="false">
      <c r="A33" s="0" t="n">
        <v>3</v>
      </c>
      <c r="B33" s="56" t="n">
        <v>2071</v>
      </c>
      <c r="C33" s="56" t="n">
        <v>451454</v>
      </c>
      <c r="D33" s="57" t="s">
        <v>170</v>
      </c>
      <c r="E33" s="57" t="s">
        <v>25</v>
      </c>
      <c r="F33" s="56" t="n">
        <v>60</v>
      </c>
      <c r="G33" s="56" t="n">
        <v>0</v>
      </c>
      <c r="H33" s="58" t="n">
        <v>24.0484429065744</v>
      </c>
      <c r="I33" s="56" t="n">
        <v>0</v>
      </c>
      <c r="J33" s="56" t="n">
        <v>0</v>
      </c>
      <c r="K33" s="56" t="n">
        <v>3</v>
      </c>
      <c r="L33" s="56" t="n">
        <v>3</v>
      </c>
    </row>
    <row r="34" customFormat="false" ht="21" hidden="false" customHeight="true" outlineLevel="0" collapsed="false">
      <c r="A34" s="0" t="n">
        <v>3</v>
      </c>
      <c r="B34" s="56" t="n">
        <v>2072</v>
      </c>
      <c r="C34" s="56" t="n">
        <v>954422</v>
      </c>
      <c r="D34" s="57" t="s">
        <v>171</v>
      </c>
      <c r="E34" s="57" t="s">
        <v>25</v>
      </c>
      <c r="F34" s="56" t="n">
        <v>51</v>
      </c>
      <c r="G34" s="56" t="n">
        <v>1</v>
      </c>
      <c r="H34" s="58" t="n">
        <v>24.5674740484429</v>
      </c>
      <c r="I34" s="56" t="n">
        <v>1</v>
      </c>
      <c r="J34" s="56" t="n">
        <v>0</v>
      </c>
      <c r="K34" s="56" t="n">
        <v>3</v>
      </c>
      <c r="L34" s="56" t="n">
        <v>3</v>
      </c>
    </row>
    <row r="35" customFormat="false" ht="21" hidden="false" customHeight="true" outlineLevel="0" collapsed="false">
      <c r="A35" s="0" t="n">
        <v>3</v>
      </c>
      <c r="B35" s="56" t="n">
        <v>2073</v>
      </c>
      <c r="C35" s="56" t="n">
        <v>955900</v>
      </c>
      <c r="D35" s="57" t="s">
        <v>172</v>
      </c>
      <c r="E35" s="57" t="s">
        <v>27</v>
      </c>
      <c r="F35" s="56" t="n">
        <v>41</v>
      </c>
      <c r="G35" s="56" t="n">
        <v>0</v>
      </c>
      <c r="H35" s="58" t="n">
        <v>26.0583536246743</v>
      </c>
      <c r="I35" s="56" t="n">
        <v>1</v>
      </c>
      <c r="J35" s="56" t="n">
        <v>0</v>
      </c>
      <c r="K35" s="56" t="n">
        <v>1</v>
      </c>
      <c r="L35" s="56" t="n">
        <v>3</v>
      </c>
    </row>
    <row r="36" customFormat="false" ht="21" hidden="false" customHeight="true" outlineLevel="0" collapsed="false">
      <c r="A36" s="0" t="n">
        <v>3</v>
      </c>
      <c r="B36" s="56" t="n">
        <v>2074</v>
      </c>
      <c r="C36" s="56" t="n">
        <v>957034</v>
      </c>
      <c r="D36" s="57" t="s">
        <v>173</v>
      </c>
      <c r="E36" s="57" t="s">
        <v>25</v>
      </c>
      <c r="F36" s="56" t="n">
        <v>50</v>
      </c>
      <c r="G36" s="56" t="n">
        <v>0</v>
      </c>
      <c r="H36" s="58" t="n">
        <v>28.0403781445281</v>
      </c>
      <c r="I36" s="56" t="n">
        <v>1</v>
      </c>
      <c r="J36" s="56" t="n">
        <v>1</v>
      </c>
      <c r="K36" s="56" t="n">
        <v>3</v>
      </c>
      <c r="L36" s="56" t="n">
        <v>3</v>
      </c>
    </row>
    <row r="37" customFormat="false" ht="21" hidden="false" customHeight="true" outlineLevel="0" collapsed="false">
      <c r="A37" s="0" t="n">
        <v>3</v>
      </c>
      <c r="B37" s="56" t="n">
        <v>2075</v>
      </c>
      <c r="C37" s="56" t="n">
        <v>957477</v>
      </c>
      <c r="D37" s="57" t="s">
        <v>174</v>
      </c>
      <c r="E37" s="57" t="s">
        <v>25</v>
      </c>
      <c r="F37" s="56" t="n">
        <v>39</v>
      </c>
      <c r="G37" s="56" t="n">
        <v>1</v>
      </c>
      <c r="H37" s="58" t="n">
        <v>27.5482093663912</v>
      </c>
      <c r="I37" s="56" t="n">
        <v>0</v>
      </c>
      <c r="J37" s="56" t="n">
        <v>0</v>
      </c>
      <c r="K37" s="56" t="n">
        <v>1</v>
      </c>
      <c r="L37" s="56" t="n">
        <v>1</v>
      </c>
    </row>
    <row r="38" customFormat="false" ht="21" hidden="false" customHeight="true" outlineLevel="0" collapsed="false">
      <c r="A38" s="0" t="n">
        <v>3</v>
      </c>
      <c r="B38" s="56" t="n">
        <v>2076</v>
      </c>
      <c r="C38" s="56" t="n">
        <v>953330</v>
      </c>
      <c r="D38" s="57" t="s">
        <v>175</v>
      </c>
      <c r="E38" s="57" t="s">
        <v>25</v>
      </c>
      <c r="F38" s="56" t="n">
        <v>60</v>
      </c>
      <c r="G38" s="56" t="n">
        <v>0</v>
      </c>
      <c r="H38" s="58" t="n">
        <v>20.1955782312925</v>
      </c>
      <c r="I38" s="56" t="n">
        <v>1</v>
      </c>
      <c r="J38" s="56" t="n">
        <v>0</v>
      </c>
      <c r="K38" s="56" t="n">
        <v>1</v>
      </c>
      <c r="L38" s="56" t="n">
        <v>2</v>
      </c>
    </row>
    <row r="39" customFormat="false" ht="21" hidden="false" customHeight="true" outlineLevel="0" collapsed="false">
      <c r="A39" s="0" t="n">
        <v>3</v>
      </c>
      <c r="B39" s="56" t="n">
        <v>2077</v>
      </c>
      <c r="C39" s="56" t="n">
        <v>957012</v>
      </c>
      <c r="D39" s="57" t="s">
        <v>176</v>
      </c>
      <c r="E39" s="57" t="s">
        <v>27</v>
      </c>
      <c r="F39" s="56" t="n">
        <v>39</v>
      </c>
      <c r="G39" s="56" t="n">
        <v>1</v>
      </c>
      <c r="H39" s="58" t="n">
        <v>19.1111111111111</v>
      </c>
      <c r="I39" s="56" t="n">
        <v>1</v>
      </c>
      <c r="J39" s="56" t="n">
        <v>0</v>
      </c>
      <c r="K39" s="56" t="n">
        <v>3</v>
      </c>
      <c r="L39" s="56" t="n">
        <v>2</v>
      </c>
    </row>
    <row r="40" customFormat="false" ht="21" hidden="false" customHeight="true" outlineLevel="0" collapsed="false">
      <c r="A40" s="0" t="n">
        <v>3</v>
      </c>
      <c r="B40" s="56" t="n">
        <v>2078</v>
      </c>
      <c r="C40" s="56" t="n">
        <v>647958</v>
      </c>
      <c r="D40" s="57" t="s">
        <v>177</v>
      </c>
      <c r="E40" s="57" t="s">
        <v>25</v>
      </c>
      <c r="F40" s="56" t="n">
        <v>37</v>
      </c>
      <c r="G40" s="56" t="n">
        <v>1</v>
      </c>
      <c r="H40" s="58" t="n">
        <v>27.9903628117914</v>
      </c>
      <c r="I40" s="56" t="n">
        <v>1</v>
      </c>
      <c r="J40" s="56" t="n">
        <v>1</v>
      </c>
      <c r="K40" s="56" t="n">
        <v>3</v>
      </c>
      <c r="L40" s="56" t="n">
        <v>2</v>
      </c>
    </row>
    <row r="41" customFormat="false" ht="21" hidden="false" customHeight="true" outlineLevel="0" collapsed="false">
      <c r="A41" s="0" t="n">
        <v>3</v>
      </c>
      <c r="B41" s="56" t="n">
        <v>2079</v>
      </c>
      <c r="C41" s="56" t="n">
        <v>957982</v>
      </c>
      <c r="D41" s="57" t="s">
        <v>178</v>
      </c>
      <c r="E41" s="57" t="s">
        <v>25</v>
      </c>
      <c r="F41" s="56" t="n">
        <v>32</v>
      </c>
      <c r="G41" s="56" t="n">
        <v>1</v>
      </c>
      <c r="H41" s="58" t="n">
        <v>18.6851211072664</v>
      </c>
      <c r="I41" s="56" t="n">
        <v>1</v>
      </c>
      <c r="J41" s="56" t="n">
        <v>1</v>
      </c>
      <c r="K41" s="56" t="n">
        <v>3</v>
      </c>
      <c r="L41" s="56" t="n">
        <v>2</v>
      </c>
    </row>
    <row r="42" customFormat="false" ht="21" hidden="false" customHeight="true" outlineLevel="0" collapsed="false">
      <c r="A42" s="0" t="n">
        <v>3</v>
      </c>
      <c r="B42" s="56" t="n">
        <v>2080</v>
      </c>
      <c r="C42" s="56" t="n">
        <v>958092</v>
      </c>
      <c r="D42" s="57" t="s">
        <v>179</v>
      </c>
      <c r="E42" s="57" t="s">
        <v>25</v>
      </c>
      <c r="F42" s="56" t="n">
        <v>33</v>
      </c>
      <c r="G42" s="56" t="n">
        <v>1</v>
      </c>
      <c r="H42" s="58" t="n">
        <v>20.0692041522491</v>
      </c>
      <c r="I42" s="56" t="n">
        <v>0</v>
      </c>
      <c r="J42" s="56" t="n">
        <v>0</v>
      </c>
      <c r="K42" s="56" t="n">
        <v>1</v>
      </c>
      <c r="L42" s="56" t="n">
        <v>2</v>
      </c>
    </row>
    <row r="43" customFormat="false" ht="21" hidden="false" customHeight="true" outlineLevel="0" collapsed="false">
      <c r="A43" s="0" t="n">
        <v>3</v>
      </c>
      <c r="B43" s="56" t="n">
        <v>2081</v>
      </c>
      <c r="C43" s="56" t="n">
        <v>958440</v>
      </c>
      <c r="D43" s="57" t="s">
        <v>180</v>
      </c>
      <c r="E43" s="57" t="s">
        <v>25</v>
      </c>
      <c r="F43" s="56" t="n">
        <v>52</v>
      </c>
      <c r="G43" s="56" t="n">
        <v>0</v>
      </c>
      <c r="H43" s="58" t="n">
        <v>21.875</v>
      </c>
      <c r="I43" s="56" t="n">
        <v>0</v>
      </c>
      <c r="J43" s="56" t="n">
        <v>0</v>
      </c>
      <c r="K43" s="56" t="n">
        <v>1</v>
      </c>
      <c r="L43" s="56" t="n">
        <v>3</v>
      </c>
    </row>
    <row r="44" customFormat="false" ht="21" hidden="false" customHeight="true" outlineLevel="0" collapsed="false">
      <c r="A44" s="0" t="n">
        <v>3</v>
      </c>
      <c r="B44" s="56" t="n">
        <v>2083</v>
      </c>
      <c r="C44" s="56" t="n">
        <v>944172</v>
      </c>
      <c r="D44" s="57" t="s">
        <v>181</v>
      </c>
      <c r="E44" s="57" t="s">
        <v>25</v>
      </c>
      <c r="F44" s="56" t="n">
        <v>44</v>
      </c>
      <c r="G44" s="56" t="n">
        <v>0</v>
      </c>
      <c r="H44" s="58" t="n">
        <v>0</v>
      </c>
      <c r="I44" s="56" t="n">
        <v>1</v>
      </c>
      <c r="J44" s="56" t="n">
        <v>0</v>
      </c>
      <c r="K44" s="56" t="n">
        <v>1</v>
      </c>
      <c r="L44" s="56" t="n">
        <v>1</v>
      </c>
    </row>
    <row r="45" customFormat="false" ht="21" hidden="false" customHeight="true" outlineLevel="0" collapsed="false">
      <c r="A45" s="0" t="n">
        <v>3</v>
      </c>
      <c r="B45" s="56" t="n">
        <v>2085</v>
      </c>
      <c r="C45" s="56" t="n">
        <v>958882</v>
      </c>
      <c r="D45" s="57" t="s">
        <v>182</v>
      </c>
      <c r="E45" s="57" t="s">
        <v>25</v>
      </c>
      <c r="F45" s="56" t="n">
        <v>41</v>
      </c>
      <c r="G45" s="56" t="n">
        <v>1</v>
      </c>
      <c r="H45" s="58" t="n">
        <v>20.9041950113379</v>
      </c>
      <c r="I45" s="56" t="n">
        <v>0</v>
      </c>
      <c r="J45" s="56" t="n">
        <v>0</v>
      </c>
      <c r="K45" s="56" t="n">
        <v>1</v>
      </c>
      <c r="L45" s="56" t="n">
        <v>2</v>
      </c>
    </row>
    <row r="46" customFormat="false" ht="21" hidden="false" customHeight="true" outlineLevel="0" collapsed="false">
      <c r="A46" s="0" t="n">
        <v>3</v>
      </c>
      <c r="B46" s="56" t="n">
        <v>2087</v>
      </c>
      <c r="C46" s="56" t="n">
        <v>948579</v>
      </c>
      <c r="D46" s="57" t="s">
        <v>183</v>
      </c>
      <c r="E46" s="57" t="s">
        <v>25</v>
      </c>
      <c r="F46" s="56" t="n">
        <v>68</v>
      </c>
      <c r="G46" s="56" t="n">
        <v>1</v>
      </c>
      <c r="H46" s="58" t="n">
        <v>22.8623685413809</v>
      </c>
      <c r="I46" s="56" t="n">
        <v>0</v>
      </c>
      <c r="J46" s="56" t="n">
        <v>0</v>
      </c>
      <c r="K46" s="56" t="n">
        <v>3</v>
      </c>
      <c r="L46" s="56" t="n">
        <v>2</v>
      </c>
    </row>
    <row r="47" customFormat="false" ht="21" hidden="false" customHeight="true" outlineLevel="0" collapsed="false">
      <c r="A47" s="0" t="n">
        <v>3</v>
      </c>
      <c r="B47" s="56" t="n">
        <v>2094</v>
      </c>
      <c r="C47" s="56" t="n">
        <v>943812</v>
      </c>
      <c r="D47" s="57" t="s">
        <v>149</v>
      </c>
      <c r="E47" s="57" t="s">
        <v>25</v>
      </c>
      <c r="F47" s="56" t="n">
        <v>63</v>
      </c>
      <c r="G47" s="56" t="n">
        <v>1</v>
      </c>
      <c r="H47" s="58" t="n">
        <v>24.7251829329413</v>
      </c>
      <c r="I47" s="56" t="n">
        <v>1</v>
      </c>
      <c r="J47" s="56" t="n">
        <v>1</v>
      </c>
      <c r="K47" s="56" t="n">
        <v>3</v>
      </c>
      <c r="L47" s="56" t="n">
        <v>2</v>
      </c>
    </row>
    <row r="48" customFormat="false" ht="21" hidden="false" customHeight="true" outlineLevel="0" collapsed="false">
      <c r="A48" s="0" t="n">
        <v>3</v>
      </c>
      <c r="B48" s="56" t="n">
        <v>2095</v>
      </c>
      <c r="C48" s="56" t="n">
        <v>958501</v>
      </c>
      <c r="D48" s="57" t="s">
        <v>184</v>
      </c>
      <c r="E48" s="57" t="s">
        <v>25</v>
      </c>
      <c r="F48" s="56" t="n">
        <v>51</v>
      </c>
      <c r="G48" s="56" t="n">
        <v>0</v>
      </c>
      <c r="H48" s="58" t="n">
        <v>19.4674012855831</v>
      </c>
      <c r="I48" s="56" t="n">
        <v>0</v>
      </c>
      <c r="J48" s="56" t="n">
        <v>0</v>
      </c>
      <c r="K48" s="56" t="n">
        <v>1</v>
      </c>
      <c r="L48" s="56" t="n">
        <v>1</v>
      </c>
    </row>
    <row r="49" customFormat="false" ht="21" hidden="false" customHeight="true" outlineLevel="0" collapsed="false">
      <c r="A49" s="0" t="n">
        <v>3</v>
      </c>
      <c r="B49" s="56" t="n">
        <v>2096</v>
      </c>
      <c r="C49" s="56" t="n">
        <v>961071</v>
      </c>
      <c r="D49" s="57" t="s">
        <v>185</v>
      </c>
      <c r="E49" s="57" t="s">
        <v>27</v>
      </c>
      <c r="F49" s="56" t="n">
        <v>59</v>
      </c>
      <c r="G49" s="56" t="n">
        <v>1</v>
      </c>
      <c r="H49" s="58" t="n">
        <v>27.8851873884593</v>
      </c>
      <c r="I49" s="56" t="n">
        <v>0</v>
      </c>
      <c r="J49" s="56" t="n">
        <v>1</v>
      </c>
      <c r="K49" s="56" t="n">
        <v>1</v>
      </c>
      <c r="L49" s="56" t="n">
        <v>2</v>
      </c>
    </row>
    <row r="50" customFormat="false" ht="21" hidden="false" customHeight="true" outlineLevel="0" collapsed="false">
      <c r="A50" s="0" t="n">
        <v>3</v>
      </c>
      <c r="B50" s="56" t="n">
        <v>2101</v>
      </c>
      <c r="C50" s="56" t="n">
        <v>869225</v>
      </c>
      <c r="D50" s="57" t="s">
        <v>186</v>
      </c>
      <c r="E50" s="57" t="s">
        <v>25</v>
      </c>
      <c r="F50" s="56" t="n">
        <v>64</v>
      </c>
      <c r="G50" s="56" t="n">
        <v>0</v>
      </c>
      <c r="H50" s="58" t="n">
        <v>20.5761316872428</v>
      </c>
      <c r="I50" s="56" t="n">
        <v>1</v>
      </c>
      <c r="J50" s="56" t="n">
        <v>1</v>
      </c>
      <c r="K50" s="56" t="n">
        <v>1</v>
      </c>
      <c r="L50" s="56" t="n">
        <v>2</v>
      </c>
    </row>
    <row r="51" customFormat="false" ht="21" hidden="false" customHeight="true" outlineLevel="0" collapsed="false">
      <c r="A51" s="0" t="n">
        <v>3</v>
      </c>
      <c r="B51" s="56" t="n">
        <v>2102</v>
      </c>
      <c r="C51" s="56" t="n">
        <v>961845</v>
      </c>
      <c r="D51" s="57" t="s">
        <v>187</v>
      </c>
      <c r="E51" s="57" t="s">
        <v>25</v>
      </c>
      <c r="F51" s="56" t="n">
        <v>31</v>
      </c>
      <c r="G51" s="56" t="n">
        <v>0</v>
      </c>
      <c r="H51" s="58" t="n">
        <v>24.7675659198293</v>
      </c>
      <c r="I51" s="56" t="n">
        <v>0</v>
      </c>
      <c r="J51" s="56" t="n">
        <v>0</v>
      </c>
      <c r="K51" s="56" t="n">
        <v>1</v>
      </c>
      <c r="L51" s="56" t="n">
        <v>2</v>
      </c>
    </row>
    <row r="52" customFormat="false" ht="21" hidden="false" customHeight="true" outlineLevel="0" collapsed="false">
      <c r="A52" s="0" t="n">
        <v>3</v>
      </c>
      <c r="B52" s="56" t="n">
        <v>2103</v>
      </c>
      <c r="C52" s="56" t="n">
        <v>961939</v>
      </c>
      <c r="D52" s="57" t="s">
        <v>188</v>
      </c>
      <c r="E52" s="57" t="s">
        <v>27</v>
      </c>
      <c r="F52" s="56" t="n">
        <v>67</v>
      </c>
      <c r="G52" s="56" t="n">
        <v>1</v>
      </c>
      <c r="H52" s="58" t="n">
        <v>29.5525494276795</v>
      </c>
      <c r="I52" s="56" t="n">
        <v>1</v>
      </c>
      <c r="J52" s="56" t="n">
        <v>0</v>
      </c>
      <c r="K52" s="56" t="n">
        <v>3</v>
      </c>
      <c r="L52" s="56" t="n">
        <v>3</v>
      </c>
    </row>
    <row r="53" customFormat="false" ht="21" hidden="false" customHeight="true" outlineLevel="0" collapsed="false">
      <c r="A53" s="0" t="n">
        <v>3</v>
      </c>
      <c r="B53" s="56" t="n">
        <v>2106</v>
      </c>
      <c r="C53" s="56" t="n">
        <v>963221</v>
      </c>
      <c r="D53" s="57" t="s">
        <v>189</v>
      </c>
      <c r="E53" s="57" t="s">
        <v>25</v>
      </c>
      <c r="F53" s="56" t="n">
        <v>45</v>
      </c>
      <c r="G53" s="56" t="n">
        <v>0</v>
      </c>
      <c r="H53" s="58" t="n">
        <v>27.9430976919727</v>
      </c>
      <c r="I53" s="56" t="n">
        <v>0</v>
      </c>
      <c r="J53" s="56" t="n">
        <v>0</v>
      </c>
      <c r="K53" s="56" t="n">
        <v>1</v>
      </c>
      <c r="L53" s="56" t="n">
        <v>2</v>
      </c>
    </row>
    <row r="54" customFormat="false" ht="21" hidden="false" customHeight="true" outlineLevel="0" collapsed="false">
      <c r="A54" s="0" t="n">
        <v>3</v>
      </c>
      <c r="B54" s="56" t="n">
        <v>2107</v>
      </c>
      <c r="C54" s="56" t="n">
        <v>963323</v>
      </c>
      <c r="D54" s="57" t="s">
        <v>190</v>
      </c>
      <c r="E54" s="57" t="s">
        <v>25</v>
      </c>
      <c r="F54" s="56" t="n">
        <v>49</v>
      </c>
      <c r="G54" s="56" t="n">
        <v>1</v>
      </c>
      <c r="H54" s="58" t="n">
        <v>18.1252351150781</v>
      </c>
      <c r="I54" s="56" t="n">
        <v>0</v>
      </c>
      <c r="J54" s="56" t="n">
        <v>0</v>
      </c>
      <c r="K54" s="56" t="n">
        <v>3</v>
      </c>
      <c r="L54" s="56" t="n">
        <v>2</v>
      </c>
    </row>
    <row r="55" customFormat="false" ht="21" hidden="false" customHeight="true" outlineLevel="0" collapsed="false">
      <c r="A55" s="0" t="n">
        <v>3</v>
      </c>
      <c r="B55" s="56" t="n">
        <v>2109</v>
      </c>
      <c r="C55" s="56" t="n">
        <v>507242</v>
      </c>
      <c r="D55" s="57" t="s">
        <v>191</v>
      </c>
      <c r="E55" s="57" t="s">
        <v>25</v>
      </c>
      <c r="F55" s="56" t="n">
        <v>61</v>
      </c>
      <c r="G55" s="56" t="n">
        <v>1</v>
      </c>
      <c r="H55" s="58" t="n">
        <v>21.484375</v>
      </c>
      <c r="I55" s="56" t="n">
        <v>1</v>
      </c>
      <c r="J55" s="56" t="n">
        <v>0</v>
      </c>
      <c r="K55" s="56" t="n">
        <v>3</v>
      </c>
      <c r="L55" s="56" t="n">
        <v>3</v>
      </c>
    </row>
    <row r="56" customFormat="false" ht="21" hidden="false" customHeight="true" outlineLevel="0" collapsed="false">
      <c r="A56" s="0" t="n">
        <v>3</v>
      </c>
      <c r="B56" s="56" t="n">
        <v>2110</v>
      </c>
      <c r="C56" s="56" t="n">
        <v>962594</v>
      </c>
      <c r="D56" s="57" t="s">
        <v>192</v>
      </c>
      <c r="E56" s="57" t="s">
        <v>25</v>
      </c>
      <c r="F56" s="56" t="n">
        <v>57</v>
      </c>
      <c r="G56" s="56" t="n">
        <v>1</v>
      </c>
      <c r="H56" s="58" t="n">
        <v>32.0461464508893</v>
      </c>
      <c r="I56" s="56" t="n">
        <v>1</v>
      </c>
      <c r="J56" s="56" t="n">
        <v>1</v>
      </c>
      <c r="K56" s="56" t="n">
        <v>1</v>
      </c>
      <c r="L56" s="56" t="n">
        <v>2</v>
      </c>
    </row>
    <row r="57" customFormat="false" ht="21" hidden="false" customHeight="true" outlineLevel="0" collapsed="false">
      <c r="A57" s="0" t="n">
        <v>3</v>
      </c>
      <c r="B57" s="56" t="n">
        <v>2112</v>
      </c>
      <c r="C57" s="56" t="n">
        <v>964069</v>
      </c>
      <c r="D57" s="57" t="s">
        <v>193</v>
      </c>
      <c r="E57" s="57" t="s">
        <v>25</v>
      </c>
      <c r="F57" s="56" t="n">
        <v>48</v>
      </c>
      <c r="G57" s="56" t="n">
        <v>1</v>
      </c>
      <c r="H57" s="58" t="n">
        <v>26.4915082014806</v>
      </c>
      <c r="I57" s="56" t="n">
        <v>1</v>
      </c>
      <c r="J57" s="56" t="n">
        <v>1</v>
      </c>
      <c r="K57" s="56" t="n">
        <v>1</v>
      </c>
      <c r="L57" s="56" t="n">
        <v>3</v>
      </c>
    </row>
    <row r="58" customFormat="false" ht="21" hidden="false" customHeight="true" outlineLevel="0" collapsed="false">
      <c r="A58" s="0" t="n">
        <v>3</v>
      </c>
      <c r="B58" s="56" t="n">
        <v>2115</v>
      </c>
      <c r="C58" s="56" t="n">
        <v>939235</v>
      </c>
      <c r="D58" s="57" t="s">
        <v>194</v>
      </c>
      <c r="E58" s="57" t="s">
        <v>25</v>
      </c>
      <c r="F58" s="56" t="n">
        <v>49</v>
      </c>
      <c r="G58" s="56" t="n">
        <v>0</v>
      </c>
      <c r="H58" s="58" t="n">
        <v>27.0416441319632</v>
      </c>
      <c r="I58" s="56" t="n">
        <v>1</v>
      </c>
      <c r="J58" s="56" t="n">
        <v>0</v>
      </c>
      <c r="K58" s="56" t="n">
        <v>2</v>
      </c>
      <c r="L58" s="56" t="n">
        <v>2</v>
      </c>
    </row>
    <row r="59" customFormat="false" ht="21" hidden="false" customHeight="true" outlineLevel="0" collapsed="false">
      <c r="A59" s="0" t="n">
        <v>3</v>
      </c>
      <c r="B59" s="56" t="n">
        <v>2116</v>
      </c>
      <c r="C59" s="56" t="n">
        <v>953863</v>
      </c>
      <c r="D59" s="57" t="s">
        <v>195</v>
      </c>
      <c r="E59" s="57" t="s">
        <v>27</v>
      </c>
      <c r="F59" s="56" t="n">
        <v>65</v>
      </c>
      <c r="G59" s="56" t="n">
        <v>0</v>
      </c>
      <c r="H59" s="58" t="n">
        <v>24.8357634994392</v>
      </c>
      <c r="I59" s="56" t="n">
        <v>0</v>
      </c>
      <c r="J59" s="56" t="n">
        <v>0</v>
      </c>
      <c r="K59" s="56" t="n">
        <v>3</v>
      </c>
      <c r="L59" s="56" t="n">
        <v>3</v>
      </c>
    </row>
    <row r="60" customFormat="false" ht="21" hidden="false" customHeight="true" outlineLevel="0" collapsed="false">
      <c r="A60" s="0" t="n">
        <v>3</v>
      </c>
      <c r="B60" s="56" t="n">
        <v>2117</v>
      </c>
      <c r="C60" s="56" t="n">
        <v>964853</v>
      </c>
      <c r="D60" s="57" t="s">
        <v>196</v>
      </c>
      <c r="E60" s="57" t="s">
        <v>25</v>
      </c>
      <c r="F60" s="56" t="n">
        <v>69</v>
      </c>
      <c r="G60" s="56" t="n">
        <v>1</v>
      </c>
      <c r="H60" s="58" t="n">
        <v>26.5731292517007</v>
      </c>
      <c r="I60" s="56" t="n">
        <v>0</v>
      </c>
      <c r="J60" s="56" t="n">
        <v>1</v>
      </c>
      <c r="K60" s="56" t="n">
        <v>1</v>
      </c>
      <c r="L60" s="56" t="n">
        <v>3</v>
      </c>
    </row>
    <row r="61" customFormat="false" ht="21" hidden="false" customHeight="true" outlineLevel="0" collapsed="false">
      <c r="A61" s="0" t="n">
        <v>3</v>
      </c>
      <c r="B61" s="56" t="n">
        <v>2119</v>
      </c>
      <c r="C61" s="56" t="n">
        <v>964791</v>
      </c>
      <c r="D61" s="57" t="s">
        <v>197</v>
      </c>
      <c r="E61" s="57" t="s">
        <v>27</v>
      </c>
      <c r="F61" s="56" t="n">
        <v>28</v>
      </c>
      <c r="G61" s="56" t="n">
        <v>0</v>
      </c>
      <c r="H61" s="58" t="n">
        <v>17.6253805479891</v>
      </c>
      <c r="I61" s="56" t="n">
        <v>1</v>
      </c>
      <c r="J61" s="56" t="n">
        <v>0</v>
      </c>
      <c r="K61" s="56" t="n">
        <v>1</v>
      </c>
      <c r="L61" s="56" t="n">
        <v>3</v>
      </c>
    </row>
    <row r="62" customFormat="false" ht="21" hidden="false" customHeight="true" outlineLevel="0" collapsed="false">
      <c r="A62" s="0" t="n">
        <v>3</v>
      </c>
      <c r="B62" s="56" t="n">
        <v>2120</v>
      </c>
      <c r="C62" s="56" t="n">
        <v>965538</v>
      </c>
      <c r="D62" s="57" t="s">
        <v>198</v>
      </c>
      <c r="E62" s="57" t="s">
        <v>25</v>
      </c>
      <c r="F62" s="56" t="n">
        <v>41</v>
      </c>
      <c r="G62" s="56" t="n">
        <v>0</v>
      </c>
      <c r="H62" s="58" t="n">
        <v>21.484375</v>
      </c>
      <c r="I62" s="56" t="n">
        <v>0</v>
      </c>
      <c r="J62" s="56" t="n">
        <v>0</v>
      </c>
      <c r="K62" s="56" t="n">
        <v>1</v>
      </c>
      <c r="L62" s="56" t="n">
        <v>2</v>
      </c>
    </row>
    <row r="63" customFormat="false" ht="21" hidden="false" customHeight="true" outlineLevel="0" collapsed="false">
      <c r="A63" s="0" t="n">
        <v>3</v>
      </c>
      <c r="B63" s="56" t="n">
        <v>2121</v>
      </c>
      <c r="C63" s="56" t="n">
        <v>964130</v>
      </c>
      <c r="D63" s="57" t="s">
        <v>199</v>
      </c>
      <c r="E63" s="57" t="s">
        <v>25</v>
      </c>
      <c r="F63" s="56" t="n">
        <v>37</v>
      </c>
      <c r="G63" s="50" t="n">
        <v>1</v>
      </c>
      <c r="H63" s="58" t="n">
        <v>23.8086901719128</v>
      </c>
      <c r="I63" s="56" t="n">
        <v>0</v>
      </c>
      <c r="J63" s="56" t="n">
        <v>0</v>
      </c>
      <c r="K63" s="56" t="n">
        <v>1</v>
      </c>
      <c r="L63" s="56" t="n">
        <v>3</v>
      </c>
    </row>
    <row r="64" customFormat="false" ht="21" hidden="false" customHeight="true" outlineLevel="0" collapsed="false">
      <c r="A64" s="0" t="n">
        <v>3</v>
      </c>
      <c r="B64" s="56" t="n">
        <v>2201</v>
      </c>
      <c r="C64" s="56" t="n">
        <v>969649</v>
      </c>
      <c r="D64" s="57" t="s">
        <v>200</v>
      </c>
      <c r="E64" s="57" t="s">
        <v>25</v>
      </c>
      <c r="F64" s="56" t="n">
        <v>57</v>
      </c>
      <c r="G64" s="57" t="s">
        <v>102</v>
      </c>
      <c r="H64" s="58" t="n">
        <v>20.7612456747405</v>
      </c>
      <c r="I64" s="56" t="n">
        <v>0</v>
      </c>
      <c r="J64" s="56" t="n">
        <v>0</v>
      </c>
      <c r="K64" s="56" t="n">
        <v>3</v>
      </c>
      <c r="L64" s="56" t="n">
        <v>1</v>
      </c>
    </row>
    <row r="65" customFormat="false" ht="21" hidden="false" customHeight="true" outlineLevel="0" collapsed="false">
      <c r="A65" s="0" t="n">
        <v>3</v>
      </c>
      <c r="B65" s="56" t="n">
        <v>2202</v>
      </c>
      <c r="C65" s="56" t="n">
        <v>969990</v>
      </c>
      <c r="D65" s="57" t="s">
        <v>201</v>
      </c>
      <c r="E65" s="57" t="s">
        <v>25</v>
      </c>
      <c r="F65" s="56" t="n">
        <v>48</v>
      </c>
      <c r="G65" s="57" t="s">
        <v>102</v>
      </c>
      <c r="H65" s="58" t="n">
        <v>18.6851211072664</v>
      </c>
      <c r="I65" s="56" t="n">
        <v>1</v>
      </c>
      <c r="J65" s="56" t="n">
        <v>1</v>
      </c>
      <c r="K65" s="56" t="n">
        <v>3</v>
      </c>
      <c r="L65" s="56" t="n">
        <v>3</v>
      </c>
    </row>
    <row r="66" customFormat="false" ht="21" hidden="false" customHeight="true" outlineLevel="0" collapsed="false">
      <c r="A66" s="0" t="n">
        <v>3</v>
      </c>
      <c r="B66" s="56" t="n">
        <v>2203</v>
      </c>
      <c r="C66" s="56" t="n">
        <v>967734</v>
      </c>
      <c r="D66" s="57" t="s">
        <v>202</v>
      </c>
      <c r="E66" s="57" t="s">
        <v>25</v>
      </c>
      <c r="F66" s="56" t="n">
        <v>55</v>
      </c>
      <c r="G66" s="57" t="s">
        <v>102</v>
      </c>
      <c r="H66" s="58" t="n">
        <v>22.1591086420524</v>
      </c>
      <c r="I66" s="56" t="n">
        <v>1</v>
      </c>
      <c r="J66" s="56" t="n">
        <v>1</v>
      </c>
      <c r="K66" s="56" t="n">
        <v>1</v>
      </c>
      <c r="L66" s="56" t="n">
        <v>3</v>
      </c>
    </row>
    <row r="67" customFormat="false" ht="21" hidden="false" customHeight="true" outlineLevel="0" collapsed="false">
      <c r="A67" s="0" t="n">
        <v>3</v>
      </c>
      <c r="B67" s="56" t="n">
        <v>2204</v>
      </c>
      <c r="C67" s="56" t="n">
        <v>968716</v>
      </c>
      <c r="D67" s="57" t="s">
        <v>203</v>
      </c>
      <c r="E67" s="57" t="s">
        <v>25</v>
      </c>
      <c r="F67" s="56" t="n">
        <v>47</v>
      </c>
      <c r="G67" s="57" t="s">
        <v>102</v>
      </c>
      <c r="H67" s="58" t="n">
        <v>32.8719723183391</v>
      </c>
      <c r="I67" s="56" t="n">
        <v>0</v>
      </c>
      <c r="J67" s="56" t="n">
        <v>0</v>
      </c>
      <c r="K67" s="56" t="n">
        <v>3</v>
      </c>
      <c r="L67" s="56" t="n">
        <v>3</v>
      </c>
    </row>
    <row r="68" customFormat="false" ht="21" hidden="false" customHeight="true" outlineLevel="0" collapsed="false">
      <c r="A68" s="0" t="n">
        <v>3</v>
      </c>
      <c r="B68" s="56" t="n">
        <v>2205</v>
      </c>
      <c r="C68" s="56" t="n">
        <v>966560</v>
      </c>
      <c r="D68" s="57" t="s">
        <v>204</v>
      </c>
      <c r="E68" s="57" t="s">
        <v>27</v>
      </c>
      <c r="F68" s="56" t="n">
        <v>77</v>
      </c>
      <c r="G68" s="57" t="s">
        <v>105</v>
      </c>
      <c r="H68" s="58" t="n">
        <v>17.8506227433162</v>
      </c>
      <c r="I68" s="56" t="n">
        <v>0</v>
      </c>
      <c r="J68" s="56" t="n">
        <v>0</v>
      </c>
      <c r="K68" s="56" t="n">
        <v>3</v>
      </c>
      <c r="L68" s="56" t="n">
        <v>3</v>
      </c>
    </row>
    <row r="69" customFormat="false" ht="21" hidden="false" customHeight="true" outlineLevel="0" collapsed="false">
      <c r="A69" s="0" t="n">
        <v>3</v>
      </c>
      <c r="B69" s="56" t="n">
        <v>2206</v>
      </c>
      <c r="C69" s="56" t="n">
        <v>553564</v>
      </c>
      <c r="D69" s="57" t="s">
        <v>205</v>
      </c>
      <c r="E69" s="57" t="s">
        <v>25</v>
      </c>
      <c r="F69" s="56" t="n">
        <v>56</v>
      </c>
      <c r="G69" s="57" t="s">
        <v>105</v>
      </c>
      <c r="H69" s="58" t="n">
        <v>24.3024870597147</v>
      </c>
      <c r="I69" s="56" t="n">
        <v>1</v>
      </c>
      <c r="K69" s="56" t="n">
        <v>2</v>
      </c>
      <c r="L69" s="56" t="n">
        <v>3</v>
      </c>
    </row>
    <row r="70" customFormat="false" ht="21" hidden="false" customHeight="true" outlineLevel="0" collapsed="false">
      <c r="A70" s="0" t="n">
        <v>3</v>
      </c>
      <c r="B70" s="56" t="n">
        <v>2207</v>
      </c>
      <c r="C70" s="56" t="n">
        <v>851634</v>
      </c>
      <c r="D70" s="57" t="s">
        <v>206</v>
      </c>
      <c r="E70" s="57" t="s">
        <v>27</v>
      </c>
      <c r="F70" s="56" t="n">
        <v>55</v>
      </c>
      <c r="G70" s="57" t="s">
        <v>102</v>
      </c>
      <c r="H70" s="58" t="n">
        <v>29.585798816568</v>
      </c>
      <c r="I70" s="56" t="n">
        <v>0</v>
      </c>
      <c r="J70" s="56" t="n">
        <v>0</v>
      </c>
      <c r="K70" s="56" t="n">
        <v>2</v>
      </c>
      <c r="L70" s="56" t="n">
        <v>3</v>
      </c>
    </row>
    <row r="71" customFormat="false" ht="21" hidden="false" customHeight="true" outlineLevel="0" collapsed="false">
      <c r="A71" s="0" t="n">
        <v>3</v>
      </c>
      <c r="B71" s="56" t="n">
        <v>2208</v>
      </c>
      <c r="C71" s="56" t="n">
        <v>971131</v>
      </c>
      <c r="D71" s="57" t="s">
        <v>207</v>
      </c>
      <c r="E71" s="57" t="s">
        <v>27</v>
      </c>
      <c r="F71" s="56" t="n">
        <v>69</v>
      </c>
      <c r="G71" s="57" t="s">
        <v>105</v>
      </c>
      <c r="H71" s="58" t="n">
        <v>16.2330905306972</v>
      </c>
      <c r="I71" s="56" t="n">
        <v>0</v>
      </c>
      <c r="J71" s="56" t="n">
        <v>0</v>
      </c>
      <c r="K71" s="56" t="n">
        <v>2</v>
      </c>
      <c r="L71" s="56" t="n">
        <v>2</v>
      </c>
    </row>
    <row r="72" customFormat="false" ht="21" hidden="false" customHeight="true" outlineLevel="0" collapsed="false">
      <c r="A72" s="0" t="n">
        <v>3</v>
      </c>
      <c r="B72" s="56" t="n">
        <v>2209</v>
      </c>
      <c r="C72" s="56" t="n">
        <v>907633</v>
      </c>
      <c r="D72" s="57" t="s">
        <v>208</v>
      </c>
      <c r="E72" s="57" t="s">
        <v>25</v>
      </c>
      <c r="F72" s="56" t="n">
        <v>26</v>
      </c>
      <c r="G72" s="57" t="s">
        <v>102</v>
      </c>
      <c r="H72" s="58" t="n">
        <v>21.5645449137418</v>
      </c>
      <c r="I72" s="56" t="n">
        <v>1</v>
      </c>
      <c r="J72" s="56" t="n">
        <v>1</v>
      </c>
      <c r="K72" s="56" t="n">
        <v>1</v>
      </c>
      <c r="L72" s="56" t="n">
        <v>3</v>
      </c>
    </row>
    <row r="73" customFormat="false" ht="21" hidden="false" customHeight="true" outlineLevel="0" collapsed="false">
      <c r="A73" s="0" t="n">
        <v>3</v>
      </c>
      <c r="B73" s="56" t="n">
        <v>2210</v>
      </c>
      <c r="C73" s="56" t="n">
        <v>957636</v>
      </c>
      <c r="D73" s="57" t="s">
        <v>209</v>
      </c>
      <c r="E73" s="57" t="s">
        <v>27</v>
      </c>
      <c r="F73" s="56" t="n">
        <v>40</v>
      </c>
      <c r="G73" s="57" t="s">
        <v>102</v>
      </c>
      <c r="H73" s="58" t="n">
        <v>20.6689677843524</v>
      </c>
      <c r="I73" s="56" t="n">
        <v>0</v>
      </c>
      <c r="J73" s="56" t="n">
        <v>0</v>
      </c>
      <c r="K73" s="56" t="n">
        <v>1</v>
      </c>
      <c r="L73" s="56" t="n">
        <v>1</v>
      </c>
    </row>
    <row r="74" customFormat="false" ht="21" hidden="false" customHeight="true" outlineLevel="0" collapsed="false">
      <c r="A74" s="0" t="n">
        <v>3</v>
      </c>
      <c r="B74" s="56" t="n">
        <v>2211</v>
      </c>
      <c r="C74" s="56" t="n">
        <v>954131</v>
      </c>
      <c r="D74" s="57" t="s">
        <v>210</v>
      </c>
      <c r="E74" s="57" t="s">
        <v>25</v>
      </c>
      <c r="F74" s="56" t="n">
        <v>39</v>
      </c>
      <c r="G74" s="57" t="s">
        <v>102</v>
      </c>
      <c r="H74" s="58" t="n">
        <v>22.3214285714286</v>
      </c>
      <c r="I74" s="56" t="n">
        <v>0</v>
      </c>
      <c r="J74" s="56" t="n">
        <v>1</v>
      </c>
      <c r="K74" s="56" t="n">
        <v>3</v>
      </c>
      <c r="L74" s="56" t="n">
        <v>3</v>
      </c>
    </row>
    <row r="75" customFormat="false" ht="21" hidden="false" customHeight="true" outlineLevel="0" collapsed="false">
      <c r="A75" s="0" t="n">
        <v>3</v>
      </c>
      <c r="B75" s="56" t="n">
        <v>2212</v>
      </c>
      <c r="C75" s="56" t="n">
        <v>972874</v>
      </c>
      <c r="D75" s="57" t="s">
        <v>211</v>
      </c>
      <c r="E75" s="57" t="s">
        <v>25</v>
      </c>
      <c r="F75" s="56" t="n">
        <v>46</v>
      </c>
      <c r="G75" s="57" t="s">
        <v>105</v>
      </c>
      <c r="H75" s="58" t="n">
        <v>24.3046178773967</v>
      </c>
      <c r="I75" s="56" t="n">
        <v>0</v>
      </c>
      <c r="J75" s="56" t="n">
        <v>0</v>
      </c>
      <c r="K75" s="56" t="n">
        <v>1</v>
      </c>
      <c r="L75" s="56" t="n">
        <v>3</v>
      </c>
    </row>
    <row r="76" customFormat="false" ht="21" hidden="false" customHeight="true" outlineLevel="0" collapsed="false">
      <c r="A76" s="0" t="n">
        <v>3</v>
      </c>
      <c r="B76" s="56" t="n">
        <v>2213</v>
      </c>
      <c r="C76" s="56" t="n">
        <v>763621</v>
      </c>
      <c r="D76" s="57" t="s">
        <v>212</v>
      </c>
      <c r="E76" s="57" t="s">
        <v>25</v>
      </c>
      <c r="F76" s="56" t="n">
        <v>29</v>
      </c>
      <c r="G76" s="57" t="s">
        <v>102</v>
      </c>
      <c r="H76" s="58" t="n">
        <v>18.6851211072664</v>
      </c>
      <c r="I76" s="56" t="n">
        <v>1</v>
      </c>
      <c r="J76" s="56" t="n">
        <v>1</v>
      </c>
      <c r="K76" s="56" t="n">
        <v>3</v>
      </c>
      <c r="L76" s="56" t="n">
        <v>2</v>
      </c>
    </row>
    <row r="77" customFormat="false" ht="21" hidden="false" customHeight="true" outlineLevel="0" collapsed="false">
      <c r="A77" s="0" t="n">
        <v>3</v>
      </c>
      <c r="B77" s="56" t="n">
        <v>2214</v>
      </c>
      <c r="C77" s="56" t="n">
        <v>962973</v>
      </c>
      <c r="D77" s="57" t="s">
        <v>213</v>
      </c>
      <c r="E77" s="57" t="s">
        <v>25</v>
      </c>
      <c r="F77" s="56" t="n">
        <v>71</v>
      </c>
      <c r="G77" s="57" t="s">
        <v>102</v>
      </c>
      <c r="H77" s="58" t="n">
        <v>19.7055324211779</v>
      </c>
      <c r="I77" s="56" t="n">
        <v>0</v>
      </c>
      <c r="J77" s="56" t="n">
        <v>1</v>
      </c>
      <c r="K77" s="56" t="n">
        <v>3</v>
      </c>
      <c r="L77" s="56" t="n">
        <v>2</v>
      </c>
    </row>
    <row r="78" customFormat="false" ht="21" hidden="false" customHeight="true" outlineLevel="0" collapsed="false">
      <c r="A78" s="0" t="n">
        <v>3</v>
      </c>
      <c r="B78" s="56" t="n">
        <v>2215</v>
      </c>
      <c r="C78" s="56" t="n">
        <v>973004</v>
      </c>
      <c r="D78" s="57" t="s">
        <v>214</v>
      </c>
      <c r="E78" s="57" t="s">
        <v>25</v>
      </c>
      <c r="F78" s="56" t="n">
        <v>28</v>
      </c>
      <c r="G78" s="57" t="s">
        <v>105</v>
      </c>
      <c r="H78" s="58" t="n">
        <v>35.0112300171753</v>
      </c>
      <c r="I78" s="56" t="n">
        <v>1</v>
      </c>
      <c r="J78" s="56" t="n">
        <v>1</v>
      </c>
      <c r="K78" s="56" t="n">
        <v>2</v>
      </c>
      <c r="L78" s="56" t="n">
        <v>2</v>
      </c>
    </row>
    <row r="79" customFormat="false" ht="21" hidden="false" customHeight="true" outlineLevel="0" collapsed="false">
      <c r="A79" s="0" t="n">
        <v>3</v>
      </c>
      <c r="B79" s="56" t="n">
        <v>2216</v>
      </c>
      <c r="C79" s="56" t="n">
        <v>973101</v>
      </c>
      <c r="D79" s="57" t="s">
        <v>215</v>
      </c>
      <c r="E79" s="57" t="s">
        <v>25</v>
      </c>
      <c r="F79" s="56" t="n">
        <v>41</v>
      </c>
      <c r="G79" s="57" t="s">
        <v>105</v>
      </c>
      <c r="H79" s="58" t="n">
        <v>21.875</v>
      </c>
      <c r="I79" s="56" t="n">
        <v>1</v>
      </c>
      <c r="J79" s="56" t="n">
        <v>1</v>
      </c>
      <c r="K79" s="56" t="n">
        <v>1</v>
      </c>
      <c r="L79" s="56" t="n">
        <v>3</v>
      </c>
    </row>
    <row r="80" customFormat="false" ht="21" hidden="false" customHeight="true" outlineLevel="0" collapsed="false">
      <c r="A80" s="0" t="n">
        <v>3</v>
      </c>
      <c r="B80" s="56" t="n">
        <v>2217</v>
      </c>
      <c r="C80" s="56" t="n">
        <v>973269</v>
      </c>
      <c r="D80" s="57" t="s">
        <v>216</v>
      </c>
      <c r="E80" s="57" t="s">
        <v>25</v>
      </c>
      <c r="F80" s="56" t="n">
        <v>49</v>
      </c>
      <c r="G80" s="57" t="s">
        <v>102</v>
      </c>
      <c r="H80" s="58" t="n">
        <v>24.8922449797855</v>
      </c>
      <c r="I80" s="56" t="n">
        <v>0</v>
      </c>
      <c r="J80" s="56" t="n">
        <v>1</v>
      </c>
      <c r="K80" s="56" t="n">
        <v>1</v>
      </c>
      <c r="L80" s="56" t="n">
        <v>3</v>
      </c>
    </row>
    <row r="81" customFormat="false" ht="21" hidden="false" customHeight="true" outlineLevel="0" collapsed="false">
      <c r="A81" s="0" t="n">
        <v>3</v>
      </c>
      <c r="B81" s="56" t="n">
        <v>2218</v>
      </c>
      <c r="C81" s="56" t="n">
        <v>972284</v>
      </c>
      <c r="D81" s="57" t="s">
        <v>217</v>
      </c>
      <c r="E81" s="57" t="s">
        <v>25</v>
      </c>
      <c r="F81" s="56" t="n">
        <v>43</v>
      </c>
      <c r="G81" s="57" t="s">
        <v>105</v>
      </c>
      <c r="H81" s="58" t="n">
        <v>24.9134948096886</v>
      </c>
      <c r="I81" s="56" t="n">
        <v>1</v>
      </c>
      <c r="J81" s="56" t="n">
        <v>1</v>
      </c>
      <c r="K81" s="56" t="n">
        <v>3</v>
      </c>
      <c r="L81" s="56" t="n">
        <v>3</v>
      </c>
    </row>
    <row r="82" s="52" customFormat="true" ht="21" hidden="false" customHeight="true" outlineLevel="0" collapsed="false">
      <c r="A82" s="0" t="n">
        <v>3</v>
      </c>
      <c r="B82" s="64" t="n">
        <v>1067</v>
      </c>
      <c r="C82" s="64" t="n">
        <v>951222</v>
      </c>
      <c r="D82" s="59" t="s">
        <v>218</v>
      </c>
      <c r="E82" s="65" t="s">
        <v>25</v>
      </c>
      <c r="F82" s="64" t="n">
        <v>50</v>
      </c>
      <c r="G82" s="50" t="n">
        <v>0</v>
      </c>
      <c r="H82" s="58" t="n">
        <v>27.2874402499153</v>
      </c>
      <c r="I82" s="52" t="n">
        <v>0</v>
      </c>
      <c r="J82" s="52" t="n">
        <v>1</v>
      </c>
      <c r="K82" s="64" t="n">
        <v>1</v>
      </c>
      <c r="L82" s="64" t="n">
        <v>2</v>
      </c>
    </row>
    <row r="83" customFormat="false" ht="21" hidden="false" customHeight="true" outlineLevel="0" collapsed="false">
      <c r="A83" s="0" t="n">
        <v>3</v>
      </c>
      <c r="B83" s="52" t="n">
        <v>1116</v>
      </c>
      <c r="C83" s="52" t="n">
        <v>963952</v>
      </c>
      <c r="D83" s="59" t="s">
        <v>219</v>
      </c>
      <c r="E83" s="59" t="s">
        <v>25</v>
      </c>
      <c r="F83" s="52" t="n">
        <v>45</v>
      </c>
      <c r="G83" s="50" t="n">
        <v>1</v>
      </c>
      <c r="H83" s="58" t="n">
        <v>21.3039485766759</v>
      </c>
      <c r="I83" s="52" t="n">
        <v>0</v>
      </c>
      <c r="J83" s="52" t="n">
        <v>0</v>
      </c>
      <c r="K83" s="52" t="s">
        <v>155</v>
      </c>
      <c r="L83" s="52" t="n">
        <v>2</v>
      </c>
      <c r="M83" s="52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</row>
    <row r="84" customFormat="false" ht="21" hidden="false" customHeight="true" outlineLevel="0" collapsed="false">
      <c r="A84" s="0" t="n">
        <v>3</v>
      </c>
      <c r="B84" s="66" t="n">
        <v>2219</v>
      </c>
      <c r="C84" s="56" t="n">
        <v>885635</v>
      </c>
      <c r="D84" s="67" t="s">
        <v>220</v>
      </c>
      <c r="E84" s="67" t="n">
        <v>1</v>
      </c>
      <c r="F84" s="68" t="n">
        <v>38</v>
      </c>
      <c r="G84" s="50" t="n">
        <v>1</v>
      </c>
      <c r="H84" s="62" t="n">
        <v>25.14861</v>
      </c>
      <c r="I84" s="62" t="n">
        <v>0</v>
      </c>
      <c r="J84" s="62" t="n">
        <v>0</v>
      </c>
      <c r="K84" s="56" t="n">
        <v>1</v>
      </c>
      <c r="L84" s="56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V23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21" activePane="bottomLeft" state="frozen"/>
      <selection pane="topLeft" activeCell="A1" activeCellId="0" sqref="A1"/>
      <selection pane="bottomLeft" activeCell="F230" activeCellId="0" sqref="F230"/>
    </sheetView>
  </sheetViews>
  <sheetFormatPr defaultColWidth="8.07421875" defaultRowHeight="23.25" zeroHeight="false" outlineLevelRow="0" outlineLevelCol="0"/>
  <cols>
    <col collapsed="false" customWidth="false" hidden="false" outlineLevel="0" max="5" min="2" style="69" width="8.07"/>
    <col collapsed="false" customWidth="true" hidden="false" outlineLevel="0" max="6" min="6" style="69" width="5.83"/>
    <col collapsed="false" customWidth="true" hidden="false" outlineLevel="0" max="7" min="7" style="69" width="7.24"/>
    <col collapsed="false" customWidth="true" hidden="false" outlineLevel="0" max="8" min="8" style="69" width="12.58"/>
    <col collapsed="false" customWidth="false" hidden="false" outlineLevel="0" max="9" min="9" style="69" width="8.07"/>
    <col collapsed="false" customWidth="true" hidden="false" outlineLevel="0" max="10" min="10" style="69" width="12.58"/>
    <col collapsed="false" customWidth="false" hidden="false" outlineLevel="0" max="224" min="11" style="69" width="8.07"/>
  </cols>
  <sheetData>
    <row r="1" customFormat="false" ht="23.25" hidden="false" customHeight="true" outlineLevel="0" collapsed="false">
      <c r="A1" s="0" t="s">
        <v>13</v>
      </c>
      <c r="B1" s="70" t="s">
        <v>14</v>
      </c>
      <c r="C1" s="70" t="s">
        <v>15</v>
      </c>
      <c r="D1" s="70" t="s">
        <v>16</v>
      </c>
      <c r="E1" s="70" t="s">
        <v>17</v>
      </c>
      <c r="F1" s="70" t="s">
        <v>18</v>
      </c>
      <c r="G1" s="70" t="s">
        <v>19</v>
      </c>
      <c r="H1" s="69" t="s">
        <v>4</v>
      </c>
      <c r="I1" s="70" t="s">
        <v>20</v>
      </c>
      <c r="J1" s="70" t="s">
        <v>21</v>
      </c>
      <c r="K1" s="46" t="s">
        <v>22</v>
      </c>
      <c r="L1" s="46" t="s">
        <v>23</v>
      </c>
    </row>
    <row r="2" customFormat="false" ht="23.25" hidden="false" customHeight="true" outlineLevel="0" collapsed="false">
      <c r="A2" s="0" t="n">
        <v>4</v>
      </c>
      <c r="B2" s="69" t="n">
        <v>1001</v>
      </c>
      <c r="C2" s="69" t="n">
        <v>939817</v>
      </c>
      <c r="D2" s="70" t="s">
        <v>221</v>
      </c>
      <c r="E2" s="70" t="s">
        <v>25</v>
      </c>
      <c r="F2" s="69" t="n">
        <v>48</v>
      </c>
      <c r="G2" s="69" t="n">
        <v>1</v>
      </c>
      <c r="H2" s="71" t="n">
        <v>21.5138585105239</v>
      </c>
      <c r="I2" s="69" t="n">
        <v>0</v>
      </c>
      <c r="J2" s="69" t="n">
        <v>0</v>
      </c>
      <c r="K2" s="69" t="n">
        <v>3</v>
      </c>
      <c r="L2" s="69" t="n">
        <v>3</v>
      </c>
    </row>
    <row r="3" customFormat="false" ht="23.25" hidden="false" customHeight="true" outlineLevel="0" collapsed="false">
      <c r="A3" s="0" t="n">
        <v>4</v>
      </c>
      <c r="B3" s="69" t="n">
        <v>1002</v>
      </c>
      <c r="C3" s="69" t="n">
        <v>898405</v>
      </c>
      <c r="D3" s="70" t="s">
        <v>222</v>
      </c>
      <c r="E3" s="70" t="s">
        <v>27</v>
      </c>
      <c r="F3" s="69" t="n">
        <v>22</v>
      </c>
      <c r="G3" s="69" t="n">
        <v>0</v>
      </c>
      <c r="H3" s="71" t="n">
        <v>19.8347107438017</v>
      </c>
      <c r="I3" s="69" t="n">
        <v>0</v>
      </c>
      <c r="J3" s="69" t="n">
        <v>0</v>
      </c>
      <c r="K3" s="69" t="n">
        <v>2</v>
      </c>
      <c r="L3" s="69" t="n">
        <v>2</v>
      </c>
    </row>
    <row r="4" customFormat="false" ht="23.25" hidden="false" customHeight="true" outlineLevel="0" collapsed="false">
      <c r="A4" s="0" t="n">
        <v>4</v>
      </c>
      <c r="B4" s="69" t="n">
        <v>1036</v>
      </c>
      <c r="C4" s="69" t="n">
        <v>941996</v>
      </c>
      <c r="D4" s="70" t="s">
        <v>223</v>
      </c>
      <c r="E4" s="70" t="s">
        <v>25</v>
      </c>
      <c r="F4" s="69" t="n">
        <v>68</v>
      </c>
      <c r="G4" s="69" t="n">
        <v>1</v>
      </c>
      <c r="H4" s="71" t="e">
        <f aca="false"/>
        <v>#DIV/0!</v>
      </c>
      <c r="I4" s="69" t="n">
        <v>0</v>
      </c>
      <c r="J4" s="69" t="n">
        <v>0</v>
      </c>
      <c r="K4" s="69" t="n">
        <v>3</v>
      </c>
      <c r="L4" s="69" t="n">
        <v>2</v>
      </c>
    </row>
    <row r="5" customFormat="false" ht="23.25" hidden="false" customHeight="true" outlineLevel="0" collapsed="false">
      <c r="A5" s="0" t="n">
        <v>4</v>
      </c>
      <c r="B5" s="69" t="n">
        <v>2097</v>
      </c>
      <c r="C5" s="69" t="n">
        <v>961091</v>
      </c>
      <c r="D5" s="70" t="s">
        <v>224</v>
      </c>
      <c r="E5" s="70" t="s">
        <v>25</v>
      </c>
      <c r="F5" s="69" t="n">
        <v>51</v>
      </c>
      <c r="G5" s="69" t="n">
        <v>1</v>
      </c>
      <c r="H5" s="71" t="n">
        <v>18.8189243102864</v>
      </c>
      <c r="I5" s="69" t="n">
        <v>0</v>
      </c>
      <c r="J5" s="69" t="n">
        <v>1</v>
      </c>
      <c r="K5" s="69" t="n">
        <v>3</v>
      </c>
      <c r="L5" s="69" t="n">
        <v>3</v>
      </c>
    </row>
    <row r="6" customFormat="false" ht="23.25" hidden="false" customHeight="true" outlineLevel="0" collapsed="false">
      <c r="A6" s="0" t="n">
        <v>4</v>
      </c>
      <c r="B6" s="69" t="n">
        <v>3003</v>
      </c>
      <c r="C6" s="69" t="n">
        <v>940080</v>
      </c>
      <c r="D6" s="70" t="s">
        <v>225</v>
      </c>
      <c r="E6" s="70" t="s">
        <v>25</v>
      </c>
      <c r="F6" s="69" t="n">
        <v>48</v>
      </c>
      <c r="G6" s="69" t="n">
        <v>0</v>
      </c>
      <c r="H6" s="71" t="n">
        <v>25.9515570934256</v>
      </c>
      <c r="I6" s="69" t="n">
        <v>1</v>
      </c>
      <c r="J6" s="69" t="n">
        <v>1</v>
      </c>
      <c r="K6" s="69" t="n">
        <v>1</v>
      </c>
      <c r="L6" s="69" t="n">
        <v>2</v>
      </c>
    </row>
    <row r="7" customFormat="false" ht="23.25" hidden="false" customHeight="true" outlineLevel="0" collapsed="false">
      <c r="A7" s="0" t="n">
        <v>4</v>
      </c>
      <c r="B7" s="69" t="n">
        <v>3006</v>
      </c>
      <c r="C7" s="69" t="n">
        <v>932435</v>
      </c>
      <c r="D7" s="70" t="s">
        <v>226</v>
      </c>
      <c r="E7" s="70" t="s">
        <v>25</v>
      </c>
      <c r="F7" s="69" t="n">
        <v>65</v>
      </c>
      <c r="G7" s="69" t="n">
        <v>1</v>
      </c>
      <c r="H7" s="71" t="n">
        <v>18.4265342092613</v>
      </c>
      <c r="I7" s="69" t="n">
        <v>1</v>
      </c>
      <c r="J7" s="69" t="n">
        <v>1</v>
      </c>
      <c r="K7" s="69" t="n">
        <v>2</v>
      </c>
      <c r="L7" s="69" t="n">
        <v>2</v>
      </c>
    </row>
    <row r="8" customFormat="false" ht="23.25" hidden="false" customHeight="true" outlineLevel="0" collapsed="false">
      <c r="A8" s="0" t="n">
        <v>4</v>
      </c>
      <c r="B8" s="69" t="n">
        <v>3009</v>
      </c>
      <c r="C8" s="69" t="n">
        <v>940202</v>
      </c>
      <c r="D8" s="70" t="s">
        <v>227</v>
      </c>
      <c r="E8" s="70" t="s">
        <v>25</v>
      </c>
      <c r="F8" s="69" t="n">
        <v>62</v>
      </c>
      <c r="G8" s="69" t="n">
        <v>0</v>
      </c>
      <c r="H8" s="71" t="n">
        <v>18.3768251528618</v>
      </c>
      <c r="I8" s="69" t="n">
        <v>1</v>
      </c>
      <c r="J8" s="69" t="n">
        <v>1</v>
      </c>
      <c r="K8" s="69" t="n">
        <v>3</v>
      </c>
      <c r="L8" s="69" t="n">
        <v>2</v>
      </c>
    </row>
    <row r="9" customFormat="false" ht="23.25" hidden="false" customHeight="true" outlineLevel="0" collapsed="false">
      <c r="A9" s="0" t="n">
        <v>4</v>
      </c>
      <c r="B9" s="69" t="n">
        <v>3012</v>
      </c>
      <c r="C9" s="69" t="n">
        <v>939914</v>
      </c>
      <c r="D9" s="70" t="s">
        <v>228</v>
      </c>
      <c r="E9" s="70" t="s">
        <v>25</v>
      </c>
      <c r="F9" s="69" t="n">
        <v>27</v>
      </c>
      <c r="G9" s="69" t="n">
        <v>1</v>
      </c>
      <c r="H9" s="71" t="n">
        <v>24.2214532871972</v>
      </c>
      <c r="I9" s="69" t="n">
        <v>0</v>
      </c>
      <c r="J9" s="69" t="n">
        <v>0</v>
      </c>
      <c r="K9" s="69" t="n">
        <v>1</v>
      </c>
      <c r="L9" s="69" t="n">
        <v>2</v>
      </c>
    </row>
    <row r="10" customFormat="false" ht="23.25" hidden="false" customHeight="true" outlineLevel="0" collapsed="false">
      <c r="A10" s="0" t="n">
        <v>4</v>
      </c>
      <c r="B10" s="69" t="n">
        <v>3015</v>
      </c>
      <c r="C10" s="69" t="n">
        <v>940201</v>
      </c>
      <c r="D10" s="70" t="s">
        <v>229</v>
      </c>
      <c r="E10" s="70" t="s">
        <v>25</v>
      </c>
      <c r="F10" s="69" t="n">
        <v>51</v>
      </c>
      <c r="G10" s="69" t="n">
        <v>1</v>
      </c>
      <c r="H10" s="71" t="n">
        <v>23.8367346938776</v>
      </c>
      <c r="I10" s="69" t="n">
        <v>0</v>
      </c>
      <c r="J10" s="69" t="n">
        <v>0</v>
      </c>
      <c r="K10" s="69" t="n">
        <v>3</v>
      </c>
      <c r="L10" s="69" t="n">
        <v>2</v>
      </c>
    </row>
    <row r="11" customFormat="false" ht="23.25" hidden="false" customHeight="true" outlineLevel="0" collapsed="false">
      <c r="A11" s="0" t="n">
        <v>4</v>
      </c>
      <c r="B11" s="69" t="n">
        <v>3021</v>
      </c>
      <c r="C11" s="69" t="n">
        <v>940435</v>
      </c>
      <c r="D11" s="70" t="s">
        <v>230</v>
      </c>
      <c r="E11" s="70" t="s">
        <v>25</v>
      </c>
      <c r="F11" s="69" t="n">
        <v>57</v>
      </c>
      <c r="G11" s="69" t="n">
        <v>1</v>
      </c>
      <c r="H11" s="71" t="n">
        <v>22.6799524092802</v>
      </c>
      <c r="I11" s="69" t="n">
        <v>0</v>
      </c>
      <c r="J11" s="69" t="n">
        <v>0</v>
      </c>
      <c r="K11" s="69" t="n">
        <v>3</v>
      </c>
      <c r="L11" s="69" t="n">
        <v>3</v>
      </c>
    </row>
    <row r="12" customFormat="false" ht="23.25" hidden="false" customHeight="true" outlineLevel="0" collapsed="false">
      <c r="A12" s="0" t="n">
        <v>4</v>
      </c>
      <c r="B12" s="69" t="n">
        <v>3023</v>
      </c>
      <c r="C12" s="69" t="n">
        <v>939668</v>
      </c>
      <c r="D12" s="70" t="s">
        <v>231</v>
      </c>
      <c r="E12" s="70" t="s">
        <v>25</v>
      </c>
      <c r="F12" s="69" t="n">
        <v>47</v>
      </c>
      <c r="G12" s="69" t="n">
        <v>0</v>
      </c>
      <c r="H12" s="71" t="n">
        <v>20.3125</v>
      </c>
      <c r="I12" s="69" t="n">
        <v>1</v>
      </c>
      <c r="J12" s="69" t="n">
        <v>1</v>
      </c>
      <c r="K12" s="69" t="n">
        <v>3</v>
      </c>
      <c r="L12" s="69" t="n">
        <v>3</v>
      </c>
    </row>
    <row r="13" customFormat="false" ht="23.25" hidden="false" customHeight="true" outlineLevel="0" collapsed="false">
      <c r="A13" s="0" t="n">
        <v>4</v>
      </c>
      <c r="B13" s="69" t="n">
        <v>3024</v>
      </c>
      <c r="C13" s="69" t="n">
        <v>894054</v>
      </c>
      <c r="D13" s="70" t="s">
        <v>232</v>
      </c>
      <c r="E13" s="70" t="s">
        <v>27</v>
      </c>
      <c r="F13" s="69" t="n">
        <v>32</v>
      </c>
      <c r="G13" s="69" t="n">
        <v>0</v>
      </c>
      <c r="H13" s="71" t="n">
        <v>20.1347797501644</v>
      </c>
      <c r="I13" s="69" t="n">
        <v>0</v>
      </c>
      <c r="J13" s="69" t="n">
        <v>0</v>
      </c>
      <c r="K13" s="69" t="n">
        <v>3</v>
      </c>
      <c r="L13" s="69" t="n">
        <v>2</v>
      </c>
    </row>
    <row r="14" customFormat="false" ht="23.25" hidden="false" customHeight="true" outlineLevel="0" collapsed="false">
      <c r="A14" s="0" t="n">
        <v>4</v>
      </c>
      <c r="B14" s="69" t="n">
        <v>3025</v>
      </c>
      <c r="C14" s="69" t="n">
        <v>916097</v>
      </c>
      <c r="D14" s="70" t="s">
        <v>233</v>
      </c>
      <c r="E14" s="70" t="s">
        <v>25</v>
      </c>
      <c r="F14" s="69" t="n">
        <v>52</v>
      </c>
      <c r="G14" s="69" t="n">
        <v>1</v>
      </c>
      <c r="H14" s="71" t="n">
        <v>20.4152249134948</v>
      </c>
      <c r="I14" s="69" t="n">
        <v>1</v>
      </c>
      <c r="J14" s="69" t="n">
        <v>1</v>
      </c>
      <c r="K14" s="69" t="n">
        <v>3</v>
      </c>
      <c r="L14" s="69" t="n">
        <v>1</v>
      </c>
    </row>
    <row r="15" customFormat="false" ht="23.25" hidden="false" customHeight="true" outlineLevel="0" collapsed="false">
      <c r="A15" s="0" t="n">
        <v>4</v>
      </c>
      <c r="B15" s="69" t="n">
        <v>3026</v>
      </c>
      <c r="C15" s="69" t="n">
        <v>933030</v>
      </c>
      <c r="D15" s="70" t="s">
        <v>234</v>
      </c>
      <c r="E15" s="70" t="s">
        <v>25</v>
      </c>
      <c r="F15" s="69" t="n">
        <v>49</v>
      </c>
      <c r="G15" s="69" t="n">
        <v>1</v>
      </c>
      <c r="H15" s="71" t="n">
        <v>20.703125</v>
      </c>
      <c r="I15" s="69" t="n">
        <v>1</v>
      </c>
      <c r="J15" s="69" t="n">
        <v>1</v>
      </c>
      <c r="K15" s="69" t="n">
        <v>1</v>
      </c>
      <c r="L15" s="69" t="n">
        <v>3</v>
      </c>
    </row>
    <row r="16" customFormat="false" ht="23.25" hidden="false" customHeight="true" outlineLevel="0" collapsed="false">
      <c r="A16" s="0" t="n">
        <v>4</v>
      </c>
      <c r="B16" s="69" t="n">
        <v>3028</v>
      </c>
      <c r="C16" s="69" t="n">
        <v>938799</v>
      </c>
      <c r="D16" s="70" t="s">
        <v>235</v>
      </c>
      <c r="E16" s="70" t="s">
        <v>25</v>
      </c>
      <c r="F16" s="69" t="n">
        <v>49</v>
      </c>
      <c r="G16" s="69" t="n">
        <v>1</v>
      </c>
      <c r="H16" s="71" t="n">
        <v>22.038567493113</v>
      </c>
      <c r="I16" s="69" t="n">
        <v>0</v>
      </c>
      <c r="J16" s="69" t="n">
        <v>0</v>
      </c>
      <c r="K16" s="69" t="n">
        <v>3</v>
      </c>
      <c r="L16" s="69" t="n">
        <v>3</v>
      </c>
    </row>
    <row r="17" customFormat="false" ht="23.25" hidden="false" customHeight="true" outlineLevel="0" collapsed="false">
      <c r="A17" s="0" t="n">
        <v>4</v>
      </c>
      <c r="B17" s="69" t="n">
        <v>3029</v>
      </c>
      <c r="C17" s="69" t="n">
        <v>932984</v>
      </c>
      <c r="D17" s="70" t="s">
        <v>236</v>
      </c>
      <c r="E17" s="70" t="s">
        <v>25</v>
      </c>
      <c r="F17" s="69" t="n">
        <v>43</v>
      </c>
      <c r="G17" s="69" t="n">
        <v>1</v>
      </c>
      <c r="H17" s="71" t="n">
        <v>22.4913494809689</v>
      </c>
      <c r="I17" s="69" t="n">
        <v>0</v>
      </c>
      <c r="J17" s="69" t="n">
        <v>0</v>
      </c>
      <c r="K17" s="69" t="n">
        <v>1</v>
      </c>
      <c r="L17" s="69" t="n">
        <v>2</v>
      </c>
    </row>
    <row r="18" customFormat="false" ht="23.25" hidden="false" customHeight="true" outlineLevel="0" collapsed="false">
      <c r="A18" s="0" t="n">
        <v>4</v>
      </c>
      <c r="B18" s="69" t="n">
        <v>3031</v>
      </c>
      <c r="C18" s="69" t="n">
        <v>940589</v>
      </c>
      <c r="D18" s="70" t="s">
        <v>237</v>
      </c>
      <c r="E18" s="70" t="s">
        <v>25</v>
      </c>
      <c r="F18" s="69" t="n">
        <v>44</v>
      </c>
      <c r="G18" s="70" t="s">
        <v>109</v>
      </c>
      <c r="H18" s="71" t="n">
        <v>21.0076677987465</v>
      </c>
      <c r="I18" s="69" t="n">
        <v>0</v>
      </c>
      <c r="J18" s="69" t="n">
        <v>1</v>
      </c>
      <c r="K18" s="69" t="n">
        <v>1</v>
      </c>
      <c r="L18" s="69" t="n">
        <v>3</v>
      </c>
    </row>
    <row r="19" customFormat="false" ht="23.25" hidden="false" customHeight="true" outlineLevel="0" collapsed="false">
      <c r="A19" s="0" t="n">
        <v>4</v>
      </c>
      <c r="B19" s="69" t="n">
        <v>3033</v>
      </c>
      <c r="C19" s="69" t="n">
        <v>935030</v>
      </c>
      <c r="D19" s="70" t="s">
        <v>238</v>
      </c>
      <c r="E19" s="70" t="s">
        <v>25</v>
      </c>
      <c r="F19" s="69" t="n">
        <v>58</v>
      </c>
      <c r="G19" s="70" t="s">
        <v>109</v>
      </c>
      <c r="H19" s="71" t="n">
        <v>22.8623685413809</v>
      </c>
      <c r="I19" s="69" t="n">
        <v>0</v>
      </c>
      <c r="J19" s="69" t="n">
        <v>0</v>
      </c>
      <c r="K19" s="69" t="n">
        <v>1</v>
      </c>
      <c r="L19" s="69" t="n">
        <v>1</v>
      </c>
    </row>
    <row r="20" customFormat="false" ht="23.25" hidden="false" customHeight="true" outlineLevel="0" collapsed="false">
      <c r="A20" s="0" t="n">
        <v>4</v>
      </c>
      <c r="B20" s="69" t="n">
        <v>3034</v>
      </c>
      <c r="C20" s="69" t="n">
        <v>939816</v>
      </c>
      <c r="D20" s="70" t="s">
        <v>239</v>
      </c>
      <c r="E20" s="70" t="s">
        <v>25</v>
      </c>
      <c r="F20" s="69" t="n">
        <v>34</v>
      </c>
      <c r="G20" s="69" t="n">
        <v>1</v>
      </c>
      <c r="H20" s="71" t="n">
        <v>24.4897959183673</v>
      </c>
      <c r="I20" s="69" t="n">
        <v>0</v>
      </c>
      <c r="J20" s="69" t="n">
        <v>0</v>
      </c>
      <c r="K20" s="69" t="n">
        <v>1</v>
      </c>
      <c r="L20" s="69" t="n">
        <v>3</v>
      </c>
    </row>
    <row r="21" customFormat="false" ht="23.25" hidden="false" customHeight="true" outlineLevel="0" collapsed="false">
      <c r="A21" s="0" t="n">
        <v>4</v>
      </c>
      <c r="B21" s="69" t="n">
        <v>3036</v>
      </c>
      <c r="C21" s="69" t="n">
        <v>931577</v>
      </c>
      <c r="D21" s="70" t="s">
        <v>240</v>
      </c>
      <c r="E21" s="70" t="s">
        <v>25</v>
      </c>
      <c r="F21" s="69" t="n">
        <v>45</v>
      </c>
      <c r="G21" s="69" t="n">
        <v>1</v>
      </c>
      <c r="H21" s="71" t="n">
        <v>22.5827091723437</v>
      </c>
      <c r="I21" s="69" t="n">
        <v>1</v>
      </c>
      <c r="J21" s="69" t="n">
        <v>0</v>
      </c>
      <c r="K21" s="69" t="n">
        <v>1</v>
      </c>
      <c r="L21" s="69" t="n">
        <v>3</v>
      </c>
    </row>
    <row r="22" customFormat="false" ht="23.25" hidden="false" customHeight="true" outlineLevel="0" collapsed="false">
      <c r="A22" s="0" t="n">
        <v>4</v>
      </c>
      <c r="B22" s="69" t="n">
        <v>3037</v>
      </c>
      <c r="C22" s="69" t="n">
        <v>835597</v>
      </c>
      <c r="D22" s="70" t="s">
        <v>241</v>
      </c>
      <c r="E22" s="70" t="s">
        <v>25</v>
      </c>
      <c r="F22" s="69" t="n">
        <v>56</v>
      </c>
      <c r="G22" s="69" t="n">
        <v>1</v>
      </c>
      <c r="H22" s="71" t="n">
        <v>22.8373702422145</v>
      </c>
      <c r="I22" s="69" t="n">
        <v>0</v>
      </c>
      <c r="J22" s="69" t="n">
        <v>0</v>
      </c>
      <c r="K22" s="69" t="n">
        <v>1</v>
      </c>
      <c r="L22" s="69" t="n">
        <v>2</v>
      </c>
    </row>
    <row r="23" customFormat="false" ht="23.25" hidden="false" customHeight="true" outlineLevel="0" collapsed="false">
      <c r="A23" s="0" t="n">
        <v>4</v>
      </c>
      <c r="B23" s="69" t="n">
        <v>3038</v>
      </c>
      <c r="C23" s="69" t="n">
        <v>934648</v>
      </c>
      <c r="D23" s="70" t="s">
        <v>242</v>
      </c>
      <c r="E23" s="70" t="s">
        <v>25</v>
      </c>
      <c r="F23" s="69" t="n">
        <v>47</v>
      </c>
      <c r="G23" s="69" t="n">
        <v>1</v>
      </c>
      <c r="H23" s="71" t="n">
        <v>20.5693296602388</v>
      </c>
      <c r="I23" s="69" t="n">
        <v>1</v>
      </c>
      <c r="J23" s="69" t="n">
        <v>1</v>
      </c>
      <c r="K23" s="69" t="n">
        <v>1</v>
      </c>
      <c r="L23" s="69" t="n">
        <v>2</v>
      </c>
    </row>
    <row r="24" customFormat="false" ht="23.25" hidden="false" customHeight="true" outlineLevel="0" collapsed="false">
      <c r="A24" s="0" t="n">
        <v>4</v>
      </c>
      <c r="B24" s="69" t="n">
        <v>3040</v>
      </c>
      <c r="C24" s="69" t="n">
        <v>940816</v>
      </c>
      <c r="D24" s="70" t="s">
        <v>243</v>
      </c>
      <c r="E24" s="70" t="s">
        <v>25</v>
      </c>
      <c r="F24" s="69" t="n">
        <v>26</v>
      </c>
      <c r="G24" s="69" t="n">
        <v>0</v>
      </c>
      <c r="H24" s="71" t="n">
        <v>20.1994697639187</v>
      </c>
      <c r="I24" s="69" t="n">
        <v>0</v>
      </c>
      <c r="J24" s="69" t="n">
        <v>0</v>
      </c>
      <c r="K24" s="69" t="n">
        <v>1</v>
      </c>
      <c r="L24" s="69" t="n">
        <v>1</v>
      </c>
    </row>
    <row r="25" customFormat="false" ht="23.25" hidden="false" customHeight="true" outlineLevel="0" collapsed="false">
      <c r="A25" s="0" t="n">
        <v>4</v>
      </c>
      <c r="B25" s="69" t="n">
        <v>3041</v>
      </c>
      <c r="C25" s="69" t="n">
        <v>940886</v>
      </c>
      <c r="D25" s="70" t="s">
        <v>244</v>
      </c>
      <c r="E25" s="70" t="s">
        <v>25</v>
      </c>
      <c r="F25" s="69" t="n">
        <v>50</v>
      </c>
      <c r="G25" s="69" t="n">
        <v>1</v>
      </c>
      <c r="H25" s="71" t="n">
        <v>24.2214532871972</v>
      </c>
      <c r="I25" s="69" t="n">
        <v>0</v>
      </c>
      <c r="J25" s="69" t="n">
        <v>1</v>
      </c>
      <c r="K25" s="69" t="n">
        <v>1</v>
      </c>
      <c r="L25" s="69" t="n">
        <v>2</v>
      </c>
    </row>
    <row r="26" customFormat="false" ht="23.25" hidden="false" customHeight="true" outlineLevel="0" collapsed="false">
      <c r="A26" s="0" t="n">
        <v>4</v>
      </c>
      <c r="B26" s="69" t="n">
        <v>3067</v>
      </c>
      <c r="C26" s="69" t="n">
        <v>939830</v>
      </c>
      <c r="D26" s="70" t="s">
        <v>245</v>
      </c>
      <c r="E26" s="70" t="s">
        <v>25</v>
      </c>
      <c r="F26" s="69" t="n">
        <v>50</v>
      </c>
      <c r="G26" s="69" t="n">
        <v>1</v>
      </c>
      <c r="H26" s="71" t="n">
        <v>25.2595155709343</v>
      </c>
      <c r="I26" s="69" t="n">
        <v>0</v>
      </c>
      <c r="J26" s="69" t="n">
        <v>0</v>
      </c>
      <c r="K26" s="69" t="n">
        <v>3</v>
      </c>
      <c r="L26" s="69" t="n">
        <v>2</v>
      </c>
    </row>
    <row r="27" s="52" customFormat="true" ht="23.25" hidden="false" customHeight="true" outlineLevel="0" collapsed="false">
      <c r="A27" s="0" t="n">
        <v>4</v>
      </c>
      <c r="B27" s="52" t="n">
        <v>3068</v>
      </c>
      <c r="C27" s="52" t="n">
        <v>930275</v>
      </c>
      <c r="D27" s="59" t="s">
        <v>246</v>
      </c>
      <c r="E27" s="59" t="s">
        <v>25</v>
      </c>
      <c r="F27" s="52" t="n">
        <v>54</v>
      </c>
      <c r="G27" s="72" t="n">
        <v>1</v>
      </c>
      <c r="H27" s="73" t="n">
        <v>18.8189243102864</v>
      </c>
      <c r="I27" s="69" t="n">
        <v>1</v>
      </c>
      <c r="J27" s="52" t="n">
        <v>1</v>
      </c>
      <c r="K27" s="52" t="n">
        <v>1</v>
      </c>
      <c r="L27" s="52" t="n">
        <v>3</v>
      </c>
    </row>
    <row r="28" customFormat="false" ht="23.25" hidden="false" customHeight="true" outlineLevel="0" collapsed="false">
      <c r="A28" s="0" t="n">
        <v>4</v>
      </c>
      <c r="B28" s="69" t="n">
        <v>3069</v>
      </c>
      <c r="C28" s="69" t="n">
        <v>922992</v>
      </c>
      <c r="D28" s="70" t="s">
        <v>247</v>
      </c>
      <c r="E28" s="70" t="s">
        <v>25</v>
      </c>
      <c r="F28" s="69" t="n">
        <v>47</v>
      </c>
      <c r="G28" s="69" t="n">
        <v>1</v>
      </c>
      <c r="H28" s="71" t="n">
        <v>16.9550173010381</v>
      </c>
      <c r="I28" s="69" t="n">
        <v>1</v>
      </c>
      <c r="J28" s="69" t="n">
        <v>1</v>
      </c>
      <c r="K28" s="69" t="n">
        <v>1</v>
      </c>
      <c r="L28" s="69" t="n">
        <v>3</v>
      </c>
    </row>
    <row r="29" customFormat="false" ht="23.25" hidden="false" customHeight="true" outlineLevel="0" collapsed="false">
      <c r="A29" s="0" t="n">
        <v>4</v>
      </c>
      <c r="B29" s="69" t="n">
        <v>3075</v>
      </c>
      <c r="C29" s="69" t="n">
        <v>913495</v>
      </c>
      <c r="D29" s="70" t="s">
        <v>248</v>
      </c>
      <c r="E29" s="70" t="s">
        <v>25</v>
      </c>
      <c r="F29" s="69" t="n">
        <v>39</v>
      </c>
      <c r="G29" s="69" t="n">
        <v>1</v>
      </c>
      <c r="H29" s="71" t="e">
        <f aca="false"/>
        <v>#DIV/0!</v>
      </c>
      <c r="I29" s="69" t="n">
        <v>0</v>
      </c>
      <c r="J29" s="69" t="n">
        <v>0</v>
      </c>
      <c r="K29" s="69" t="n">
        <v>1</v>
      </c>
      <c r="L29" s="69" t="n">
        <v>2</v>
      </c>
    </row>
    <row r="30" customFormat="false" ht="23.25" hidden="false" customHeight="true" outlineLevel="0" collapsed="false">
      <c r="A30" s="0" t="n">
        <v>4</v>
      </c>
      <c r="B30" s="69" t="n">
        <v>3076</v>
      </c>
      <c r="C30" s="69" t="n">
        <v>935457</v>
      </c>
      <c r="D30" s="70" t="s">
        <v>249</v>
      </c>
      <c r="E30" s="70" t="s">
        <v>25</v>
      </c>
      <c r="F30" s="69" t="n">
        <v>29</v>
      </c>
      <c r="G30" s="69" t="n">
        <v>0</v>
      </c>
      <c r="H30" s="71" t="n">
        <v>17.578125</v>
      </c>
      <c r="I30" s="69" t="n">
        <v>1</v>
      </c>
      <c r="J30" s="69" t="n">
        <v>1</v>
      </c>
      <c r="K30" s="69" t="n">
        <v>1</v>
      </c>
      <c r="L30" s="69" t="n">
        <v>2</v>
      </c>
    </row>
    <row r="31" customFormat="false" ht="23.25" hidden="false" customHeight="true" outlineLevel="0" collapsed="false">
      <c r="A31" s="0" t="n">
        <v>4</v>
      </c>
      <c r="B31" s="69" t="n">
        <v>3084</v>
      </c>
      <c r="C31" s="69" t="n">
        <v>942227</v>
      </c>
      <c r="D31" s="70" t="s">
        <v>250</v>
      </c>
      <c r="E31" s="70" t="s">
        <v>25</v>
      </c>
      <c r="F31" s="69" t="n">
        <v>65</v>
      </c>
      <c r="G31" s="69" t="n">
        <v>1</v>
      </c>
      <c r="H31" s="71" t="n">
        <v>19.4674012855831</v>
      </c>
      <c r="I31" s="69" t="n">
        <v>0</v>
      </c>
      <c r="J31" s="69" t="n">
        <v>0</v>
      </c>
      <c r="K31" s="69" t="n">
        <v>3</v>
      </c>
      <c r="L31" s="69" t="n">
        <v>3</v>
      </c>
    </row>
    <row r="32" customFormat="false" ht="23.25" hidden="false" customHeight="true" outlineLevel="0" collapsed="false">
      <c r="A32" s="0" t="n">
        <v>4</v>
      </c>
      <c r="B32" s="69" t="n">
        <v>3085</v>
      </c>
      <c r="C32" s="69" t="n">
        <v>934099</v>
      </c>
      <c r="D32" s="70" t="s">
        <v>251</v>
      </c>
      <c r="E32" s="70" t="s">
        <v>25</v>
      </c>
      <c r="F32" s="69" t="n">
        <v>27</v>
      </c>
      <c r="G32" s="69" t="n">
        <v>0</v>
      </c>
      <c r="H32" s="71" t="n">
        <v>20.2812330989724</v>
      </c>
      <c r="I32" s="69" t="n">
        <v>1</v>
      </c>
      <c r="J32" s="69" t="n">
        <v>1</v>
      </c>
      <c r="K32" s="69" t="n">
        <v>1</v>
      </c>
      <c r="L32" s="69" t="n">
        <v>3</v>
      </c>
    </row>
    <row r="33" customFormat="false" ht="23.25" hidden="false" customHeight="true" outlineLevel="0" collapsed="false">
      <c r="A33" s="0" t="n">
        <v>4</v>
      </c>
      <c r="B33" s="69" t="n">
        <v>3086</v>
      </c>
      <c r="C33" s="69" t="n">
        <v>942403</v>
      </c>
      <c r="D33" s="70" t="s">
        <v>252</v>
      </c>
      <c r="E33" s="70" t="s">
        <v>25</v>
      </c>
      <c r="F33" s="69" t="n">
        <v>49</v>
      </c>
      <c r="G33" s="69" t="n">
        <v>1</v>
      </c>
      <c r="H33" s="71" t="n">
        <v>23.5330427066857</v>
      </c>
      <c r="I33" s="69" t="n">
        <v>0</v>
      </c>
      <c r="J33" s="69" t="n">
        <v>0</v>
      </c>
      <c r="K33" s="69" t="n">
        <v>2</v>
      </c>
      <c r="L33" s="69" t="n">
        <v>3</v>
      </c>
    </row>
    <row r="34" customFormat="false" ht="23.25" hidden="false" customHeight="true" outlineLevel="0" collapsed="false">
      <c r="A34" s="0" t="n">
        <v>4</v>
      </c>
      <c r="B34" s="69" t="n">
        <v>3091</v>
      </c>
      <c r="C34" s="69" t="n">
        <v>942509</v>
      </c>
      <c r="D34" s="70" t="s">
        <v>253</v>
      </c>
      <c r="E34" s="70" t="s">
        <v>25</v>
      </c>
      <c r="F34" s="69" t="n">
        <v>43</v>
      </c>
      <c r="G34" s="69" t="n">
        <v>0</v>
      </c>
      <c r="H34" s="71" t="n">
        <v>22.038567493113</v>
      </c>
      <c r="I34" s="69" t="n">
        <v>0</v>
      </c>
      <c r="J34" s="69" t="n">
        <v>0</v>
      </c>
      <c r="K34" s="69" t="n">
        <v>3</v>
      </c>
      <c r="L34" s="69" t="n">
        <v>2</v>
      </c>
    </row>
    <row r="35" customFormat="false" ht="23.25" hidden="false" customHeight="true" outlineLevel="0" collapsed="false">
      <c r="A35" s="0" t="n">
        <v>4</v>
      </c>
      <c r="B35" s="69" t="n">
        <v>3092</v>
      </c>
      <c r="C35" s="69" t="n">
        <v>942566</v>
      </c>
      <c r="D35" s="70" t="s">
        <v>254</v>
      </c>
      <c r="E35" s="70" t="s">
        <v>25</v>
      </c>
      <c r="F35" s="69" t="n">
        <v>49</v>
      </c>
      <c r="G35" s="69" t="n">
        <v>0</v>
      </c>
      <c r="H35" s="71" t="n">
        <v>19.4674012855831</v>
      </c>
      <c r="I35" s="69" t="n">
        <v>0</v>
      </c>
      <c r="J35" s="69" t="n">
        <v>0</v>
      </c>
      <c r="K35" s="69" t="n">
        <v>3</v>
      </c>
      <c r="L35" s="69" t="n">
        <v>1</v>
      </c>
    </row>
    <row r="36" customFormat="false" ht="23.25" hidden="false" customHeight="true" outlineLevel="0" collapsed="false">
      <c r="A36" s="0" t="n">
        <v>4</v>
      </c>
      <c r="B36" s="69" t="n">
        <v>3095</v>
      </c>
      <c r="C36" s="69" t="n">
        <v>942641</v>
      </c>
      <c r="D36" s="70" t="s">
        <v>255</v>
      </c>
      <c r="E36" s="70" t="s">
        <v>25</v>
      </c>
      <c r="F36" s="69" t="n">
        <v>39</v>
      </c>
      <c r="G36" s="69" t="n">
        <v>1</v>
      </c>
      <c r="H36" s="71" t="n">
        <v>24.0317093723667</v>
      </c>
      <c r="I36" s="69" t="n">
        <v>0</v>
      </c>
      <c r="J36" s="69" t="n">
        <v>0</v>
      </c>
      <c r="K36" s="69" t="n">
        <v>1</v>
      </c>
      <c r="L36" s="69" t="n">
        <v>2</v>
      </c>
    </row>
    <row r="37" customFormat="false" ht="23.25" hidden="false" customHeight="true" outlineLevel="0" collapsed="false">
      <c r="A37" s="0" t="n">
        <v>4</v>
      </c>
      <c r="B37" s="69" t="n">
        <v>3108</v>
      </c>
      <c r="C37" s="69" t="n">
        <v>943365</v>
      </c>
      <c r="D37" s="70" t="s">
        <v>256</v>
      </c>
      <c r="E37" s="70" t="s">
        <v>25</v>
      </c>
      <c r="F37" s="69" t="n">
        <v>52</v>
      </c>
      <c r="G37" s="69" t="n">
        <v>1</v>
      </c>
      <c r="H37" s="71" t="n">
        <v>24.6755002704164</v>
      </c>
      <c r="I37" s="69" t="n">
        <v>0</v>
      </c>
      <c r="J37" s="69" t="n">
        <v>0</v>
      </c>
      <c r="K37" s="69" t="n">
        <v>3</v>
      </c>
      <c r="L37" s="69" t="n">
        <v>3</v>
      </c>
    </row>
    <row r="38" customFormat="false" ht="23.25" hidden="false" customHeight="true" outlineLevel="0" collapsed="false">
      <c r="A38" s="0" t="n">
        <v>4</v>
      </c>
      <c r="B38" s="69" t="n">
        <v>3111</v>
      </c>
      <c r="C38" s="69" t="n">
        <v>943212</v>
      </c>
      <c r="D38" s="70" t="s">
        <v>257</v>
      </c>
      <c r="E38" s="70" t="s">
        <v>25</v>
      </c>
      <c r="F38" s="69" t="n">
        <v>40</v>
      </c>
      <c r="G38" s="69" t="n">
        <v>0</v>
      </c>
      <c r="H38" s="71" t="n">
        <v>19.383492039595</v>
      </c>
      <c r="I38" s="69" t="n">
        <v>0</v>
      </c>
      <c r="J38" s="69" t="n">
        <v>0</v>
      </c>
      <c r="K38" s="69" t="n">
        <v>3</v>
      </c>
      <c r="L38" s="69" t="n">
        <v>2</v>
      </c>
    </row>
    <row r="39" customFormat="false" ht="23.25" hidden="false" customHeight="true" outlineLevel="0" collapsed="false">
      <c r="A39" s="0" t="n">
        <v>4</v>
      </c>
      <c r="B39" s="69" t="n">
        <v>3112</v>
      </c>
      <c r="C39" s="69" t="n">
        <v>892834</v>
      </c>
      <c r="D39" s="70" t="s">
        <v>258</v>
      </c>
      <c r="E39" s="70" t="s">
        <v>25</v>
      </c>
      <c r="F39" s="69" t="n">
        <v>38</v>
      </c>
      <c r="G39" s="69" t="n">
        <v>1</v>
      </c>
      <c r="H39" s="71" t="n">
        <v>16.8296485260771</v>
      </c>
      <c r="I39" s="69" t="n">
        <v>1</v>
      </c>
      <c r="J39" s="69" t="n">
        <v>1</v>
      </c>
      <c r="K39" s="69" t="n">
        <v>3</v>
      </c>
      <c r="L39" s="69" t="n">
        <v>3</v>
      </c>
    </row>
    <row r="40" customFormat="false" ht="23.25" hidden="false" customHeight="true" outlineLevel="0" collapsed="false">
      <c r="A40" s="0" t="n">
        <v>4</v>
      </c>
      <c r="B40" s="69" t="n">
        <v>3114</v>
      </c>
      <c r="C40" s="69" t="n">
        <v>943612</v>
      </c>
      <c r="D40" s="70" t="s">
        <v>259</v>
      </c>
      <c r="E40" s="70" t="s">
        <v>25</v>
      </c>
      <c r="F40" s="69" t="n">
        <v>69</v>
      </c>
      <c r="G40" s="69" t="n">
        <v>1</v>
      </c>
      <c r="H40" s="71" t="n">
        <v>24.7842575173938</v>
      </c>
      <c r="I40" s="69" t="n">
        <v>1</v>
      </c>
      <c r="J40" s="69" t="n">
        <v>1</v>
      </c>
      <c r="K40" s="69" t="n">
        <v>1</v>
      </c>
      <c r="L40" s="69" t="n">
        <v>3</v>
      </c>
    </row>
    <row r="41" customFormat="false" ht="23.25" hidden="false" customHeight="true" outlineLevel="0" collapsed="false">
      <c r="A41" s="0" t="n">
        <v>4</v>
      </c>
      <c r="B41" s="69" t="n">
        <v>3115</v>
      </c>
      <c r="C41" s="69" t="n">
        <v>943554</v>
      </c>
      <c r="D41" s="70" t="s">
        <v>260</v>
      </c>
      <c r="E41" s="70" t="s">
        <v>25</v>
      </c>
      <c r="F41" s="69" t="n">
        <v>34</v>
      </c>
      <c r="G41" s="69" t="n">
        <v>1</v>
      </c>
      <c r="H41" s="71" t="n">
        <v>23.5478806907378</v>
      </c>
      <c r="I41" s="69" t="n">
        <v>1</v>
      </c>
      <c r="J41" s="69" t="n">
        <v>1</v>
      </c>
      <c r="K41" s="69" t="n">
        <v>1</v>
      </c>
      <c r="L41" s="69" t="n">
        <v>2</v>
      </c>
    </row>
    <row r="42" customFormat="false" ht="23.25" hidden="false" customHeight="true" outlineLevel="0" collapsed="false">
      <c r="A42" s="0" t="n">
        <v>4</v>
      </c>
      <c r="B42" s="69" t="n">
        <v>3116</v>
      </c>
      <c r="C42" s="69" t="n">
        <v>943615</v>
      </c>
      <c r="D42" s="70" t="s">
        <v>261</v>
      </c>
      <c r="E42" s="70" t="s">
        <v>25</v>
      </c>
      <c r="F42" s="69" t="n">
        <v>41</v>
      </c>
      <c r="G42" s="69" t="n">
        <v>1</v>
      </c>
      <c r="H42" s="71" t="n">
        <v>19.4869614512472</v>
      </c>
      <c r="I42" s="69" t="n">
        <v>0</v>
      </c>
      <c r="J42" s="69" t="n">
        <v>0</v>
      </c>
      <c r="K42" s="69" t="n">
        <v>3</v>
      </c>
      <c r="L42" s="69" t="n">
        <v>3</v>
      </c>
    </row>
    <row r="43" customFormat="false" ht="23.25" hidden="false" customHeight="true" outlineLevel="0" collapsed="false">
      <c r="A43" s="0" t="n">
        <v>4</v>
      </c>
      <c r="B43" s="69" t="n">
        <v>3117</v>
      </c>
      <c r="C43" s="69" t="n">
        <v>780040</v>
      </c>
      <c r="D43" s="70" t="s">
        <v>262</v>
      </c>
      <c r="E43" s="70" t="s">
        <v>25</v>
      </c>
      <c r="F43" s="69" t="n">
        <v>68</v>
      </c>
      <c r="G43" s="69" t="n">
        <v>0</v>
      </c>
      <c r="H43" s="71" t="n">
        <v>20.9041950113379</v>
      </c>
      <c r="I43" s="69" t="n">
        <v>0</v>
      </c>
      <c r="J43" s="69" t="n">
        <v>0</v>
      </c>
      <c r="K43" s="69" t="n">
        <v>3</v>
      </c>
      <c r="L43" s="69" t="n">
        <v>2</v>
      </c>
    </row>
    <row r="44" customFormat="false" ht="23.25" hidden="false" customHeight="true" outlineLevel="0" collapsed="false">
      <c r="A44" s="0" t="n">
        <v>4</v>
      </c>
      <c r="B44" s="69" t="n">
        <v>3119</v>
      </c>
      <c r="C44" s="69" t="n">
        <v>943667</v>
      </c>
      <c r="D44" s="70" t="s">
        <v>263</v>
      </c>
      <c r="E44" s="70" t="s">
        <v>27</v>
      </c>
      <c r="F44" s="69" t="n">
        <v>39</v>
      </c>
      <c r="G44" s="69" t="n">
        <v>0</v>
      </c>
      <c r="H44" s="71" t="n">
        <v>18.0259573786252</v>
      </c>
      <c r="I44" s="69" t="n">
        <v>0</v>
      </c>
      <c r="J44" s="69" t="n">
        <v>0</v>
      </c>
      <c r="K44" s="69" t="n">
        <v>3</v>
      </c>
      <c r="L44" s="69" t="n">
        <v>3</v>
      </c>
    </row>
    <row r="45" customFormat="false" ht="23.25" hidden="false" customHeight="true" outlineLevel="0" collapsed="false">
      <c r="A45" s="0" t="n">
        <v>4</v>
      </c>
      <c r="B45" s="69" t="n">
        <v>3120</v>
      </c>
      <c r="C45" s="69" t="n">
        <v>943818</v>
      </c>
      <c r="D45" s="70" t="s">
        <v>264</v>
      </c>
      <c r="E45" s="70" t="s">
        <v>25</v>
      </c>
      <c r="F45" s="69" t="n">
        <v>46</v>
      </c>
      <c r="G45" s="69" t="n">
        <v>0</v>
      </c>
      <c r="H45" s="71" t="n">
        <v>19.7210369679802</v>
      </c>
      <c r="I45" s="69" t="n">
        <v>0</v>
      </c>
      <c r="J45" s="69" t="n">
        <v>0</v>
      </c>
      <c r="K45" s="69" t="n">
        <v>1</v>
      </c>
      <c r="L45" s="69" t="n">
        <v>3</v>
      </c>
    </row>
    <row r="46" customFormat="false" ht="23.25" hidden="false" customHeight="true" outlineLevel="0" collapsed="false">
      <c r="A46" s="0" t="n">
        <v>4</v>
      </c>
      <c r="B46" s="69" t="n">
        <v>3121</v>
      </c>
      <c r="C46" s="69" t="n">
        <v>930333</v>
      </c>
      <c r="D46" s="70" t="s">
        <v>265</v>
      </c>
      <c r="E46" s="70" t="s">
        <v>25</v>
      </c>
      <c r="F46" s="69" t="n">
        <v>53</v>
      </c>
      <c r="G46" s="69" t="n">
        <v>0</v>
      </c>
      <c r="H46" s="71" t="n">
        <v>18.0697278911565</v>
      </c>
      <c r="I46" s="69" t="n">
        <v>1</v>
      </c>
      <c r="J46" s="69" t="n">
        <v>1</v>
      </c>
      <c r="K46" s="69" t="n">
        <v>1</v>
      </c>
      <c r="L46" s="69" t="n">
        <v>3</v>
      </c>
    </row>
    <row r="47" customFormat="false" ht="23.25" hidden="false" customHeight="true" outlineLevel="0" collapsed="false">
      <c r="A47" s="0" t="n">
        <v>4</v>
      </c>
      <c r="B47" s="69" t="n">
        <v>3127</v>
      </c>
      <c r="C47" s="69" t="n">
        <v>891666</v>
      </c>
      <c r="D47" s="70" t="s">
        <v>266</v>
      </c>
      <c r="E47" s="70" t="s">
        <v>25</v>
      </c>
      <c r="F47" s="69" t="n">
        <v>40</v>
      </c>
      <c r="G47" s="69" t="n">
        <v>0</v>
      </c>
      <c r="H47" s="71" t="n">
        <v>17.3010380622837</v>
      </c>
      <c r="I47" s="69" t="n">
        <v>0</v>
      </c>
      <c r="J47" s="69" t="n">
        <v>0</v>
      </c>
      <c r="K47" s="69" t="n">
        <v>1</v>
      </c>
      <c r="L47" s="69" t="n">
        <v>2</v>
      </c>
    </row>
    <row r="48" customFormat="false" ht="23.25" hidden="false" customHeight="true" outlineLevel="0" collapsed="false">
      <c r="A48" s="0" t="n">
        <v>4</v>
      </c>
      <c r="B48" s="69" t="n">
        <v>3128</v>
      </c>
      <c r="C48" s="69" t="n">
        <v>943978</v>
      </c>
      <c r="D48" s="70" t="s">
        <v>267</v>
      </c>
      <c r="E48" s="70" t="s">
        <v>25</v>
      </c>
      <c r="F48" s="69" t="n">
        <v>56</v>
      </c>
      <c r="G48" s="69" t="n">
        <v>0</v>
      </c>
      <c r="H48" s="71" t="n">
        <v>20.7967298935064</v>
      </c>
      <c r="I48" s="69" t="n">
        <v>0</v>
      </c>
      <c r="J48" s="69" t="n">
        <v>0</v>
      </c>
      <c r="K48" s="69" t="n">
        <v>1</v>
      </c>
      <c r="L48" s="69" t="n">
        <v>2</v>
      </c>
    </row>
    <row r="49" customFormat="false" ht="23.25" hidden="false" customHeight="true" outlineLevel="0" collapsed="false">
      <c r="A49" s="0" t="n">
        <v>4</v>
      </c>
      <c r="B49" s="69" t="n">
        <v>3130</v>
      </c>
      <c r="C49" s="69" t="n">
        <v>943924</v>
      </c>
      <c r="D49" s="70" t="s">
        <v>268</v>
      </c>
      <c r="E49" s="70" t="s">
        <v>25</v>
      </c>
      <c r="F49" s="69" t="n">
        <v>69</v>
      </c>
      <c r="G49" s="69" t="n">
        <v>1</v>
      </c>
      <c r="H49" s="71" t="n">
        <v>24.9649464792586</v>
      </c>
      <c r="I49" s="69" t="n">
        <v>0</v>
      </c>
      <c r="J49" s="69" t="n">
        <v>0</v>
      </c>
      <c r="K49" s="69" t="n">
        <v>3</v>
      </c>
      <c r="L49" s="69" t="n">
        <v>3</v>
      </c>
    </row>
    <row r="50" customFormat="false" ht="23.25" hidden="false" customHeight="true" outlineLevel="0" collapsed="false">
      <c r="A50" s="0" t="n">
        <v>4</v>
      </c>
      <c r="B50" s="69" t="n">
        <v>3131</v>
      </c>
      <c r="C50" s="69" t="n">
        <v>884966</v>
      </c>
      <c r="D50" s="70" t="s">
        <v>269</v>
      </c>
      <c r="E50" s="70" t="s">
        <v>25</v>
      </c>
      <c r="F50" s="69" t="n">
        <v>50</v>
      </c>
      <c r="G50" s="69" t="n">
        <v>0</v>
      </c>
      <c r="H50" s="71" t="n">
        <v>22.038567493113</v>
      </c>
      <c r="I50" s="69" t="n">
        <v>1</v>
      </c>
      <c r="J50" s="69" t="n">
        <v>0</v>
      </c>
      <c r="K50" s="69" t="n">
        <v>1</v>
      </c>
      <c r="L50" s="69" t="n">
        <v>2</v>
      </c>
    </row>
    <row r="51" customFormat="false" ht="23.25" hidden="false" customHeight="true" outlineLevel="0" collapsed="false">
      <c r="A51" s="0" t="n">
        <v>4</v>
      </c>
      <c r="B51" s="69" t="n">
        <v>3132</v>
      </c>
      <c r="C51" s="69" t="n">
        <v>918715</v>
      </c>
      <c r="D51" s="70" t="s">
        <v>270</v>
      </c>
      <c r="E51" s="70" t="s">
        <v>25</v>
      </c>
      <c r="F51" s="69" t="n">
        <v>41</v>
      </c>
      <c r="G51" s="69" t="n">
        <v>1</v>
      </c>
      <c r="H51" s="71" t="n">
        <v>20.5289216278227</v>
      </c>
      <c r="I51" s="69" t="n">
        <v>1</v>
      </c>
      <c r="J51" s="69" t="n">
        <v>0</v>
      </c>
      <c r="K51" s="69" t="n">
        <v>1</v>
      </c>
      <c r="L51" s="69" t="n">
        <v>2</v>
      </c>
    </row>
    <row r="52" s="52" customFormat="true" ht="23.25" hidden="false" customHeight="true" outlineLevel="0" collapsed="false">
      <c r="A52" s="0" t="n">
        <v>4</v>
      </c>
      <c r="B52" s="52" t="n">
        <v>3136</v>
      </c>
      <c r="C52" s="64" t="n">
        <v>912870</v>
      </c>
      <c r="D52" s="59" t="s">
        <v>271</v>
      </c>
      <c r="E52" s="74" t="s">
        <v>25</v>
      </c>
      <c r="F52" s="64" t="n">
        <v>56</v>
      </c>
      <c r="G52" s="72" t="n">
        <v>1</v>
      </c>
      <c r="H52" s="73" t="n">
        <v>19.140625</v>
      </c>
      <c r="I52" s="52" t="n">
        <v>0</v>
      </c>
      <c r="J52" s="52" t="n">
        <v>0</v>
      </c>
      <c r="K52" s="52" t="n">
        <v>3</v>
      </c>
      <c r="L52" s="52" t="n">
        <v>3</v>
      </c>
    </row>
    <row r="53" customFormat="false" ht="23.25" hidden="false" customHeight="true" outlineLevel="0" collapsed="false">
      <c r="A53" s="0" t="n">
        <v>4</v>
      </c>
      <c r="B53" s="69" t="n">
        <v>3139</v>
      </c>
      <c r="C53" s="69" t="n">
        <v>944027</v>
      </c>
      <c r="D53" s="70" t="s">
        <v>272</v>
      </c>
      <c r="E53" s="70" t="s">
        <v>25</v>
      </c>
      <c r="F53" s="69" t="n">
        <v>57</v>
      </c>
      <c r="G53" s="69" t="n">
        <v>2</v>
      </c>
      <c r="H53" s="71" t="n">
        <v>19.7210369679802</v>
      </c>
      <c r="I53" s="69" t="n">
        <v>1</v>
      </c>
      <c r="J53" s="69" t="n">
        <v>1</v>
      </c>
      <c r="K53" s="69" t="n">
        <v>1</v>
      </c>
      <c r="L53" s="69" t="n">
        <v>2</v>
      </c>
    </row>
    <row r="54" s="52" customFormat="true" ht="23.25" hidden="false" customHeight="true" outlineLevel="0" collapsed="false">
      <c r="A54" s="0" t="n">
        <v>4</v>
      </c>
      <c r="B54" s="52" t="n">
        <v>3146</v>
      </c>
      <c r="C54" s="64" t="n">
        <v>944489</v>
      </c>
      <c r="D54" s="59" t="s">
        <v>273</v>
      </c>
      <c r="E54" s="74" t="s">
        <v>25</v>
      </c>
      <c r="F54" s="64" t="n">
        <v>50</v>
      </c>
      <c r="G54" s="72" t="n">
        <v>1</v>
      </c>
      <c r="H54" s="73" t="n">
        <v>26.0616793076949</v>
      </c>
      <c r="I54" s="52" t="n">
        <v>0</v>
      </c>
      <c r="J54" s="52" t="n">
        <v>0</v>
      </c>
      <c r="K54" s="52" t="n">
        <v>3</v>
      </c>
      <c r="L54" s="52" t="n">
        <v>2</v>
      </c>
    </row>
    <row r="55" customFormat="false" ht="23.25" hidden="false" customHeight="true" outlineLevel="0" collapsed="false">
      <c r="A55" s="0" t="n">
        <v>4</v>
      </c>
      <c r="B55" s="69" t="n">
        <v>3147</v>
      </c>
      <c r="C55" s="69" t="n">
        <v>934655</v>
      </c>
      <c r="D55" s="70" t="s">
        <v>274</v>
      </c>
      <c r="E55" s="70" t="s">
        <v>25</v>
      </c>
      <c r="F55" s="69" t="n">
        <v>63</v>
      </c>
      <c r="G55" s="69" t="n">
        <v>1</v>
      </c>
      <c r="H55" s="69" t="e">
        <f aca="false"/>
        <v>#REF!</v>
      </c>
      <c r="I55" s="69" t="n">
        <v>0</v>
      </c>
      <c r="J55" s="69" t="n">
        <v>0</v>
      </c>
      <c r="K55" s="69" t="n">
        <v>2</v>
      </c>
      <c r="L55" s="69" t="n">
        <v>2</v>
      </c>
    </row>
    <row r="56" s="52" customFormat="true" ht="23.25" hidden="false" customHeight="true" outlineLevel="0" collapsed="false">
      <c r="A56" s="0" t="n">
        <v>4</v>
      </c>
      <c r="B56" s="52" t="n">
        <v>3150</v>
      </c>
      <c r="C56" s="64" t="n">
        <v>944973</v>
      </c>
      <c r="D56" s="59" t="s">
        <v>275</v>
      </c>
      <c r="E56" s="74" t="s">
        <v>25</v>
      </c>
      <c r="F56" s="64" t="n">
        <v>48</v>
      </c>
      <c r="G56" s="72" t="n">
        <v>0</v>
      </c>
      <c r="H56" s="73" t="n">
        <v>23.8149672306051</v>
      </c>
      <c r="I56" s="52" t="n">
        <v>0</v>
      </c>
      <c r="J56" s="52" t="n">
        <v>0</v>
      </c>
      <c r="K56" s="52" t="n">
        <v>1</v>
      </c>
      <c r="L56" s="52" t="n">
        <v>2</v>
      </c>
    </row>
    <row r="57" s="52" customFormat="true" ht="23.25" hidden="false" customHeight="true" outlineLevel="0" collapsed="false">
      <c r="A57" s="0" t="n">
        <v>4</v>
      </c>
      <c r="B57" s="52" t="n">
        <v>3151</v>
      </c>
      <c r="C57" s="64" t="n">
        <v>934909</v>
      </c>
      <c r="D57" s="59" t="s">
        <v>276</v>
      </c>
      <c r="E57" s="74" t="s">
        <v>25</v>
      </c>
      <c r="F57" s="64" t="n">
        <v>34</v>
      </c>
      <c r="G57" s="72" t="n">
        <v>0</v>
      </c>
      <c r="H57" s="73" t="n">
        <v>21.3039485766759</v>
      </c>
      <c r="I57" s="52" t="n">
        <v>0</v>
      </c>
      <c r="J57" s="52" t="n">
        <v>0</v>
      </c>
      <c r="K57" s="52" t="n">
        <v>1</v>
      </c>
      <c r="L57" s="52" t="n">
        <v>2</v>
      </c>
    </row>
    <row r="58" customFormat="false" ht="23.25" hidden="false" customHeight="true" outlineLevel="0" collapsed="false">
      <c r="A58" s="0" t="n">
        <v>4</v>
      </c>
      <c r="B58" s="69" t="n">
        <v>3156</v>
      </c>
      <c r="C58" s="69" t="n">
        <v>935565</v>
      </c>
      <c r="D58" s="70" t="s">
        <v>277</v>
      </c>
      <c r="E58" s="70" t="s">
        <v>25</v>
      </c>
      <c r="F58" s="69" t="n">
        <v>57</v>
      </c>
      <c r="G58" s="69" t="n">
        <v>1</v>
      </c>
      <c r="H58" s="71" t="n">
        <v>18.3654729109275</v>
      </c>
      <c r="I58" s="69" t="n">
        <v>0</v>
      </c>
      <c r="J58" s="69" t="n">
        <v>0</v>
      </c>
      <c r="K58" s="69" t="n">
        <v>1</v>
      </c>
      <c r="L58" s="69" t="n">
        <v>1</v>
      </c>
    </row>
    <row r="59" customFormat="false" ht="23.25" hidden="false" customHeight="true" outlineLevel="0" collapsed="false">
      <c r="A59" s="0" t="n">
        <v>4</v>
      </c>
      <c r="B59" s="69" t="n">
        <v>3160</v>
      </c>
      <c r="C59" s="69" t="n">
        <v>942509</v>
      </c>
      <c r="D59" s="70" t="s">
        <v>253</v>
      </c>
      <c r="E59" s="70" t="s">
        <v>25</v>
      </c>
      <c r="F59" s="69" t="n">
        <v>43</v>
      </c>
      <c r="G59" s="69" t="n">
        <v>0</v>
      </c>
      <c r="H59" s="71" t="n">
        <v>22.038567493113</v>
      </c>
      <c r="I59" s="69" t="n">
        <v>0</v>
      </c>
      <c r="J59" s="69" t="n">
        <v>0</v>
      </c>
      <c r="K59" s="69" t="n">
        <v>3</v>
      </c>
      <c r="L59" s="69" t="n">
        <v>2</v>
      </c>
    </row>
    <row r="60" customFormat="false" ht="23.25" hidden="false" customHeight="true" outlineLevel="0" collapsed="false">
      <c r="A60" s="0" t="n">
        <v>4</v>
      </c>
      <c r="B60" s="69" t="n">
        <v>3161</v>
      </c>
      <c r="C60" s="69" t="n">
        <v>945462</v>
      </c>
      <c r="D60" s="70" t="s">
        <v>278</v>
      </c>
      <c r="E60" s="70" t="s">
        <v>25</v>
      </c>
      <c r="F60" s="69" t="n">
        <v>50</v>
      </c>
      <c r="G60" s="69" t="n">
        <v>1</v>
      </c>
      <c r="H60" s="71" t="n">
        <v>18.0697278911565</v>
      </c>
      <c r="I60" s="69" t="n">
        <v>0</v>
      </c>
      <c r="J60" s="69" t="n">
        <v>0</v>
      </c>
      <c r="K60" s="69" t="n">
        <v>3</v>
      </c>
      <c r="L60" s="69" t="n">
        <v>3</v>
      </c>
    </row>
    <row r="61" s="52" customFormat="true" ht="23.25" hidden="false" customHeight="true" outlineLevel="0" collapsed="false">
      <c r="A61" s="0" t="n">
        <v>4</v>
      </c>
      <c r="B61" s="52" t="n">
        <v>3162</v>
      </c>
      <c r="C61" s="64" t="n">
        <v>929159</v>
      </c>
      <c r="D61" s="59" t="s">
        <v>279</v>
      </c>
      <c r="E61" s="74" t="s">
        <v>25</v>
      </c>
      <c r="F61" s="64" t="n">
        <v>52</v>
      </c>
      <c r="G61" s="72" t="n">
        <v>1</v>
      </c>
      <c r="H61" s="73" t="n">
        <v>16.0230732254446</v>
      </c>
      <c r="I61" s="52" t="n">
        <v>0</v>
      </c>
      <c r="J61" s="52" t="n">
        <v>0</v>
      </c>
      <c r="K61" s="52" t="n">
        <v>1</v>
      </c>
      <c r="L61" s="52" t="n">
        <v>3</v>
      </c>
    </row>
    <row r="62" customFormat="false" ht="23.25" hidden="false" customHeight="true" outlineLevel="0" collapsed="false">
      <c r="A62" s="0" t="n">
        <v>4</v>
      </c>
      <c r="B62" s="69" t="n">
        <v>3163</v>
      </c>
      <c r="C62" s="69" t="n">
        <v>945460</v>
      </c>
      <c r="D62" s="70" t="s">
        <v>280</v>
      </c>
      <c r="E62" s="70" t="s">
        <v>25</v>
      </c>
      <c r="F62" s="69" t="n">
        <v>47</v>
      </c>
      <c r="G62" s="69" t="n">
        <v>1</v>
      </c>
      <c r="H62" s="71" t="n">
        <v>27.5482093663912</v>
      </c>
      <c r="I62" s="69" t="n">
        <v>0</v>
      </c>
      <c r="J62" s="69" t="n">
        <v>0</v>
      </c>
      <c r="K62" s="69" t="n">
        <v>3</v>
      </c>
      <c r="L62" s="69" t="n">
        <v>2</v>
      </c>
    </row>
    <row r="63" customFormat="false" ht="23.25" hidden="false" customHeight="true" outlineLevel="0" collapsed="false">
      <c r="A63" s="0" t="n">
        <v>4</v>
      </c>
      <c r="B63" s="69" t="n">
        <v>3165</v>
      </c>
      <c r="C63" s="69" t="n">
        <v>508661</v>
      </c>
      <c r="D63" s="70" t="s">
        <v>281</v>
      </c>
      <c r="E63" s="70" t="s">
        <v>25</v>
      </c>
      <c r="F63" s="69" t="n">
        <v>32</v>
      </c>
      <c r="G63" s="69" t="n">
        <v>0</v>
      </c>
      <c r="H63" s="71" t="n">
        <v>27.2173029467267</v>
      </c>
      <c r="I63" s="69" t="n">
        <v>0</v>
      </c>
      <c r="J63" s="69" t="n">
        <v>0</v>
      </c>
      <c r="K63" s="69" t="n">
        <v>1</v>
      </c>
      <c r="L63" s="69" t="n">
        <v>2</v>
      </c>
    </row>
    <row r="64" customFormat="false" ht="23.25" hidden="false" customHeight="true" outlineLevel="0" collapsed="false">
      <c r="A64" s="0" t="n">
        <v>4</v>
      </c>
      <c r="B64" s="69" t="n">
        <v>3166</v>
      </c>
      <c r="C64" s="69" t="n">
        <v>945645</v>
      </c>
      <c r="D64" s="70" t="s">
        <v>282</v>
      </c>
      <c r="E64" s="70" t="s">
        <v>25</v>
      </c>
      <c r="F64" s="69" t="n">
        <v>60</v>
      </c>
      <c r="G64" s="69" t="n">
        <v>1</v>
      </c>
      <c r="H64" s="71" t="n">
        <v>24.4646016033724</v>
      </c>
      <c r="I64" s="69" t="n">
        <v>0</v>
      </c>
      <c r="J64" s="69" t="n">
        <v>0</v>
      </c>
      <c r="K64" s="69" t="n">
        <v>1</v>
      </c>
      <c r="L64" s="69" t="n">
        <v>3</v>
      </c>
    </row>
    <row r="65" s="52" customFormat="true" ht="23.25" hidden="false" customHeight="true" outlineLevel="0" collapsed="false">
      <c r="A65" s="0" t="n">
        <v>4</v>
      </c>
      <c r="B65" s="52" t="n">
        <v>3168</v>
      </c>
      <c r="C65" s="64" t="n">
        <v>945477</v>
      </c>
      <c r="D65" s="59" t="s">
        <v>283</v>
      </c>
      <c r="E65" s="74" t="s">
        <v>25</v>
      </c>
      <c r="F65" s="64" t="n">
        <v>29</v>
      </c>
      <c r="G65" s="72" t="n">
        <v>1</v>
      </c>
      <c r="H65" s="73" t="n">
        <v>22.7583067819754</v>
      </c>
      <c r="I65" s="52" t="n">
        <v>0</v>
      </c>
      <c r="J65" s="52" t="n">
        <v>0</v>
      </c>
      <c r="K65" s="52" t="n">
        <v>3</v>
      </c>
      <c r="L65" s="52" t="n">
        <v>2</v>
      </c>
    </row>
    <row r="66" s="52" customFormat="true" ht="23.25" hidden="false" customHeight="true" outlineLevel="0" collapsed="false">
      <c r="A66" s="0" t="n">
        <v>4</v>
      </c>
      <c r="B66" s="52" t="n">
        <v>3173</v>
      </c>
      <c r="C66" s="64" t="n">
        <v>919456</v>
      </c>
      <c r="D66" s="59" t="s">
        <v>284</v>
      </c>
      <c r="E66" s="74" t="s">
        <v>25</v>
      </c>
      <c r="F66" s="64" t="n">
        <v>45</v>
      </c>
      <c r="G66" s="72" t="n">
        <v>1</v>
      </c>
      <c r="H66" s="73" t="n">
        <v>28.515625</v>
      </c>
      <c r="I66" s="52" t="n">
        <v>0</v>
      </c>
      <c r="J66" s="52" t="n">
        <v>0</v>
      </c>
      <c r="K66" s="52" t="n">
        <v>1</v>
      </c>
      <c r="L66" s="52" t="n">
        <v>3</v>
      </c>
    </row>
    <row r="67" customFormat="false" ht="23.25" hidden="false" customHeight="true" outlineLevel="0" collapsed="false">
      <c r="A67" s="0" t="n">
        <v>4</v>
      </c>
      <c r="B67" s="69" t="n">
        <v>3175</v>
      </c>
      <c r="C67" s="69" t="n">
        <v>945940</v>
      </c>
      <c r="D67" s="70" t="s">
        <v>285</v>
      </c>
      <c r="E67" s="70" t="s">
        <v>25</v>
      </c>
      <c r="F67" s="69" t="n">
        <v>39</v>
      </c>
      <c r="G67" s="69" t="n">
        <v>0</v>
      </c>
      <c r="H67" s="71" t="n">
        <v>34.8943985307622</v>
      </c>
      <c r="I67" s="69" t="n">
        <v>0</v>
      </c>
      <c r="J67" s="69" t="n">
        <v>0</v>
      </c>
      <c r="K67" s="69" t="n">
        <v>1</v>
      </c>
      <c r="L67" s="69" t="s">
        <v>286</v>
      </c>
    </row>
    <row r="68" customFormat="false" ht="23.25" hidden="false" customHeight="true" outlineLevel="0" collapsed="false">
      <c r="A68" s="0" t="n">
        <v>4</v>
      </c>
      <c r="B68" s="69" t="n">
        <v>3178</v>
      </c>
      <c r="C68" s="69" t="n">
        <v>944049</v>
      </c>
      <c r="D68" s="70" t="s">
        <v>287</v>
      </c>
      <c r="E68" s="70" t="s">
        <v>25</v>
      </c>
      <c r="F68" s="69" t="n">
        <v>39</v>
      </c>
      <c r="G68" s="69" t="n">
        <v>0</v>
      </c>
      <c r="H68" s="71" t="n">
        <v>19.8347107438017</v>
      </c>
      <c r="I68" s="69" t="n">
        <v>0</v>
      </c>
      <c r="J68" s="69" t="n">
        <v>0</v>
      </c>
      <c r="K68" s="69" t="s">
        <v>120</v>
      </c>
      <c r="L68" s="69" t="n">
        <v>3</v>
      </c>
    </row>
    <row r="69" customFormat="false" ht="21" hidden="false" customHeight="true" outlineLevel="0" collapsed="false">
      <c r="A69" s="0" t="n">
        <v>4</v>
      </c>
      <c r="B69" s="69" t="n">
        <v>3179</v>
      </c>
      <c r="C69" s="69" t="n">
        <v>945916</v>
      </c>
      <c r="D69" s="70" t="s">
        <v>288</v>
      </c>
      <c r="E69" s="70" t="s">
        <v>25</v>
      </c>
      <c r="F69" s="69" t="n">
        <v>59</v>
      </c>
      <c r="G69" s="69" t="n">
        <v>0</v>
      </c>
      <c r="H69" s="69" t="n">
        <v>23.458562375267</v>
      </c>
      <c r="I69" s="69" t="n">
        <v>0</v>
      </c>
      <c r="J69" s="69" t="n">
        <v>0</v>
      </c>
      <c r="K69" s="69" t="n">
        <v>1</v>
      </c>
      <c r="L69" s="69" t="s">
        <v>96</v>
      </c>
    </row>
    <row r="70" customFormat="false" ht="23.25" hidden="false" customHeight="true" outlineLevel="0" collapsed="false">
      <c r="A70" s="0" t="n">
        <v>4</v>
      </c>
      <c r="B70" s="69" t="n">
        <v>3180</v>
      </c>
      <c r="C70" s="69" t="n">
        <v>922924</v>
      </c>
      <c r="D70" s="70" t="s">
        <v>289</v>
      </c>
      <c r="E70" s="70" t="s">
        <v>25</v>
      </c>
      <c r="F70" s="69" t="n">
        <v>57</v>
      </c>
      <c r="G70" s="69" t="n">
        <v>1</v>
      </c>
      <c r="H70" s="71" t="n">
        <v>19.3771626297578</v>
      </c>
      <c r="I70" s="69" t="n">
        <v>0</v>
      </c>
      <c r="J70" s="69" t="n">
        <v>0</v>
      </c>
      <c r="K70" s="69" t="n">
        <v>1</v>
      </c>
      <c r="L70" s="69" t="n">
        <v>3</v>
      </c>
    </row>
    <row r="71" s="52" customFormat="true" ht="23.25" hidden="false" customHeight="true" outlineLevel="0" collapsed="false">
      <c r="A71" s="0" t="n">
        <v>4</v>
      </c>
      <c r="B71" s="52" t="n">
        <v>3181</v>
      </c>
      <c r="C71" s="64" t="n">
        <v>945967</v>
      </c>
      <c r="D71" s="59" t="s">
        <v>290</v>
      </c>
      <c r="E71" s="74" t="s">
        <v>25</v>
      </c>
      <c r="F71" s="64" t="n">
        <v>59</v>
      </c>
      <c r="G71" s="75" t="n">
        <v>1</v>
      </c>
      <c r="H71" s="52" t="n">
        <v>0</v>
      </c>
      <c r="I71" s="52" t="n">
        <v>0</v>
      </c>
      <c r="J71" s="64" t="n">
        <v>0</v>
      </c>
      <c r="K71" s="52" t="n">
        <v>1</v>
      </c>
      <c r="L71" s="52" t="n">
        <v>3</v>
      </c>
    </row>
    <row r="72" customFormat="false" ht="23.25" hidden="false" customHeight="true" outlineLevel="0" collapsed="false">
      <c r="A72" s="0" t="n">
        <v>4</v>
      </c>
      <c r="B72" s="69" t="n">
        <v>3185</v>
      </c>
      <c r="C72" s="69" t="n">
        <v>956081</v>
      </c>
      <c r="D72" s="70" t="s">
        <v>291</v>
      </c>
      <c r="E72" s="70" t="s">
        <v>25</v>
      </c>
      <c r="F72" s="69" t="n">
        <v>74</v>
      </c>
      <c r="G72" s="69" t="n">
        <v>1</v>
      </c>
      <c r="H72" s="71" t="n">
        <v>21.9713358572201</v>
      </c>
      <c r="I72" s="69" t="n">
        <v>0</v>
      </c>
      <c r="J72" s="69" t="n">
        <v>0</v>
      </c>
      <c r="K72" s="69" t="n">
        <v>3</v>
      </c>
      <c r="L72" s="69" t="n">
        <v>2</v>
      </c>
    </row>
    <row r="73" customFormat="false" ht="23.25" hidden="false" customHeight="true" outlineLevel="0" collapsed="false">
      <c r="A73" s="0" t="n">
        <v>4</v>
      </c>
      <c r="B73" s="69" t="n">
        <v>3189</v>
      </c>
      <c r="C73" s="69" t="n">
        <v>686254</v>
      </c>
      <c r="D73" s="70" t="s">
        <v>292</v>
      </c>
      <c r="E73" s="70" t="s">
        <v>27</v>
      </c>
      <c r="F73" s="69" t="n">
        <v>50</v>
      </c>
      <c r="G73" s="69" t="n">
        <v>0</v>
      </c>
      <c r="H73" s="71" t="n">
        <v>17.0655567117586</v>
      </c>
      <c r="I73" s="69" t="n">
        <v>0</v>
      </c>
      <c r="J73" s="69" t="n">
        <v>0</v>
      </c>
      <c r="K73" s="69" t="n">
        <v>1</v>
      </c>
      <c r="L73" s="69" t="n">
        <v>2</v>
      </c>
    </row>
    <row r="74" customFormat="false" ht="23.25" hidden="false" customHeight="true" outlineLevel="0" collapsed="false">
      <c r="A74" s="0" t="n">
        <v>4</v>
      </c>
      <c r="B74" s="69" t="n">
        <v>3193</v>
      </c>
      <c r="C74" s="70" t="s">
        <v>293</v>
      </c>
      <c r="D74" s="70" t="s">
        <v>294</v>
      </c>
      <c r="E74" s="70" t="s">
        <v>25</v>
      </c>
      <c r="F74" s="69" t="n">
        <v>40</v>
      </c>
      <c r="G74" s="76" t="n">
        <v>1</v>
      </c>
      <c r="H74" s="71" t="e">
        <f aca="false"/>
        <v>#DIV/0!</v>
      </c>
      <c r="K74" s="69" t="n">
        <v>3</v>
      </c>
      <c r="L74" s="69" t="n">
        <v>2</v>
      </c>
    </row>
    <row r="75" s="64" customFormat="true" ht="23.25" hidden="false" customHeight="true" outlineLevel="0" collapsed="false">
      <c r="A75" s="0" t="n">
        <v>4</v>
      </c>
      <c r="B75" s="64" t="n">
        <v>3194</v>
      </c>
      <c r="C75" s="64" t="n">
        <v>956217</v>
      </c>
      <c r="D75" s="74" t="s">
        <v>295</v>
      </c>
      <c r="E75" s="74" t="s">
        <v>25</v>
      </c>
      <c r="F75" s="64" t="n">
        <v>53</v>
      </c>
      <c r="G75" s="76" t="n">
        <v>1</v>
      </c>
      <c r="H75" s="64" t="n">
        <v>20.5456936226167</v>
      </c>
      <c r="I75" s="64" t="s">
        <v>296</v>
      </c>
      <c r="J75" s="64" t="s">
        <v>297</v>
      </c>
      <c r="K75" s="64" t="n">
        <v>1</v>
      </c>
      <c r="L75" s="64" t="n">
        <v>2</v>
      </c>
    </row>
    <row r="76" s="64" customFormat="true" ht="23.25" hidden="false" customHeight="true" outlineLevel="0" collapsed="false">
      <c r="A76" s="0" t="n">
        <v>4</v>
      </c>
      <c r="B76" s="64" t="n">
        <v>3197</v>
      </c>
      <c r="C76" s="64" t="n">
        <v>956469</v>
      </c>
      <c r="D76" s="74" t="s">
        <v>298</v>
      </c>
      <c r="E76" s="74" t="s">
        <v>25</v>
      </c>
      <c r="F76" s="64" t="n">
        <v>32</v>
      </c>
      <c r="G76" s="76" t="n">
        <v>1</v>
      </c>
      <c r="H76" s="64" t="n">
        <v>20.3703703703704</v>
      </c>
      <c r="I76" s="64" t="n">
        <v>0</v>
      </c>
      <c r="J76" s="64" t="n">
        <v>0</v>
      </c>
      <c r="K76" s="64" t="n">
        <v>1</v>
      </c>
      <c r="L76" s="64" t="n">
        <v>2</v>
      </c>
    </row>
    <row r="77" s="64" customFormat="true" ht="23.25" hidden="false" customHeight="true" outlineLevel="0" collapsed="false">
      <c r="A77" s="0" t="n">
        <v>4</v>
      </c>
      <c r="B77" s="69" t="n">
        <v>3198</v>
      </c>
      <c r="C77" s="69" t="n">
        <v>937134</v>
      </c>
      <c r="D77" s="70" t="s">
        <v>299</v>
      </c>
      <c r="E77" s="70" t="s">
        <v>25</v>
      </c>
      <c r="F77" s="69" t="n">
        <v>35</v>
      </c>
      <c r="G77" s="76" t="n">
        <v>1</v>
      </c>
      <c r="H77" s="71" t="n">
        <v>19.4674012855831</v>
      </c>
      <c r="I77" s="69" t="s">
        <v>300</v>
      </c>
      <c r="J77" s="69" t="n">
        <v>0</v>
      </c>
      <c r="K77" s="69" t="n">
        <v>2</v>
      </c>
      <c r="L77" s="69" t="n">
        <v>3</v>
      </c>
      <c r="M77" s="69"/>
      <c r="N77" s="69"/>
      <c r="O77" s="69"/>
      <c r="P77" s="69"/>
      <c r="Q77" s="69"/>
      <c r="R77" s="69"/>
      <c r="S77" s="69"/>
      <c r="T77" s="69"/>
      <c r="U77" s="69"/>
      <c r="V77" s="69"/>
      <c r="W77" s="69"/>
      <c r="X77" s="69"/>
      <c r="Y77" s="69"/>
      <c r="Z77" s="69"/>
      <c r="AA77" s="69"/>
      <c r="AB77" s="69"/>
      <c r="AC77" s="69"/>
      <c r="AD77" s="69"/>
      <c r="AE77" s="69"/>
      <c r="AF77" s="69"/>
      <c r="AG77" s="69"/>
      <c r="AH77" s="69"/>
      <c r="AI77" s="69"/>
      <c r="AJ77" s="69"/>
      <c r="AK77" s="69"/>
      <c r="AL77" s="69"/>
      <c r="AM77" s="69"/>
      <c r="AN77" s="69"/>
      <c r="AO77" s="69"/>
      <c r="AP77" s="69"/>
      <c r="AQ77" s="69"/>
      <c r="AR77" s="69"/>
      <c r="AS77" s="69"/>
      <c r="AT77" s="69"/>
      <c r="AU77" s="69"/>
      <c r="AV77" s="69"/>
      <c r="AW77" s="69"/>
      <c r="AX77" s="69"/>
      <c r="AY77" s="69"/>
      <c r="AZ77" s="69"/>
      <c r="BA77" s="69"/>
      <c r="BB77" s="69"/>
      <c r="BC77" s="69"/>
      <c r="BD77" s="69"/>
      <c r="BE77" s="69"/>
      <c r="BF77" s="69"/>
      <c r="BG77" s="69"/>
      <c r="BH77" s="69"/>
      <c r="BI77" s="69"/>
      <c r="BJ77" s="69"/>
      <c r="BK77" s="69"/>
      <c r="BL77" s="69"/>
      <c r="BM77" s="69"/>
      <c r="BN77" s="69"/>
      <c r="BO77" s="69"/>
      <c r="BP77" s="69"/>
      <c r="BQ77" s="69"/>
      <c r="BR77" s="69"/>
      <c r="BS77" s="69"/>
      <c r="BT77" s="69"/>
      <c r="BU77" s="69"/>
      <c r="BV77" s="69"/>
      <c r="BW77" s="69"/>
      <c r="BX77" s="69"/>
      <c r="BY77" s="69"/>
      <c r="BZ77" s="69"/>
      <c r="CA77" s="69"/>
      <c r="CB77" s="69"/>
      <c r="CC77" s="69"/>
      <c r="CD77" s="69"/>
      <c r="CE77" s="69"/>
      <c r="CF77" s="69"/>
      <c r="CG77" s="69"/>
      <c r="CH77" s="69"/>
      <c r="CI77" s="69"/>
      <c r="CJ77" s="69"/>
      <c r="CK77" s="69"/>
      <c r="CL77" s="69"/>
      <c r="CM77" s="69"/>
      <c r="CN77" s="69"/>
      <c r="CO77" s="69"/>
      <c r="CP77" s="69"/>
      <c r="CQ77" s="69"/>
      <c r="CR77" s="69"/>
      <c r="CS77" s="69"/>
      <c r="CT77" s="69"/>
      <c r="CU77" s="69"/>
      <c r="CV77" s="69"/>
      <c r="CW77" s="69"/>
      <c r="CX77" s="69"/>
      <c r="CY77" s="69"/>
      <c r="CZ77" s="69"/>
      <c r="DA77" s="69"/>
      <c r="DB77" s="69"/>
      <c r="DC77" s="69"/>
      <c r="DD77" s="69"/>
      <c r="DE77" s="69"/>
      <c r="DF77" s="69"/>
      <c r="DG77" s="69"/>
      <c r="DH77" s="69"/>
      <c r="DI77" s="69"/>
      <c r="DJ77" s="69"/>
      <c r="DK77" s="69"/>
      <c r="DL77" s="69"/>
      <c r="DM77" s="69"/>
      <c r="DN77" s="69"/>
      <c r="DO77" s="69"/>
      <c r="DP77" s="69"/>
      <c r="DQ77" s="69"/>
      <c r="DR77" s="69"/>
      <c r="DS77" s="69"/>
      <c r="DT77" s="69"/>
      <c r="DU77" s="69"/>
      <c r="DV77" s="69"/>
      <c r="DW77" s="69"/>
      <c r="DX77" s="69"/>
      <c r="DY77" s="69"/>
      <c r="DZ77" s="69"/>
      <c r="EA77" s="69"/>
      <c r="EB77" s="69"/>
      <c r="EC77" s="69"/>
      <c r="ED77" s="69"/>
      <c r="EE77" s="69"/>
      <c r="EF77" s="69"/>
      <c r="EG77" s="69"/>
      <c r="EH77" s="69"/>
      <c r="EI77" s="69"/>
      <c r="EJ77" s="69"/>
      <c r="EK77" s="69"/>
      <c r="EL77" s="69"/>
      <c r="EM77" s="69"/>
      <c r="EN77" s="69"/>
      <c r="EO77" s="69"/>
      <c r="EP77" s="69"/>
      <c r="EQ77" s="69"/>
      <c r="ER77" s="69"/>
      <c r="ES77" s="69"/>
      <c r="ET77" s="69"/>
      <c r="EU77" s="69"/>
      <c r="EV77" s="69"/>
      <c r="EW77" s="69"/>
      <c r="EX77" s="69"/>
      <c r="EY77" s="69"/>
      <c r="EZ77" s="69"/>
      <c r="FA77" s="69"/>
      <c r="FB77" s="69"/>
      <c r="FC77" s="69"/>
      <c r="FD77" s="69"/>
      <c r="FE77" s="69"/>
      <c r="FF77" s="69"/>
      <c r="FG77" s="69"/>
      <c r="FH77" s="69"/>
      <c r="FI77" s="69"/>
      <c r="FJ77" s="69"/>
      <c r="FK77" s="69"/>
      <c r="FL77" s="69"/>
      <c r="FM77" s="69"/>
      <c r="FN77" s="69"/>
      <c r="FO77" s="69"/>
      <c r="FP77" s="69"/>
      <c r="FQ77" s="69"/>
      <c r="FR77" s="69"/>
      <c r="FS77" s="69"/>
      <c r="FT77" s="69"/>
      <c r="FU77" s="69"/>
      <c r="FV77" s="69"/>
      <c r="FW77" s="69"/>
      <c r="FX77" s="69"/>
      <c r="FY77" s="69"/>
      <c r="FZ77" s="69"/>
      <c r="GA77" s="69"/>
      <c r="GB77" s="69"/>
      <c r="GC77" s="69"/>
      <c r="GD77" s="69"/>
      <c r="GE77" s="69"/>
      <c r="GF77" s="69"/>
      <c r="GG77" s="69"/>
      <c r="GH77" s="69"/>
      <c r="GI77" s="69"/>
      <c r="GJ77" s="69"/>
      <c r="GK77" s="69"/>
      <c r="GL77" s="69"/>
      <c r="GM77" s="69"/>
      <c r="GN77" s="69"/>
      <c r="GO77" s="69"/>
      <c r="GP77" s="69"/>
      <c r="GQ77" s="69"/>
      <c r="GR77" s="69"/>
      <c r="GS77" s="69"/>
      <c r="GT77" s="69"/>
      <c r="GU77" s="69"/>
      <c r="GV77" s="69"/>
      <c r="GW77" s="69"/>
      <c r="GX77" s="69"/>
      <c r="GY77" s="69"/>
      <c r="GZ77" s="69"/>
      <c r="HA77" s="69"/>
      <c r="HB77" s="69"/>
      <c r="HC77" s="69"/>
      <c r="HD77" s="69"/>
      <c r="HE77" s="69"/>
      <c r="HF77" s="69"/>
      <c r="HG77" s="69"/>
      <c r="HH77" s="69"/>
      <c r="HI77" s="69"/>
      <c r="HJ77" s="69"/>
      <c r="HK77" s="69"/>
      <c r="HL77" s="69"/>
      <c r="HM77" s="69"/>
      <c r="HN77" s="69"/>
      <c r="HO77" s="69"/>
      <c r="HP77" s="69"/>
      <c r="HQ77" s="0"/>
      <c r="HR77" s="0"/>
      <c r="HS77" s="0"/>
      <c r="HT77" s="0"/>
      <c r="HU77" s="0"/>
      <c r="HV77" s="0"/>
    </row>
    <row r="78" s="64" customFormat="true" ht="23.25" hidden="false" customHeight="true" outlineLevel="0" collapsed="false">
      <c r="A78" s="0" t="n">
        <v>4</v>
      </c>
      <c r="B78" s="64" t="n">
        <v>3199</v>
      </c>
      <c r="C78" s="64" t="n">
        <v>891666</v>
      </c>
      <c r="D78" s="74" t="s">
        <v>266</v>
      </c>
      <c r="E78" s="74" t="s">
        <v>25</v>
      </c>
      <c r="F78" s="64" t="n">
        <v>40</v>
      </c>
      <c r="G78" s="76" t="n">
        <v>1</v>
      </c>
      <c r="H78" s="64" t="n">
        <v>24.5674740484429</v>
      </c>
      <c r="I78" s="64" t="n">
        <v>0</v>
      </c>
      <c r="J78" s="64" t="s">
        <v>301</v>
      </c>
      <c r="K78" s="64" t="n">
        <v>1</v>
      </c>
      <c r="L78" s="64" t="n">
        <v>2</v>
      </c>
    </row>
    <row r="79" s="64" customFormat="true" ht="23.25" hidden="false" customHeight="true" outlineLevel="0" collapsed="false">
      <c r="A79" s="0" t="n">
        <v>4</v>
      </c>
      <c r="B79" s="69" t="n">
        <v>3201</v>
      </c>
      <c r="C79" s="69" t="n">
        <v>956552</v>
      </c>
      <c r="D79" s="70" t="s">
        <v>302</v>
      </c>
      <c r="E79" s="70" t="s">
        <v>25</v>
      </c>
      <c r="F79" s="69" t="n">
        <v>55</v>
      </c>
      <c r="G79" s="76" t="n">
        <v>1</v>
      </c>
      <c r="H79" s="71" t="n">
        <v>24.4646016033724</v>
      </c>
      <c r="I79" s="69" t="n">
        <v>0</v>
      </c>
      <c r="J79" s="69" t="n">
        <v>0</v>
      </c>
      <c r="K79" s="69" t="n">
        <v>1</v>
      </c>
      <c r="L79" s="69" t="n">
        <v>3</v>
      </c>
      <c r="M79" s="69"/>
      <c r="N79" s="69"/>
      <c r="O79" s="69"/>
      <c r="P79" s="69"/>
      <c r="Q79" s="69"/>
      <c r="R79" s="69"/>
      <c r="S79" s="69"/>
      <c r="T79" s="69"/>
      <c r="U79" s="69"/>
      <c r="V79" s="69"/>
      <c r="W79" s="69"/>
      <c r="X79" s="69"/>
      <c r="Y79" s="69"/>
      <c r="Z79" s="69"/>
      <c r="AA79" s="69"/>
      <c r="AB79" s="69"/>
      <c r="AC79" s="69"/>
      <c r="AD79" s="69"/>
      <c r="AE79" s="69"/>
      <c r="AF79" s="69"/>
      <c r="AG79" s="69"/>
      <c r="AH79" s="69"/>
      <c r="AI79" s="69"/>
      <c r="AJ79" s="69"/>
      <c r="AK79" s="69"/>
      <c r="AL79" s="69"/>
      <c r="AM79" s="69"/>
      <c r="AN79" s="69"/>
      <c r="AO79" s="69"/>
      <c r="AP79" s="69"/>
      <c r="AQ79" s="69"/>
      <c r="AR79" s="69"/>
      <c r="AS79" s="69"/>
      <c r="AT79" s="69"/>
      <c r="AU79" s="69"/>
      <c r="AV79" s="69"/>
      <c r="AW79" s="69"/>
      <c r="AX79" s="69"/>
      <c r="AY79" s="69"/>
      <c r="AZ79" s="69"/>
      <c r="BA79" s="69"/>
      <c r="BB79" s="69"/>
      <c r="BC79" s="69"/>
      <c r="BD79" s="69"/>
      <c r="BE79" s="69"/>
      <c r="BF79" s="69"/>
      <c r="BG79" s="69"/>
      <c r="BH79" s="69"/>
      <c r="BI79" s="69"/>
      <c r="BJ79" s="69"/>
      <c r="BK79" s="69"/>
      <c r="BL79" s="69"/>
      <c r="BM79" s="69"/>
      <c r="BN79" s="69"/>
      <c r="BO79" s="69"/>
      <c r="BP79" s="69"/>
      <c r="BQ79" s="69"/>
      <c r="BR79" s="69"/>
      <c r="BS79" s="69"/>
      <c r="BT79" s="69"/>
      <c r="BU79" s="69"/>
      <c r="BV79" s="69"/>
      <c r="BW79" s="69"/>
      <c r="BX79" s="69"/>
      <c r="BY79" s="69"/>
      <c r="BZ79" s="69"/>
      <c r="CA79" s="69"/>
      <c r="CB79" s="69"/>
      <c r="CC79" s="69"/>
      <c r="CD79" s="69"/>
      <c r="CE79" s="69"/>
      <c r="CF79" s="69"/>
      <c r="CG79" s="69"/>
      <c r="CH79" s="69"/>
      <c r="CI79" s="69"/>
      <c r="CJ79" s="69"/>
      <c r="CK79" s="69"/>
      <c r="CL79" s="69"/>
      <c r="CM79" s="69"/>
      <c r="CN79" s="69"/>
      <c r="CO79" s="69"/>
      <c r="CP79" s="69"/>
      <c r="CQ79" s="69"/>
      <c r="CR79" s="69"/>
      <c r="CS79" s="69"/>
      <c r="CT79" s="69"/>
      <c r="CU79" s="69"/>
      <c r="CV79" s="69"/>
      <c r="CW79" s="69"/>
      <c r="CX79" s="69"/>
      <c r="CY79" s="69"/>
      <c r="CZ79" s="69"/>
      <c r="DA79" s="69"/>
      <c r="DB79" s="69"/>
      <c r="DC79" s="69"/>
      <c r="DD79" s="69"/>
      <c r="DE79" s="69"/>
      <c r="DF79" s="69"/>
      <c r="DG79" s="69"/>
      <c r="DH79" s="69"/>
      <c r="DI79" s="69"/>
      <c r="DJ79" s="69"/>
      <c r="DK79" s="69"/>
      <c r="DL79" s="69"/>
      <c r="DM79" s="69"/>
      <c r="DN79" s="69"/>
      <c r="DO79" s="69"/>
      <c r="DP79" s="69"/>
      <c r="DQ79" s="69"/>
      <c r="DR79" s="69"/>
      <c r="DS79" s="69"/>
      <c r="DT79" s="69"/>
      <c r="DU79" s="69"/>
      <c r="DV79" s="69"/>
      <c r="DW79" s="69"/>
      <c r="DX79" s="69"/>
      <c r="DY79" s="69"/>
      <c r="DZ79" s="69"/>
      <c r="EA79" s="69"/>
      <c r="EB79" s="69"/>
      <c r="EC79" s="69"/>
      <c r="ED79" s="69"/>
      <c r="EE79" s="69"/>
      <c r="EF79" s="69"/>
      <c r="EG79" s="69"/>
      <c r="EH79" s="69"/>
      <c r="EI79" s="69"/>
      <c r="EJ79" s="69"/>
      <c r="EK79" s="69"/>
      <c r="EL79" s="69"/>
      <c r="EM79" s="69"/>
      <c r="EN79" s="69"/>
      <c r="EO79" s="69"/>
      <c r="EP79" s="69"/>
      <c r="EQ79" s="69"/>
      <c r="ER79" s="69"/>
      <c r="ES79" s="69"/>
      <c r="ET79" s="69"/>
      <c r="EU79" s="69"/>
      <c r="EV79" s="69"/>
      <c r="EW79" s="69"/>
      <c r="EX79" s="69"/>
      <c r="EY79" s="69"/>
      <c r="EZ79" s="69"/>
      <c r="FA79" s="69"/>
      <c r="FB79" s="69"/>
      <c r="FC79" s="69"/>
      <c r="FD79" s="69"/>
      <c r="FE79" s="69"/>
      <c r="FF79" s="69"/>
      <c r="FG79" s="69"/>
      <c r="FH79" s="69"/>
      <c r="FI79" s="69"/>
      <c r="FJ79" s="69"/>
      <c r="FK79" s="69"/>
      <c r="FL79" s="69"/>
      <c r="FM79" s="69"/>
      <c r="FN79" s="69"/>
      <c r="FO79" s="69"/>
      <c r="FP79" s="69"/>
      <c r="FQ79" s="69"/>
      <c r="FR79" s="69"/>
      <c r="FS79" s="69"/>
      <c r="FT79" s="69"/>
      <c r="FU79" s="69"/>
      <c r="FV79" s="69"/>
      <c r="FW79" s="69"/>
      <c r="FX79" s="69"/>
      <c r="FY79" s="69"/>
      <c r="FZ79" s="69"/>
      <c r="GA79" s="69"/>
      <c r="GB79" s="69"/>
      <c r="GC79" s="69"/>
      <c r="GD79" s="69"/>
      <c r="GE79" s="69"/>
      <c r="GF79" s="69"/>
      <c r="GG79" s="69"/>
      <c r="GH79" s="69"/>
      <c r="GI79" s="69"/>
      <c r="GJ79" s="69"/>
      <c r="GK79" s="69"/>
      <c r="GL79" s="69"/>
      <c r="GM79" s="69"/>
      <c r="GN79" s="69"/>
      <c r="GO79" s="69"/>
      <c r="GP79" s="69"/>
      <c r="GQ79" s="69"/>
      <c r="GR79" s="69"/>
      <c r="GS79" s="69"/>
      <c r="GT79" s="69"/>
      <c r="GU79" s="69"/>
      <c r="GV79" s="69"/>
      <c r="GW79" s="69"/>
      <c r="GX79" s="69"/>
      <c r="GY79" s="69"/>
      <c r="GZ79" s="69"/>
      <c r="HA79" s="69"/>
      <c r="HB79" s="69"/>
      <c r="HC79" s="69"/>
      <c r="HD79" s="69"/>
      <c r="HE79" s="69"/>
      <c r="HF79" s="69"/>
      <c r="HG79" s="69"/>
      <c r="HH79" s="69"/>
      <c r="HI79" s="69"/>
      <c r="HJ79" s="69"/>
      <c r="HK79" s="69"/>
      <c r="HL79" s="69"/>
      <c r="HM79" s="69"/>
      <c r="HN79" s="69"/>
      <c r="HO79" s="69"/>
      <c r="HP79" s="69"/>
      <c r="HQ79" s="0"/>
      <c r="HR79" s="0"/>
      <c r="HS79" s="0"/>
      <c r="HT79" s="0"/>
      <c r="HU79" s="0"/>
      <c r="HV79" s="0"/>
    </row>
    <row r="80" s="64" customFormat="true" ht="23.25" hidden="false" customHeight="true" outlineLevel="0" collapsed="false">
      <c r="A80" s="0" t="n">
        <v>4</v>
      </c>
      <c r="B80" s="64" t="n">
        <v>3202</v>
      </c>
      <c r="C80" s="64" t="n">
        <v>954237</v>
      </c>
      <c r="D80" s="74" t="s">
        <v>303</v>
      </c>
      <c r="E80" s="74" t="s">
        <v>25</v>
      </c>
      <c r="F80" s="64" t="n">
        <v>49</v>
      </c>
      <c r="G80" s="76" t="n">
        <v>1</v>
      </c>
      <c r="H80" s="64" t="n">
        <v>25.4028160836116</v>
      </c>
      <c r="I80" s="64" t="s">
        <v>304</v>
      </c>
      <c r="J80" s="64" t="n">
        <v>0</v>
      </c>
      <c r="K80" s="64" t="n">
        <v>1</v>
      </c>
      <c r="L80" s="64" t="n">
        <v>3</v>
      </c>
    </row>
    <row r="81" s="64" customFormat="true" ht="23.25" hidden="false" customHeight="true" outlineLevel="0" collapsed="false">
      <c r="A81" s="0" t="n">
        <v>4</v>
      </c>
      <c r="B81" s="64" t="n">
        <v>3203</v>
      </c>
      <c r="C81" s="64" t="n">
        <v>833598</v>
      </c>
      <c r="D81" s="74" t="s">
        <v>305</v>
      </c>
      <c r="E81" s="74" t="s">
        <v>25</v>
      </c>
      <c r="F81" s="64" t="n">
        <v>56</v>
      </c>
      <c r="G81" s="76" t="n">
        <v>1</v>
      </c>
      <c r="H81" s="64" t="n">
        <v>21.484375</v>
      </c>
      <c r="I81" s="64" t="n">
        <v>0</v>
      </c>
      <c r="J81" s="64" t="s">
        <v>306</v>
      </c>
      <c r="K81" s="64" t="n">
        <v>3</v>
      </c>
      <c r="L81" s="64" t="n">
        <v>3</v>
      </c>
    </row>
    <row r="82" s="64" customFormat="true" ht="23.25" hidden="false" customHeight="true" outlineLevel="0" collapsed="false">
      <c r="A82" s="0" t="n">
        <v>4</v>
      </c>
      <c r="B82" s="69" t="n">
        <v>3206</v>
      </c>
      <c r="C82" s="69" t="n">
        <v>954000</v>
      </c>
      <c r="D82" s="70" t="s">
        <v>307</v>
      </c>
      <c r="E82" s="70" t="s">
        <v>25</v>
      </c>
      <c r="F82" s="69" t="n">
        <v>37</v>
      </c>
      <c r="G82" s="76" t="n">
        <v>1</v>
      </c>
      <c r="H82" s="71" t="n">
        <v>23.046875</v>
      </c>
      <c r="I82" s="69" t="n">
        <v>0</v>
      </c>
      <c r="J82" s="69" t="n">
        <v>17</v>
      </c>
      <c r="K82" s="69" t="n">
        <v>1</v>
      </c>
      <c r="L82" s="69" t="n">
        <v>2</v>
      </c>
      <c r="M82" s="69"/>
      <c r="N82" s="69"/>
      <c r="O82" s="69"/>
      <c r="P82" s="69"/>
      <c r="Q82" s="69"/>
      <c r="R82" s="69"/>
      <c r="S82" s="69"/>
      <c r="T82" s="69"/>
      <c r="U82" s="69"/>
      <c r="V82" s="69"/>
      <c r="W82" s="69"/>
      <c r="X82" s="69"/>
      <c r="Y82" s="69"/>
      <c r="Z82" s="69"/>
      <c r="AA82" s="69"/>
      <c r="AB82" s="69"/>
      <c r="AC82" s="69"/>
      <c r="AD82" s="69"/>
      <c r="AE82" s="69"/>
      <c r="AF82" s="69"/>
      <c r="AG82" s="69"/>
      <c r="AH82" s="69"/>
      <c r="AI82" s="69"/>
      <c r="AJ82" s="69"/>
      <c r="AK82" s="69"/>
      <c r="AL82" s="69"/>
      <c r="AM82" s="69"/>
      <c r="AN82" s="69"/>
      <c r="AO82" s="69"/>
      <c r="AP82" s="69"/>
      <c r="AQ82" s="69"/>
      <c r="AR82" s="69"/>
      <c r="AS82" s="69"/>
      <c r="AT82" s="69"/>
      <c r="AU82" s="69"/>
      <c r="AV82" s="69"/>
      <c r="AW82" s="69"/>
      <c r="AX82" s="69"/>
      <c r="AY82" s="69"/>
      <c r="AZ82" s="69"/>
      <c r="BA82" s="69"/>
      <c r="BB82" s="69"/>
      <c r="BC82" s="69"/>
      <c r="BD82" s="69"/>
      <c r="BE82" s="69"/>
      <c r="BF82" s="69"/>
      <c r="BG82" s="69"/>
      <c r="BH82" s="69"/>
      <c r="BI82" s="69"/>
      <c r="BJ82" s="69"/>
      <c r="BK82" s="69"/>
      <c r="BL82" s="69"/>
      <c r="BM82" s="69"/>
      <c r="BN82" s="69"/>
      <c r="BO82" s="69"/>
      <c r="BP82" s="69"/>
      <c r="BQ82" s="69"/>
      <c r="BR82" s="69"/>
      <c r="BS82" s="69"/>
      <c r="BT82" s="69"/>
      <c r="BU82" s="69"/>
      <c r="BV82" s="69"/>
      <c r="BW82" s="69"/>
      <c r="BX82" s="69"/>
      <c r="BY82" s="69"/>
      <c r="BZ82" s="69"/>
      <c r="CA82" s="69"/>
      <c r="CB82" s="69"/>
      <c r="CC82" s="69"/>
      <c r="CD82" s="69"/>
      <c r="CE82" s="69"/>
      <c r="CF82" s="69"/>
      <c r="CG82" s="69"/>
      <c r="CH82" s="69"/>
      <c r="CI82" s="69"/>
      <c r="CJ82" s="69"/>
      <c r="CK82" s="69"/>
      <c r="CL82" s="69"/>
      <c r="CM82" s="69"/>
      <c r="CN82" s="69"/>
      <c r="CO82" s="69"/>
      <c r="CP82" s="69"/>
      <c r="CQ82" s="69"/>
      <c r="CR82" s="69"/>
      <c r="CS82" s="69"/>
      <c r="CT82" s="69"/>
      <c r="CU82" s="69"/>
      <c r="CV82" s="69"/>
      <c r="CW82" s="69"/>
      <c r="CX82" s="69"/>
      <c r="CY82" s="69"/>
      <c r="CZ82" s="69"/>
      <c r="DA82" s="69"/>
      <c r="DB82" s="69"/>
      <c r="DC82" s="69"/>
      <c r="DD82" s="69"/>
      <c r="DE82" s="69"/>
      <c r="DF82" s="69"/>
      <c r="DG82" s="69"/>
      <c r="DH82" s="69"/>
      <c r="DI82" s="69"/>
      <c r="DJ82" s="69"/>
      <c r="DK82" s="69"/>
      <c r="DL82" s="69"/>
      <c r="DM82" s="69"/>
      <c r="DN82" s="69"/>
      <c r="DO82" s="69"/>
      <c r="DP82" s="69"/>
      <c r="DQ82" s="69"/>
      <c r="DR82" s="69"/>
      <c r="DS82" s="69"/>
      <c r="DT82" s="69"/>
      <c r="DU82" s="69"/>
      <c r="DV82" s="69"/>
      <c r="DW82" s="69"/>
      <c r="DX82" s="69"/>
      <c r="DY82" s="69"/>
      <c r="DZ82" s="69"/>
      <c r="EA82" s="69"/>
      <c r="EB82" s="69"/>
      <c r="EC82" s="69"/>
      <c r="ED82" s="69"/>
      <c r="EE82" s="69"/>
      <c r="EF82" s="69"/>
      <c r="EG82" s="69"/>
      <c r="EH82" s="69"/>
      <c r="EI82" s="69"/>
      <c r="EJ82" s="69"/>
      <c r="EK82" s="69"/>
      <c r="EL82" s="69"/>
      <c r="EM82" s="69"/>
      <c r="EN82" s="69"/>
      <c r="EO82" s="69"/>
      <c r="EP82" s="69"/>
      <c r="EQ82" s="69"/>
      <c r="ER82" s="69"/>
      <c r="ES82" s="69"/>
      <c r="ET82" s="69"/>
      <c r="EU82" s="69"/>
      <c r="EV82" s="69"/>
      <c r="EW82" s="69"/>
      <c r="EX82" s="69"/>
      <c r="EY82" s="69"/>
      <c r="EZ82" s="69"/>
      <c r="FA82" s="69"/>
      <c r="FB82" s="69"/>
      <c r="FC82" s="69"/>
      <c r="FD82" s="69"/>
      <c r="FE82" s="69"/>
      <c r="FF82" s="69"/>
      <c r="FG82" s="69"/>
      <c r="FH82" s="69"/>
      <c r="FI82" s="69"/>
      <c r="FJ82" s="69"/>
      <c r="FK82" s="69"/>
      <c r="FL82" s="69"/>
      <c r="FM82" s="69"/>
      <c r="FN82" s="69"/>
      <c r="FO82" s="69"/>
      <c r="FP82" s="69"/>
      <c r="FQ82" s="69"/>
      <c r="FR82" s="69"/>
      <c r="FS82" s="69"/>
      <c r="FT82" s="69"/>
      <c r="FU82" s="69"/>
      <c r="FV82" s="69"/>
      <c r="FW82" s="69"/>
      <c r="FX82" s="69"/>
      <c r="FY82" s="69"/>
      <c r="FZ82" s="69"/>
      <c r="GA82" s="69"/>
      <c r="GB82" s="69"/>
      <c r="GC82" s="69"/>
      <c r="GD82" s="69"/>
      <c r="GE82" s="69"/>
      <c r="GF82" s="69"/>
      <c r="GG82" s="69"/>
      <c r="GH82" s="69"/>
      <c r="GI82" s="69"/>
      <c r="GJ82" s="69"/>
      <c r="GK82" s="69"/>
      <c r="GL82" s="69"/>
      <c r="GM82" s="69"/>
      <c r="GN82" s="69"/>
      <c r="GO82" s="69"/>
      <c r="GP82" s="69"/>
      <c r="GQ82" s="69"/>
      <c r="GR82" s="69"/>
      <c r="GS82" s="69"/>
      <c r="GT82" s="69"/>
      <c r="GU82" s="69"/>
      <c r="GV82" s="69"/>
      <c r="GW82" s="69"/>
      <c r="GX82" s="69"/>
      <c r="GY82" s="69"/>
      <c r="GZ82" s="69"/>
      <c r="HA82" s="69"/>
      <c r="HB82" s="69"/>
      <c r="HC82" s="69"/>
      <c r="HD82" s="69"/>
      <c r="HE82" s="69"/>
      <c r="HF82" s="69"/>
      <c r="HG82" s="69"/>
      <c r="HH82" s="69"/>
      <c r="HI82" s="69"/>
      <c r="HJ82" s="69"/>
      <c r="HK82" s="69"/>
      <c r="HL82" s="69"/>
      <c r="HM82" s="69"/>
      <c r="HN82" s="69"/>
      <c r="HO82" s="69"/>
      <c r="HP82" s="69"/>
      <c r="HQ82" s="0"/>
      <c r="HR82" s="0"/>
      <c r="HS82" s="0"/>
      <c r="HT82" s="0"/>
      <c r="HU82" s="0"/>
      <c r="HV82" s="0"/>
    </row>
    <row r="83" customFormat="false" ht="23.25" hidden="false" customHeight="true" outlineLevel="0" collapsed="false">
      <c r="A83" s="0" t="n">
        <v>4</v>
      </c>
      <c r="B83" s="69" t="n">
        <v>3207</v>
      </c>
      <c r="C83" s="69" t="n">
        <v>956855</v>
      </c>
      <c r="D83" s="70" t="s">
        <v>308</v>
      </c>
      <c r="E83" s="70" t="s">
        <v>27</v>
      </c>
      <c r="F83" s="69" t="n">
        <v>49</v>
      </c>
      <c r="G83" s="76" t="n">
        <v>0</v>
      </c>
      <c r="H83" s="71" t="e">
        <f aca="false"/>
        <v>#DIV/0!</v>
      </c>
      <c r="K83" s="69" t="n">
        <v>1</v>
      </c>
      <c r="L83" s="69" t="n">
        <v>2</v>
      </c>
    </row>
    <row r="84" customFormat="false" ht="23.25" hidden="false" customHeight="true" outlineLevel="0" collapsed="false">
      <c r="A84" s="0" t="n">
        <v>4</v>
      </c>
      <c r="B84" s="69" t="n">
        <v>3208</v>
      </c>
      <c r="C84" s="69" t="n">
        <v>951800</v>
      </c>
      <c r="D84" s="70" t="s">
        <v>309</v>
      </c>
      <c r="E84" s="70" t="s">
        <v>25</v>
      </c>
      <c r="F84" s="69" t="n">
        <v>51</v>
      </c>
      <c r="G84" s="76" t="n">
        <v>1</v>
      </c>
      <c r="H84" s="71" t="e">
        <f aca="false"/>
        <v>#DIV/0!</v>
      </c>
      <c r="I84" s="69" t="n">
        <v>79</v>
      </c>
      <c r="J84" s="69" t="n">
        <v>27.3356401384083</v>
      </c>
      <c r="K84" s="69" t="n">
        <v>1</v>
      </c>
      <c r="L84" s="69" t="n">
        <v>2</v>
      </c>
    </row>
    <row r="85" customFormat="false" ht="23.25" hidden="false" customHeight="true" outlineLevel="0" collapsed="false">
      <c r="A85" s="0" t="n">
        <v>4</v>
      </c>
      <c r="B85" s="69" t="n">
        <v>3209</v>
      </c>
      <c r="C85" s="69" t="n">
        <v>956777</v>
      </c>
      <c r="D85" s="70" t="s">
        <v>310</v>
      </c>
      <c r="E85" s="70" t="s">
        <v>25</v>
      </c>
      <c r="F85" s="69" t="n">
        <v>46</v>
      </c>
      <c r="G85" s="76" t="n">
        <v>1</v>
      </c>
      <c r="H85" s="71" t="n">
        <v>19.4674012855831</v>
      </c>
      <c r="I85" s="70" t="s">
        <v>311</v>
      </c>
      <c r="J85" s="69" t="n">
        <v>0</v>
      </c>
      <c r="K85" s="69" t="n">
        <v>1</v>
      </c>
      <c r="L85" s="69" t="n">
        <v>2</v>
      </c>
    </row>
    <row r="86" customFormat="false" ht="23.25" hidden="false" customHeight="true" outlineLevel="0" collapsed="false">
      <c r="A86" s="0" t="n">
        <v>4</v>
      </c>
      <c r="B86" s="69" t="n">
        <v>3211</v>
      </c>
      <c r="C86" s="69" t="n">
        <v>956957</v>
      </c>
      <c r="D86" s="70" t="s">
        <v>312</v>
      </c>
      <c r="E86" s="70" t="s">
        <v>25</v>
      </c>
      <c r="F86" s="69" t="n">
        <v>41</v>
      </c>
      <c r="G86" s="76" t="n">
        <v>1</v>
      </c>
      <c r="H86" s="71" t="n">
        <v>18.5911303407247</v>
      </c>
      <c r="I86" s="69" t="s">
        <v>313</v>
      </c>
      <c r="J86" s="69" t="n">
        <v>0</v>
      </c>
      <c r="K86" s="69" t="n">
        <v>1</v>
      </c>
      <c r="L86" s="69" t="n">
        <v>2</v>
      </c>
    </row>
    <row r="87" customFormat="false" ht="23.25" hidden="false" customHeight="true" outlineLevel="0" collapsed="false">
      <c r="A87" s="0" t="n">
        <v>4</v>
      </c>
      <c r="B87" s="69" t="n">
        <v>3212</v>
      </c>
      <c r="C87" s="69" t="n">
        <v>956912</v>
      </c>
      <c r="D87" s="70" t="s">
        <v>314</v>
      </c>
      <c r="E87" s="70" t="s">
        <v>27</v>
      </c>
      <c r="F87" s="69" t="n">
        <v>34</v>
      </c>
      <c r="G87" s="76" t="n">
        <v>0</v>
      </c>
      <c r="H87" s="71" t="n">
        <v>15.8221589335865</v>
      </c>
      <c r="I87" s="69" t="n">
        <v>0</v>
      </c>
      <c r="J87" s="69" t="n">
        <v>0</v>
      </c>
      <c r="K87" s="69" t="n">
        <v>1</v>
      </c>
      <c r="L87" s="69" t="n">
        <v>3</v>
      </c>
    </row>
    <row r="88" customFormat="false" ht="23.25" hidden="false" customHeight="true" outlineLevel="0" collapsed="false">
      <c r="A88" s="0" t="n">
        <v>4</v>
      </c>
      <c r="B88" s="69" t="n">
        <v>3215</v>
      </c>
      <c r="C88" s="69" t="n">
        <v>957405</v>
      </c>
      <c r="D88" s="70" t="s">
        <v>315</v>
      </c>
      <c r="E88" s="70" t="s">
        <v>25</v>
      </c>
      <c r="F88" s="69" t="n">
        <v>66</v>
      </c>
      <c r="G88" s="76" t="n">
        <v>1</v>
      </c>
      <c r="H88" s="71" t="n">
        <v>17.1252211223607</v>
      </c>
      <c r="I88" s="69" t="s">
        <v>316</v>
      </c>
      <c r="J88" s="69" t="n">
        <v>0</v>
      </c>
      <c r="K88" s="69" t="n">
        <v>1</v>
      </c>
      <c r="L88" s="69" t="n">
        <v>1</v>
      </c>
    </row>
    <row r="89" customFormat="false" ht="23.25" hidden="false" customHeight="true" outlineLevel="0" collapsed="false">
      <c r="A89" s="0" t="n">
        <v>4</v>
      </c>
      <c r="B89" s="69" t="n">
        <v>3219</v>
      </c>
      <c r="C89" s="69" t="n">
        <v>955930</v>
      </c>
      <c r="D89" s="70" t="s">
        <v>317</v>
      </c>
      <c r="E89" s="70" t="s">
        <v>25</v>
      </c>
      <c r="F89" s="69" t="n">
        <v>57</v>
      </c>
      <c r="G89" s="76" t="n">
        <v>1</v>
      </c>
      <c r="H89" s="71" t="n">
        <v>18.732782369146</v>
      </c>
      <c r="I89" s="70" t="s">
        <v>318</v>
      </c>
      <c r="J89" s="69" t="n">
        <v>0</v>
      </c>
      <c r="K89" s="69" t="n">
        <v>3</v>
      </c>
      <c r="L89" s="69" t="n">
        <v>3</v>
      </c>
    </row>
    <row r="90" s="64" customFormat="true" ht="23.25" hidden="false" customHeight="true" outlineLevel="0" collapsed="false">
      <c r="A90" s="0" t="n">
        <v>4</v>
      </c>
      <c r="B90" s="64" t="n">
        <v>3221</v>
      </c>
      <c r="C90" s="64" t="n">
        <v>902404</v>
      </c>
      <c r="D90" s="74" t="s">
        <v>319</v>
      </c>
      <c r="E90" s="74" t="s">
        <v>27</v>
      </c>
      <c r="F90" s="64" t="n">
        <v>74</v>
      </c>
      <c r="G90" s="76" t="n">
        <v>0</v>
      </c>
      <c r="H90" s="64" t="n">
        <v>18.6114958448753</v>
      </c>
      <c r="I90" s="64" t="n">
        <v>0</v>
      </c>
      <c r="J90" s="64" t="n">
        <v>0</v>
      </c>
      <c r="K90" s="64" t="n">
        <v>3</v>
      </c>
      <c r="L90" s="64" t="n">
        <v>2</v>
      </c>
    </row>
    <row r="91" customFormat="false" ht="23.25" hidden="false" customHeight="true" outlineLevel="0" collapsed="false">
      <c r="A91" s="0" t="n">
        <v>4</v>
      </c>
      <c r="B91" s="69" t="n">
        <v>3222</v>
      </c>
      <c r="C91" s="69" t="n">
        <v>957420</v>
      </c>
      <c r="D91" s="70" t="s">
        <v>320</v>
      </c>
      <c r="E91" s="70" t="s">
        <v>25</v>
      </c>
      <c r="F91" s="69" t="n">
        <v>62</v>
      </c>
      <c r="G91" s="77" t="n">
        <v>1</v>
      </c>
      <c r="H91" s="71" t="n">
        <v>18.359375</v>
      </c>
      <c r="I91" s="69" t="s">
        <v>321</v>
      </c>
      <c r="J91" s="69" t="n">
        <v>0</v>
      </c>
      <c r="K91" s="69" t="n">
        <v>1</v>
      </c>
      <c r="L91" s="69" t="n">
        <v>3</v>
      </c>
    </row>
    <row r="92" customFormat="false" ht="23.25" hidden="false" customHeight="true" outlineLevel="0" collapsed="false">
      <c r="A92" s="0" t="n">
        <v>4</v>
      </c>
      <c r="B92" s="69" t="n">
        <v>3227</v>
      </c>
      <c r="C92" s="69" t="n">
        <v>958082</v>
      </c>
      <c r="D92" s="70" t="s">
        <v>322</v>
      </c>
      <c r="E92" s="70" t="s">
        <v>27</v>
      </c>
      <c r="F92" s="69" t="n">
        <v>42</v>
      </c>
      <c r="G92" s="76" t="n">
        <v>0</v>
      </c>
      <c r="H92" s="71" t="n">
        <v>23.8149672306051</v>
      </c>
      <c r="I92" s="69" t="n">
        <v>0</v>
      </c>
      <c r="J92" s="69" t="n">
        <v>0</v>
      </c>
      <c r="K92" s="69" t="n">
        <v>1</v>
      </c>
      <c r="L92" s="69" t="n">
        <v>2</v>
      </c>
    </row>
    <row r="93" customFormat="false" ht="23.25" hidden="false" customHeight="true" outlineLevel="0" collapsed="false">
      <c r="A93" s="0" t="n">
        <v>4</v>
      </c>
      <c r="B93" s="69" t="n">
        <v>3228</v>
      </c>
      <c r="C93" s="69" t="n">
        <v>948746</v>
      </c>
      <c r="D93" s="70" t="s">
        <v>323</v>
      </c>
      <c r="E93" s="70" t="s">
        <v>25</v>
      </c>
      <c r="F93" s="69" t="n">
        <v>47</v>
      </c>
      <c r="G93" s="76" t="n">
        <v>1</v>
      </c>
      <c r="H93" s="71" t="n">
        <v>25.5649539199596</v>
      </c>
      <c r="I93" s="69" t="n">
        <v>0</v>
      </c>
      <c r="J93" s="69" t="s">
        <v>306</v>
      </c>
      <c r="K93" s="69" t="n">
        <v>1</v>
      </c>
      <c r="L93" s="69" t="n">
        <v>2</v>
      </c>
    </row>
    <row r="94" customFormat="false" ht="23.25" hidden="false" customHeight="true" outlineLevel="0" collapsed="false">
      <c r="A94" s="0" t="n">
        <v>4</v>
      </c>
      <c r="B94" s="69" t="n">
        <v>3229</v>
      </c>
      <c r="C94" s="69" t="n">
        <v>952696</v>
      </c>
      <c r="D94" s="70" t="s">
        <v>324</v>
      </c>
      <c r="E94" s="70" t="s">
        <v>27</v>
      </c>
      <c r="F94" s="69" t="n">
        <v>51</v>
      </c>
      <c r="G94" s="76" t="n">
        <v>0</v>
      </c>
      <c r="H94" s="71" t="n">
        <v>28.3987180007303</v>
      </c>
      <c r="I94" s="69" t="n">
        <v>0</v>
      </c>
      <c r="J94" s="69" t="n">
        <v>0</v>
      </c>
      <c r="K94" s="69" t="n">
        <v>1</v>
      </c>
      <c r="L94" s="69" t="n">
        <v>3</v>
      </c>
    </row>
    <row r="95" s="64" customFormat="true" ht="23.25" hidden="false" customHeight="true" outlineLevel="0" collapsed="false">
      <c r="A95" s="0" t="n">
        <v>4</v>
      </c>
      <c r="B95" s="69" t="n">
        <v>3230</v>
      </c>
      <c r="C95" s="69" t="n">
        <v>901030</v>
      </c>
      <c r="D95" s="70" t="s">
        <v>325</v>
      </c>
      <c r="E95" s="70" t="s">
        <v>25</v>
      </c>
      <c r="F95" s="69" t="n">
        <v>39</v>
      </c>
      <c r="G95" s="78" t="n">
        <v>1</v>
      </c>
      <c r="H95" s="71" t="n">
        <v>23.6614386154678</v>
      </c>
      <c r="I95" s="70" t="s">
        <v>311</v>
      </c>
      <c r="J95" s="70" t="s">
        <v>311</v>
      </c>
      <c r="K95" s="69" t="n">
        <v>3</v>
      </c>
      <c r="L95" s="69" t="n">
        <v>2</v>
      </c>
      <c r="M95" s="69"/>
      <c r="N95" s="69"/>
      <c r="O95" s="69"/>
      <c r="P95" s="69"/>
      <c r="Q95" s="69"/>
      <c r="R95" s="69"/>
      <c r="S95" s="69"/>
      <c r="T95" s="69"/>
      <c r="U95" s="69"/>
      <c r="V95" s="69"/>
      <c r="W95" s="69"/>
      <c r="X95" s="69"/>
      <c r="Y95" s="69"/>
      <c r="Z95" s="69"/>
      <c r="AA95" s="69"/>
      <c r="AB95" s="69"/>
      <c r="AC95" s="69"/>
      <c r="AD95" s="69"/>
      <c r="AE95" s="69"/>
      <c r="AF95" s="69"/>
      <c r="AG95" s="69"/>
      <c r="AH95" s="69"/>
      <c r="AI95" s="69"/>
      <c r="AJ95" s="69"/>
      <c r="AK95" s="69"/>
      <c r="AL95" s="69"/>
      <c r="AM95" s="69"/>
      <c r="AN95" s="69"/>
      <c r="AO95" s="69"/>
      <c r="AP95" s="69"/>
      <c r="AQ95" s="69"/>
      <c r="AR95" s="69"/>
      <c r="AS95" s="69"/>
      <c r="AT95" s="69"/>
      <c r="AU95" s="69"/>
      <c r="AV95" s="69"/>
      <c r="AW95" s="69"/>
      <c r="AX95" s="69"/>
      <c r="AY95" s="69"/>
      <c r="AZ95" s="69"/>
      <c r="BA95" s="69"/>
      <c r="BB95" s="69"/>
      <c r="BC95" s="69"/>
      <c r="BD95" s="69"/>
      <c r="BE95" s="69"/>
      <c r="BF95" s="69"/>
      <c r="BG95" s="69"/>
      <c r="BH95" s="69"/>
      <c r="BI95" s="69"/>
      <c r="BJ95" s="69"/>
      <c r="BK95" s="69"/>
      <c r="BL95" s="69"/>
      <c r="BM95" s="69"/>
      <c r="BN95" s="69"/>
      <c r="BO95" s="69"/>
      <c r="BP95" s="69"/>
      <c r="BQ95" s="69"/>
      <c r="BR95" s="69"/>
      <c r="BS95" s="69"/>
      <c r="BT95" s="69"/>
      <c r="BU95" s="69"/>
      <c r="BV95" s="69"/>
      <c r="BW95" s="69"/>
      <c r="BX95" s="69"/>
      <c r="BY95" s="69"/>
      <c r="BZ95" s="69"/>
      <c r="CA95" s="69"/>
      <c r="CB95" s="69"/>
      <c r="CC95" s="69"/>
      <c r="CD95" s="69"/>
      <c r="CE95" s="69"/>
      <c r="CF95" s="69"/>
      <c r="CG95" s="69"/>
      <c r="CH95" s="69"/>
      <c r="CI95" s="69"/>
      <c r="CJ95" s="69"/>
      <c r="CK95" s="69"/>
      <c r="CL95" s="69"/>
      <c r="CM95" s="69"/>
      <c r="CN95" s="69"/>
      <c r="CO95" s="69"/>
      <c r="CP95" s="69"/>
      <c r="CQ95" s="69"/>
      <c r="CR95" s="69"/>
      <c r="CS95" s="69"/>
      <c r="CT95" s="69"/>
      <c r="CU95" s="69"/>
      <c r="CV95" s="69"/>
      <c r="CW95" s="69"/>
      <c r="CX95" s="69"/>
      <c r="CY95" s="69"/>
      <c r="CZ95" s="69"/>
      <c r="DA95" s="69"/>
      <c r="DB95" s="69"/>
      <c r="DC95" s="69"/>
      <c r="DD95" s="69"/>
      <c r="DE95" s="69"/>
      <c r="DF95" s="69"/>
      <c r="DG95" s="69"/>
      <c r="DH95" s="69"/>
      <c r="DI95" s="69"/>
      <c r="DJ95" s="69"/>
      <c r="DK95" s="69"/>
      <c r="DL95" s="69"/>
      <c r="DM95" s="69"/>
      <c r="DN95" s="69"/>
      <c r="DO95" s="69"/>
      <c r="DP95" s="69"/>
      <c r="DQ95" s="69"/>
      <c r="DR95" s="69"/>
      <c r="DS95" s="69"/>
      <c r="DT95" s="69"/>
      <c r="DU95" s="69"/>
      <c r="DV95" s="69"/>
      <c r="DW95" s="69"/>
      <c r="DX95" s="69"/>
      <c r="DY95" s="69"/>
      <c r="DZ95" s="69"/>
      <c r="EA95" s="69"/>
      <c r="EB95" s="69"/>
      <c r="EC95" s="69"/>
      <c r="ED95" s="69"/>
      <c r="EE95" s="69"/>
      <c r="EF95" s="69"/>
      <c r="EG95" s="69"/>
      <c r="EH95" s="69"/>
      <c r="EI95" s="69"/>
      <c r="EJ95" s="69"/>
      <c r="EK95" s="69"/>
      <c r="EL95" s="69"/>
      <c r="EM95" s="69"/>
      <c r="EN95" s="69"/>
      <c r="EO95" s="69"/>
      <c r="EP95" s="69"/>
      <c r="EQ95" s="69"/>
      <c r="ER95" s="69"/>
      <c r="ES95" s="69"/>
      <c r="ET95" s="69"/>
      <c r="EU95" s="69"/>
      <c r="EV95" s="69"/>
      <c r="EW95" s="69"/>
      <c r="EX95" s="69"/>
      <c r="EY95" s="69"/>
      <c r="EZ95" s="69"/>
      <c r="FA95" s="69"/>
      <c r="FB95" s="69"/>
      <c r="FC95" s="69"/>
      <c r="FD95" s="69"/>
      <c r="FE95" s="69"/>
      <c r="FF95" s="69"/>
      <c r="FG95" s="69"/>
      <c r="FH95" s="69"/>
      <c r="FI95" s="69"/>
      <c r="FJ95" s="69"/>
      <c r="FK95" s="69"/>
      <c r="FL95" s="69"/>
      <c r="FM95" s="69"/>
      <c r="FN95" s="69"/>
      <c r="FO95" s="69"/>
      <c r="FP95" s="69"/>
      <c r="FQ95" s="69"/>
      <c r="FR95" s="69"/>
      <c r="FS95" s="69"/>
      <c r="FT95" s="69"/>
      <c r="FU95" s="69"/>
      <c r="FV95" s="69"/>
      <c r="FW95" s="69"/>
      <c r="FX95" s="69"/>
      <c r="FY95" s="69"/>
      <c r="FZ95" s="69"/>
      <c r="GA95" s="69"/>
      <c r="GB95" s="69"/>
      <c r="GC95" s="69"/>
      <c r="GD95" s="69"/>
      <c r="GE95" s="69"/>
      <c r="GF95" s="69"/>
      <c r="GG95" s="69"/>
      <c r="GH95" s="69"/>
      <c r="GI95" s="69"/>
      <c r="GJ95" s="69"/>
      <c r="GK95" s="69"/>
      <c r="GL95" s="69"/>
      <c r="GM95" s="69"/>
      <c r="GN95" s="69"/>
      <c r="GO95" s="69"/>
      <c r="GP95" s="69"/>
      <c r="GQ95" s="69"/>
      <c r="GR95" s="69"/>
      <c r="GS95" s="69"/>
      <c r="GT95" s="69"/>
      <c r="GU95" s="69"/>
      <c r="GV95" s="69"/>
      <c r="GW95" s="69"/>
      <c r="GX95" s="69"/>
      <c r="GY95" s="69"/>
      <c r="GZ95" s="69"/>
      <c r="HA95" s="69"/>
      <c r="HB95" s="69"/>
      <c r="HC95" s="69"/>
      <c r="HD95" s="69"/>
      <c r="HE95" s="69"/>
      <c r="HF95" s="69"/>
      <c r="HG95" s="69"/>
      <c r="HH95" s="69"/>
      <c r="HI95" s="69"/>
      <c r="HJ95" s="69"/>
      <c r="HK95" s="69"/>
      <c r="HL95" s="69"/>
      <c r="HM95" s="69"/>
      <c r="HN95" s="69"/>
      <c r="HO95" s="69"/>
      <c r="HP95" s="69"/>
      <c r="HQ95" s="0"/>
      <c r="HR95" s="0"/>
      <c r="HS95" s="0"/>
      <c r="HT95" s="0"/>
      <c r="HU95" s="0"/>
      <c r="HV95" s="0"/>
    </row>
    <row r="96" customFormat="false" ht="23.25" hidden="false" customHeight="true" outlineLevel="0" collapsed="false">
      <c r="A96" s="0" t="n">
        <v>4</v>
      </c>
      <c r="B96" s="69" t="n">
        <v>3232</v>
      </c>
      <c r="C96" s="69" t="n">
        <v>956251</v>
      </c>
      <c r="D96" s="70" t="s">
        <v>326</v>
      </c>
      <c r="E96" s="70" t="s">
        <v>25</v>
      </c>
      <c r="F96" s="69" t="n">
        <v>55</v>
      </c>
      <c r="G96" s="78" t="n">
        <v>1</v>
      </c>
      <c r="H96" s="71" t="n">
        <v>20.703125</v>
      </c>
      <c r="I96" s="69" t="n">
        <v>0</v>
      </c>
      <c r="J96" s="69" t="n">
        <v>0</v>
      </c>
      <c r="K96" s="69" t="n">
        <v>1</v>
      </c>
      <c r="L96" s="69" t="n">
        <v>2</v>
      </c>
    </row>
    <row r="97" s="64" customFormat="true" ht="23.25" hidden="false" customHeight="true" outlineLevel="0" collapsed="false">
      <c r="A97" s="0" t="n">
        <v>4</v>
      </c>
      <c r="B97" s="69" t="n">
        <v>3234</v>
      </c>
      <c r="C97" s="69" t="n">
        <v>958403</v>
      </c>
      <c r="D97" s="70" t="s">
        <v>327</v>
      </c>
      <c r="E97" s="70" t="s">
        <v>25</v>
      </c>
      <c r="F97" s="69" t="n">
        <v>50</v>
      </c>
      <c r="G97" s="76" t="n">
        <v>1</v>
      </c>
      <c r="H97" s="71" t="n">
        <v>26.2975778546713</v>
      </c>
      <c r="I97" s="69" t="n">
        <v>0</v>
      </c>
      <c r="J97" s="69" t="n">
        <v>0</v>
      </c>
      <c r="K97" s="69" t="n">
        <v>1</v>
      </c>
      <c r="L97" s="69" t="n">
        <v>3</v>
      </c>
      <c r="M97" s="69"/>
      <c r="N97" s="69"/>
      <c r="O97" s="69"/>
      <c r="P97" s="69"/>
      <c r="Q97" s="69"/>
      <c r="R97" s="69"/>
      <c r="S97" s="69"/>
      <c r="T97" s="69"/>
      <c r="U97" s="69"/>
      <c r="V97" s="69"/>
      <c r="W97" s="69"/>
      <c r="X97" s="69"/>
      <c r="Y97" s="69"/>
      <c r="Z97" s="69"/>
      <c r="AA97" s="69"/>
      <c r="AB97" s="69"/>
      <c r="AC97" s="69"/>
      <c r="AD97" s="69"/>
      <c r="AE97" s="69"/>
      <c r="AF97" s="69"/>
      <c r="AG97" s="69"/>
      <c r="AH97" s="69"/>
      <c r="AI97" s="69"/>
      <c r="AJ97" s="69"/>
      <c r="AK97" s="69"/>
      <c r="AL97" s="69"/>
      <c r="AM97" s="69"/>
      <c r="AN97" s="69"/>
      <c r="AO97" s="69"/>
      <c r="AP97" s="69"/>
      <c r="AQ97" s="69"/>
      <c r="AR97" s="69"/>
      <c r="AS97" s="69"/>
      <c r="AT97" s="69"/>
      <c r="AU97" s="69"/>
      <c r="AV97" s="69"/>
      <c r="AW97" s="69"/>
      <c r="AX97" s="69"/>
      <c r="AY97" s="69"/>
      <c r="AZ97" s="69"/>
      <c r="BA97" s="69"/>
      <c r="BB97" s="69"/>
      <c r="BC97" s="69"/>
      <c r="BD97" s="69"/>
      <c r="BE97" s="69"/>
      <c r="BF97" s="69"/>
      <c r="BG97" s="69"/>
      <c r="BH97" s="69"/>
      <c r="BI97" s="69"/>
      <c r="BJ97" s="69"/>
      <c r="BK97" s="69"/>
      <c r="BL97" s="69"/>
      <c r="BM97" s="69"/>
      <c r="BN97" s="69"/>
      <c r="BO97" s="69"/>
      <c r="BP97" s="69"/>
      <c r="BQ97" s="69"/>
      <c r="BR97" s="69"/>
      <c r="BS97" s="69"/>
      <c r="BT97" s="69"/>
      <c r="BU97" s="69"/>
      <c r="BV97" s="69"/>
      <c r="BW97" s="69"/>
      <c r="BX97" s="69"/>
      <c r="BY97" s="69"/>
      <c r="BZ97" s="69"/>
      <c r="CA97" s="69"/>
      <c r="CB97" s="69"/>
      <c r="CC97" s="69"/>
      <c r="CD97" s="69"/>
      <c r="CE97" s="69"/>
      <c r="CF97" s="69"/>
      <c r="CG97" s="69"/>
      <c r="CH97" s="69"/>
      <c r="CI97" s="69"/>
      <c r="CJ97" s="69"/>
      <c r="CK97" s="69"/>
      <c r="CL97" s="69"/>
      <c r="CM97" s="69"/>
      <c r="CN97" s="69"/>
      <c r="CO97" s="69"/>
      <c r="CP97" s="69"/>
      <c r="CQ97" s="69"/>
      <c r="CR97" s="69"/>
      <c r="CS97" s="69"/>
      <c r="CT97" s="69"/>
      <c r="CU97" s="69"/>
      <c r="CV97" s="69"/>
      <c r="CW97" s="69"/>
      <c r="CX97" s="69"/>
      <c r="CY97" s="69"/>
      <c r="CZ97" s="69"/>
      <c r="DA97" s="69"/>
      <c r="DB97" s="69"/>
      <c r="DC97" s="69"/>
      <c r="DD97" s="69"/>
      <c r="DE97" s="69"/>
      <c r="DF97" s="69"/>
      <c r="DG97" s="69"/>
      <c r="DH97" s="69"/>
      <c r="DI97" s="69"/>
      <c r="DJ97" s="69"/>
      <c r="DK97" s="69"/>
      <c r="DL97" s="69"/>
      <c r="DM97" s="69"/>
      <c r="DN97" s="69"/>
      <c r="DO97" s="69"/>
      <c r="DP97" s="69"/>
      <c r="DQ97" s="69"/>
      <c r="DR97" s="69"/>
      <c r="DS97" s="69"/>
      <c r="DT97" s="69"/>
      <c r="DU97" s="69"/>
      <c r="DV97" s="69"/>
      <c r="DW97" s="69"/>
      <c r="DX97" s="69"/>
      <c r="DY97" s="69"/>
      <c r="DZ97" s="69"/>
      <c r="EA97" s="69"/>
      <c r="EB97" s="69"/>
      <c r="EC97" s="69"/>
      <c r="ED97" s="69"/>
      <c r="EE97" s="69"/>
      <c r="EF97" s="69"/>
      <c r="EG97" s="69"/>
      <c r="EH97" s="69"/>
      <c r="EI97" s="69"/>
      <c r="EJ97" s="69"/>
      <c r="EK97" s="69"/>
      <c r="EL97" s="69"/>
      <c r="EM97" s="69"/>
      <c r="EN97" s="69"/>
      <c r="EO97" s="69"/>
      <c r="EP97" s="69"/>
      <c r="EQ97" s="69"/>
      <c r="ER97" s="69"/>
      <c r="ES97" s="69"/>
      <c r="ET97" s="69"/>
      <c r="EU97" s="69"/>
      <c r="EV97" s="69"/>
      <c r="EW97" s="69"/>
      <c r="EX97" s="69"/>
      <c r="EY97" s="69"/>
      <c r="EZ97" s="69"/>
      <c r="FA97" s="69"/>
      <c r="FB97" s="69"/>
      <c r="FC97" s="69"/>
      <c r="FD97" s="69"/>
      <c r="FE97" s="69"/>
      <c r="FF97" s="69"/>
      <c r="FG97" s="69"/>
      <c r="FH97" s="69"/>
      <c r="FI97" s="69"/>
      <c r="FJ97" s="69"/>
      <c r="FK97" s="69"/>
      <c r="FL97" s="69"/>
      <c r="FM97" s="69"/>
      <c r="FN97" s="69"/>
      <c r="FO97" s="69"/>
      <c r="FP97" s="69"/>
      <c r="FQ97" s="69"/>
      <c r="FR97" s="69"/>
      <c r="FS97" s="69"/>
      <c r="FT97" s="69"/>
      <c r="FU97" s="69"/>
      <c r="FV97" s="69"/>
      <c r="FW97" s="69"/>
      <c r="FX97" s="69"/>
      <c r="FY97" s="69"/>
      <c r="FZ97" s="69"/>
      <c r="GA97" s="69"/>
      <c r="GB97" s="69"/>
      <c r="GC97" s="69"/>
      <c r="GD97" s="69"/>
      <c r="GE97" s="69"/>
      <c r="GF97" s="69"/>
      <c r="GG97" s="69"/>
      <c r="GH97" s="69"/>
      <c r="GI97" s="69"/>
      <c r="GJ97" s="69"/>
      <c r="GK97" s="69"/>
      <c r="GL97" s="69"/>
      <c r="GM97" s="69"/>
      <c r="GN97" s="69"/>
      <c r="GO97" s="69"/>
      <c r="GP97" s="69"/>
      <c r="GQ97" s="69"/>
      <c r="GR97" s="69"/>
      <c r="GS97" s="69"/>
      <c r="GT97" s="69"/>
      <c r="GU97" s="69"/>
      <c r="GV97" s="69"/>
      <c r="GW97" s="69"/>
      <c r="GX97" s="69"/>
      <c r="GY97" s="69"/>
      <c r="GZ97" s="69"/>
      <c r="HA97" s="69"/>
      <c r="HB97" s="69"/>
      <c r="HC97" s="69"/>
      <c r="HD97" s="69"/>
      <c r="HE97" s="69"/>
      <c r="HF97" s="69"/>
      <c r="HG97" s="69"/>
      <c r="HH97" s="69"/>
      <c r="HI97" s="69"/>
      <c r="HJ97" s="69"/>
      <c r="HK97" s="69"/>
      <c r="HL97" s="69"/>
      <c r="HM97" s="69"/>
      <c r="HN97" s="69"/>
      <c r="HO97" s="69"/>
      <c r="HP97" s="69"/>
      <c r="HQ97" s="0"/>
      <c r="HR97" s="0"/>
      <c r="HS97" s="0"/>
      <c r="HT97" s="0"/>
      <c r="HU97" s="0"/>
      <c r="HV97" s="0"/>
    </row>
    <row r="98" customFormat="false" ht="23.25" hidden="false" customHeight="true" outlineLevel="0" collapsed="false">
      <c r="A98" s="0" t="n">
        <v>4</v>
      </c>
      <c r="B98" s="69" t="n">
        <v>3238</v>
      </c>
      <c r="C98" s="69" t="n">
        <v>958657</v>
      </c>
      <c r="D98" s="70" t="s">
        <v>328</v>
      </c>
      <c r="E98" s="70" t="s">
        <v>25</v>
      </c>
      <c r="F98" s="69" t="n">
        <v>34</v>
      </c>
      <c r="G98" s="76" t="n">
        <v>1</v>
      </c>
      <c r="H98" s="71" t="n">
        <v>21.6712580348944</v>
      </c>
      <c r="I98" s="69" t="n">
        <v>0</v>
      </c>
      <c r="J98" s="69" t="n">
        <v>0</v>
      </c>
      <c r="K98" s="69" t="n">
        <v>3</v>
      </c>
      <c r="L98" s="69" t="n">
        <v>3</v>
      </c>
    </row>
    <row r="99" customFormat="false" ht="23.25" hidden="false" customHeight="true" outlineLevel="0" collapsed="false">
      <c r="A99" s="0" t="n">
        <v>4</v>
      </c>
      <c r="B99" s="69" t="n">
        <v>3239</v>
      </c>
      <c r="C99" s="69" t="n">
        <v>954978</v>
      </c>
      <c r="D99" s="70" t="s">
        <v>329</v>
      </c>
      <c r="E99" s="70" t="s">
        <v>25</v>
      </c>
      <c r="F99" s="69" t="n">
        <v>39</v>
      </c>
      <c r="G99" s="76" t="n">
        <v>1</v>
      </c>
      <c r="H99" s="71" t="n">
        <v>30.1194019147334</v>
      </c>
      <c r="I99" s="69" t="n">
        <v>0</v>
      </c>
      <c r="J99" s="70" t="s">
        <v>311</v>
      </c>
      <c r="K99" s="69" t="n">
        <v>3</v>
      </c>
      <c r="L99" s="69" t="n">
        <v>2</v>
      </c>
    </row>
    <row r="100" customFormat="false" ht="23.25" hidden="false" customHeight="true" outlineLevel="0" collapsed="false">
      <c r="A100" s="0" t="n">
        <v>4</v>
      </c>
      <c r="B100" s="69" t="n">
        <v>3240</v>
      </c>
      <c r="C100" s="69" t="n">
        <v>951324</v>
      </c>
      <c r="D100" s="70" t="s">
        <v>330</v>
      </c>
      <c r="E100" s="70" t="s">
        <v>25</v>
      </c>
      <c r="F100" s="69" t="n">
        <v>50</v>
      </c>
      <c r="G100" s="76" t="n">
        <v>1</v>
      </c>
      <c r="H100" s="71" t="n">
        <v>21.9671201814059</v>
      </c>
      <c r="I100" s="69" t="n">
        <v>0</v>
      </c>
      <c r="J100" s="69" t="n">
        <v>0</v>
      </c>
      <c r="K100" s="69" t="n">
        <v>1</v>
      </c>
      <c r="L100" s="69" t="n">
        <v>2</v>
      </c>
    </row>
    <row r="101" customFormat="false" ht="23.25" hidden="false" customHeight="true" outlineLevel="0" collapsed="false">
      <c r="A101" s="0" t="n">
        <v>4</v>
      </c>
      <c r="B101" s="69" t="n">
        <v>3241</v>
      </c>
      <c r="C101" s="69" t="n">
        <v>958730</v>
      </c>
      <c r="D101" s="70" t="s">
        <v>331</v>
      </c>
      <c r="E101" s="70" t="s">
        <v>25</v>
      </c>
      <c r="F101" s="69" t="n">
        <v>40</v>
      </c>
      <c r="G101" s="76" t="n">
        <v>1</v>
      </c>
      <c r="H101" s="71" t="n">
        <v>19.921875</v>
      </c>
      <c r="I101" s="69" t="n">
        <v>0</v>
      </c>
      <c r="J101" s="69" t="n">
        <v>0</v>
      </c>
      <c r="K101" s="69" t="n">
        <v>1</v>
      </c>
      <c r="L101" s="69" t="n">
        <v>2</v>
      </c>
    </row>
    <row r="102" customFormat="false" ht="23.25" hidden="false" customHeight="true" outlineLevel="0" collapsed="false">
      <c r="A102" s="0" t="n">
        <v>4</v>
      </c>
      <c r="B102" s="69" t="n">
        <v>3242</v>
      </c>
      <c r="C102" s="69" t="n">
        <v>947107</v>
      </c>
      <c r="D102" s="70" t="s">
        <v>332</v>
      </c>
      <c r="E102" s="70" t="s">
        <v>25</v>
      </c>
      <c r="F102" s="69" t="n">
        <v>41</v>
      </c>
      <c r="G102" s="76" t="n">
        <v>1</v>
      </c>
      <c r="H102" s="71" t="n">
        <v>27.1527105895571</v>
      </c>
      <c r="I102" s="69" t="n">
        <v>0</v>
      </c>
      <c r="J102" s="69" t="n">
        <v>0</v>
      </c>
      <c r="K102" s="69" t="n">
        <v>3</v>
      </c>
      <c r="L102" s="69" t="n">
        <v>3</v>
      </c>
    </row>
    <row r="103" customFormat="false" ht="23.25" hidden="false" customHeight="true" outlineLevel="0" collapsed="false">
      <c r="A103" s="0" t="n">
        <v>4</v>
      </c>
      <c r="B103" s="69" t="n">
        <v>3243</v>
      </c>
      <c r="C103" s="69" t="n">
        <v>958515</v>
      </c>
      <c r="D103" s="70" t="s">
        <v>333</v>
      </c>
      <c r="E103" s="70" t="s">
        <v>25</v>
      </c>
      <c r="F103" s="69" t="n">
        <v>69</v>
      </c>
      <c r="G103" s="76" t="n">
        <v>1</v>
      </c>
      <c r="H103" s="71" t="n">
        <v>22.65625</v>
      </c>
      <c r="I103" s="69" t="n">
        <v>0</v>
      </c>
      <c r="J103" s="69" t="n">
        <v>0</v>
      </c>
      <c r="K103" s="69" t="n">
        <v>1</v>
      </c>
      <c r="L103" s="69" t="n">
        <v>2</v>
      </c>
    </row>
    <row r="104" customFormat="false" ht="23.25" hidden="false" customHeight="true" outlineLevel="0" collapsed="false">
      <c r="A104" s="0" t="n">
        <v>4</v>
      </c>
      <c r="B104" s="69" t="n">
        <v>3244</v>
      </c>
      <c r="C104" s="69" t="n">
        <v>958713</v>
      </c>
      <c r="D104" s="70" t="s">
        <v>334</v>
      </c>
      <c r="E104" s="70" t="s">
        <v>25</v>
      </c>
      <c r="F104" s="69" t="n">
        <v>30</v>
      </c>
      <c r="G104" s="76" t="n">
        <v>1</v>
      </c>
      <c r="H104" s="71" t="n">
        <v>23.9512265931195</v>
      </c>
      <c r="I104" s="70" t="s">
        <v>311</v>
      </c>
      <c r="J104" s="70" t="s">
        <v>335</v>
      </c>
      <c r="K104" s="69" t="n">
        <v>3</v>
      </c>
      <c r="L104" s="69" t="n">
        <v>3</v>
      </c>
    </row>
    <row r="105" customFormat="false" ht="23.25" hidden="false" customHeight="true" outlineLevel="0" collapsed="false">
      <c r="A105" s="0" t="n">
        <v>4</v>
      </c>
      <c r="B105" s="69" t="n">
        <v>3245</v>
      </c>
      <c r="C105" s="69" t="n">
        <v>958738</v>
      </c>
      <c r="D105" s="70" t="s">
        <v>336</v>
      </c>
      <c r="E105" s="70" t="s">
        <v>25</v>
      </c>
      <c r="F105" s="69" t="n">
        <v>64</v>
      </c>
      <c r="G105" s="76" t="n">
        <v>1</v>
      </c>
      <c r="H105" s="71" t="n">
        <v>23.1833910034602</v>
      </c>
      <c r="I105" s="69" t="s">
        <v>321</v>
      </c>
      <c r="J105" s="69" t="s">
        <v>337</v>
      </c>
      <c r="K105" s="69" t="n">
        <v>3</v>
      </c>
      <c r="L105" s="69" t="n">
        <v>3</v>
      </c>
    </row>
    <row r="106" s="64" customFormat="true" ht="23.25" hidden="false" customHeight="true" outlineLevel="0" collapsed="false">
      <c r="A106" s="0" t="n">
        <v>4</v>
      </c>
      <c r="B106" s="69" t="n">
        <v>3246</v>
      </c>
      <c r="C106" s="69" t="n">
        <v>949673</v>
      </c>
      <c r="D106" s="70" t="s">
        <v>338</v>
      </c>
      <c r="E106" s="70" t="s">
        <v>25</v>
      </c>
      <c r="F106" s="69" t="n">
        <v>33</v>
      </c>
      <c r="G106" s="76" t="n">
        <v>1</v>
      </c>
      <c r="H106" s="71" t="n">
        <v>26.643598615917</v>
      </c>
      <c r="I106" s="69" t="n">
        <v>0</v>
      </c>
      <c r="J106" s="69" t="n">
        <v>0</v>
      </c>
      <c r="K106" s="69" t="n">
        <v>1</v>
      </c>
      <c r="L106" s="69" t="n">
        <v>3</v>
      </c>
      <c r="M106" s="69"/>
      <c r="N106" s="69"/>
      <c r="O106" s="69"/>
      <c r="P106" s="69"/>
      <c r="Q106" s="69"/>
      <c r="R106" s="69"/>
      <c r="S106" s="69"/>
      <c r="T106" s="69"/>
      <c r="U106" s="69"/>
      <c r="V106" s="69"/>
      <c r="W106" s="69"/>
      <c r="X106" s="69"/>
      <c r="Y106" s="69"/>
      <c r="Z106" s="69"/>
      <c r="AA106" s="69"/>
      <c r="AB106" s="69"/>
      <c r="AC106" s="69"/>
      <c r="AD106" s="69"/>
      <c r="AE106" s="69"/>
      <c r="AF106" s="69"/>
      <c r="AG106" s="69"/>
      <c r="AH106" s="69"/>
      <c r="AI106" s="69"/>
      <c r="AJ106" s="69"/>
      <c r="AK106" s="69"/>
      <c r="AL106" s="69"/>
      <c r="AM106" s="69"/>
      <c r="AN106" s="69"/>
      <c r="AO106" s="69"/>
      <c r="AP106" s="69"/>
      <c r="AQ106" s="69"/>
      <c r="AR106" s="69"/>
      <c r="AS106" s="69"/>
      <c r="AT106" s="69"/>
      <c r="AU106" s="69"/>
      <c r="AV106" s="69"/>
      <c r="AW106" s="69"/>
      <c r="AX106" s="69"/>
      <c r="AY106" s="69"/>
      <c r="AZ106" s="69"/>
      <c r="BA106" s="69"/>
      <c r="BB106" s="69"/>
      <c r="BC106" s="69"/>
      <c r="BD106" s="69"/>
      <c r="BE106" s="69"/>
      <c r="BF106" s="69"/>
      <c r="BG106" s="69"/>
      <c r="BH106" s="69"/>
      <c r="BI106" s="69"/>
      <c r="BJ106" s="69"/>
      <c r="BK106" s="69"/>
      <c r="BL106" s="69"/>
      <c r="BM106" s="69"/>
      <c r="BN106" s="69"/>
      <c r="BO106" s="69"/>
      <c r="BP106" s="69"/>
      <c r="BQ106" s="69"/>
      <c r="BR106" s="69"/>
      <c r="BS106" s="69"/>
      <c r="BT106" s="69"/>
      <c r="BU106" s="69"/>
      <c r="BV106" s="69"/>
      <c r="BW106" s="69"/>
      <c r="BX106" s="69"/>
      <c r="BY106" s="69"/>
      <c r="BZ106" s="69"/>
      <c r="CA106" s="69"/>
      <c r="CB106" s="69"/>
      <c r="CC106" s="69"/>
      <c r="CD106" s="69"/>
      <c r="CE106" s="69"/>
      <c r="CF106" s="69"/>
      <c r="CG106" s="69"/>
      <c r="CH106" s="69"/>
      <c r="CI106" s="69"/>
      <c r="CJ106" s="69"/>
      <c r="CK106" s="69"/>
      <c r="CL106" s="69"/>
      <c r="CM106" s="69"/>
      <c r="CN106" s="69"/>
      <c r="CO106" s="69"/>
      <c r="CP106" s="69"/>
      <c r="CQ106" s="69"/>
      <c r="CR106" s="69"/>
      <c r="CS106" s="69"/>
      <c r="CT106" s="69"/>
      <c r="CU106" s="69"/>
      <c r="CV106" s="69"/>
      <c r="CW106" s="69"/>
      <c r="CX106" s="69"/>
      <c r="CY106" s="69"/>
      <c r="CZ106" s="69"/>
      <c r="DA106" s="69"/>
      <c r="DB106" s="69"/>
      <c r="DC106" s="69"/>
      <c r="DD106" s="69"/>
      <c r="DE106" s="69"/>
      <c r="DF106" s="69"/>
      <c r="DG106" s="69"/>
      <c r="DH106" s="69"/>
      <c r="DI106" s="69"/>
      <c r="DJ106" s="69"/>
      <c r="DK106" s="69"/>
      <c r="DL106" s="69"/>
      <c r="DM106" s="69"/>
      <c r="DN106" s="69"/>
      <c r="DO106" s="69"/>
      <c r="DP106" s="69"/>
      <c r="DQ106" s="69"/>
      <c r="DR106" s="69"/>
      <c r="DS106" s="69"/>
      <c r="DT106" s="69"/>
      <c r="DU106" s="69"/>
      <c r="DV106" s="69"/>
      <c r="DW106" s="69"/>
      <c r="DX106" s="69"/>
      <c r="DY106" s="69"/>
      <c r="DZ106" s="69"/>
      <c r="EA106" s="69"/>
      <c r="EB106" s="69"/>
      <c r="EC106" s="69"/>
      <c r="ED106" s="69"/>
      <c r="EE106" s="69"/>
      <c r="EF106" s="69"/>
      <c r="EG106" s="69"/>
      <c r="EH106" s="69"/>
      <c r="EI106" s="69"/>
      <c r="EJ106" s="69"/>
      <c r="EK106" s="69"/>
      <c r="EL106" s="69"/>
      <c r="EM106" s="69"/>
      <c r="EN106" s="69"/>
      <c r="EO106" s="69"/>
      <c r="EP106" s="69"/>
      <c r="EQ106" s="69"/>
      <c r="ER106" s="69"/>
      <c r="ES106" s="69"/>
      <c r="ET106" s="69"/>
      <c r="EU106" s="69"/>
      <c r="EV106" s="69"/>
      <c r="EW106" s="69"/>
      <c r="EX106" s="69"/>
      <c r="EY106" s="69"/>
      <c r="EZ106" s="69"/>
      <c r="FA106" s="69"/>
      <c r="FB106" s="69"/>
      <c r="FC106" s="69"/>
      <c r="FD106" s="69"/>
      <c r="FE106" s="69"/>
      <c r="FF106" s="69"/>
      <c r="FG106" s="69"/>
      <c r="FH106" s="69"/>
      <c r="FI106" s="69"/>
      <c r="FJ106" s="69"/>
      <c r="FK106" s="69"/>
      <c r="FL106" s="69"/>
      <c r="FM106" s="69"/>
      <c r="FN106" s="69"/>
      <c r="FO106" s="69"/>
      <c r="FP106" s="69"/>
      <c r="FQ106" s="69"/>
      <c r="FR106" s="69"/>
      <c r="FS106" s="69"/>
      <c r="FT106" s="69"/>
      <c r="FU106" s="69"/>
      <c r="FV106" s="69"/>
      <c r="FW106" s="69"/>
      <c r="FX106" s="69"/>
      <c r="FY106" s="69"/>
      <c r="FZ106" s="69"/>
      <c r="GA106" s="69"/>
      <c r="GB106" s="69"/>
      <c r="GC106" s="69"/>
      <c r="GD106" s="69"/>
      <c r="GE106" s="69"/>
      <c r="GF106" s="69"/>
      <c r="GG106" s="69"/>
      <c r="GH106" s="69"/>
      <c r="GI106" s="69"/>
      <c r="GJ106" s="69"/>
      <c r="GK106" s="69"/>
      <c r="GL106" s="69"/>
      <c r="GM106" s="69"/>
      <c r="GN106" s="69"/>
      <c r="GO106" s="69"/>
      <c r="GP106" s="69"/>
      <c r="GQ106" s="69"/>
      <c r="GR106" s="69"/>
      <c r="GS106" s="69"/>
      <c r="GT106" s="69"/>
      <c r="GU106" s="69"/>
      <c r="GV106" s="69"/>
      <c r="GW106" s="69"/>
      <c r="GX106" s="69"/>
      <c r="GY106" s="69"/>
      <c r="GZ106" s="69"/>
      <c r="HA106" s="69"/>
      <c r="HB106" s="69"/>
      <c r="HC106" s="69"/>
      <c r="HD106" s="69"/>
      <c r="HE106" s="69"/>
      <c r="HF106" s="69"/>
      <c r="HG106" s="69"/>
      <c r="HH106" s="69"/>
      <c r="HI106" s="69"/>
      <c r="HJ106" s="69"/>
      <c r="HK106" s="69"/>
      <c r="HL106" s="69"/>
      <c r="HM106" s="69"/>
      <c r="HN106" s="69"/>
      <c r="HO106" s="69"/>
      <c r="HP106" s="69"/>
      <c r="HQ106" s="0"/>
      <c r="HR106" s="0"/>
      <c r="HS106" s="0"/>
      <c r="HT106" s="0"/>
      <c r="HU106" s="0"/>
      <c r="HV106" s="0"/>
    </row>
    <row r="107" s="64" customFormat="true" ht="23.25" hidden="false" customHeight="true" outlineLevel="0" collapsed="false">
      <c r="A107" s="0" t="n">
        <v>4</v>
      </c>
      <c r="B107" s="64" t="n">
        <v>3247</v>
      </c>
      <c r="C107" s="64" t="n">
        <v>958764</v>
      </c>
      <c r="D107" s="74" t="s">
        <v>339</v>
      </c>
      <c r="E107" s="74" t="s">
        <v>25</v>
      </c>
      <c r="F107" s="64" t="n">
        <v>43</v>
      </c>
      <c r="G107" s="76" t="n">
        <v>1</v>
      </c>
      <c r="H107" s="64" t="n">
        <v>28.4005479635137</v>
      </c>
      <c r="I107" s="64" t="n">
        <v>0</v>
      </c>
      <c r="J107" s="64" t="s">
        <v>306</v>
      </c>
      <c r="K107" s="64" t="n">
        <v>3</v>
      </c>
      <c r="L107" s="64" t="n">
        <v>3</v>
      </c>
    </row>
    <row r="108" customFormat="false" ht="23.25" hidden="false" customHeight="true" outlineLevel="0" collapsed="false">
      <c r="A108" s="0" t="n">
        <v>4</v>
      </c>
      <c r="B108" s="69" t="n">
        <v>3250</v>
      </c>
      <c r="C108" s="69" t="n">
        <v>958856</v>
      </c>
      <c r="D108" s="70" t="s">
        <v>340</v>
      </c>
      <c r="E108" s="70" t="s">
        <v>25</v>
      </c>
      <c r="F108" s="69" t="n">
        <v>54</v>
      </c>
      <c r="G108" s="76" t="n">
        <v>1</v>
      </c>
      <c r="H108" s="71" t="n">
        <v>27.3645546372819</v>
      </c>
      <c r="I108" s="69" t="s">
        <v>341</v>
      </c>
      <c r="J108" s="69" t="s">
        <v>342</v>
      </c>
      <c r="K108" s="69" t="n">
        <v>3</v>
      </c>
      <c r="L108" s="69" t="n">
        <v>3</v>
      </c>
    </row>
    <row r="109" customFormat="false" ht="23.25" hidden="false" customHeight="true" outlineLevel="0" collapsed="false">
      <c r="A109" s="0" t="n">
        <v>4</v>
      </c>
      <c r="B109" s="69" t="n">
        <v>3251</v>
      </c>
      <c r="C109" s="69" t="n">
        <v>958947</v>
      </c>
      <c r="D109" s="70" t="s">
        <v>343</v>
      </c>
      <c r="E109" s="70" t="s">
        <v>25</v>
      </c>
      <c r="F109" s="69" t="n">
        <v>60</v>
      </c>
      <c r="G109" s="76" t="n">
        <v>1</v>
      </c>
      <c r="H109" s="71" t="n">
        <v>24.441802087462</v>
      </c>
      <c r="I109" s="69" t="s">
        <v>344</v>
      </c>
      <c r="J109" s="69" t="n">
        <v>0</v>
      </c>
      <c r="K109" s="69" t="n">
        <v>1</v>
      </c>
      <c r="L109" s="69" t="n">
        <v>2</v>
      </c>
    </row>
    <row r="110" customFormat="false" ht="23.25" hidden="false" customHeight="true" outlineLevel="0" collapsed="false">
      <c r="A110" s="0" t="n">
        <v>4</v>
      </c>
      <c r="B110" s="69" t="n">
        <v>3253</v>
      </c>
      <c r="C110" s="69" t="n">
        <v>952328</v>
      </c>
      <c r="D110" s="70" t="s">
        <v>345</v>
      </c>
      <c r="E110" s="70" t="s">
        <v>25</v>
      </c>
      <c r="F110" s="69" t="n">
        <v>45</v>
      </c>
      <c r="G110" s="76" t="n">
        <v>1</v>
      </c>
      <c r="H110" s="71" t="n">
        <v>19.6926652892562</v>
      </c>
      <c r="I110" s="69" t="n">
        <v>0</v>
      </c>
      <c r="J110" s="69" t="s">
        <v>346</v>
      </c>
      <c r="K110" s="69" t="n">
        <v>1</v>
      </c>
      <c r="L110" s="69" t="n">
        <v>3</v>
      </c>
    </row>
    <row r="111" customFormat="false" ht="23.25" hidden="false" customHeight="true" outlineLevel="0" collapsed="false">
      <c r="A111" s="0" t="n">
        <v>4</v>
      </c>
      <c r="B111" s="69" t="n">
        <v>3254</v>
      </c>
      <c r="C111" s="69" t="n">
        <v>959435</v>
      </c>
      <c r="D111" s="70" t="s">
        <v>347</v>
      </c>
      <c r="E111" s="70" t="s">
        <v>25</v>
      </c>
      <c r="F111" s="69" t="n">
        <v>38</v>
      </c>
      <c r="G111" s="76" t="n">
        <v>1</v>
      </c>
      <c r="H111" s="71" t="n">
        <v>18.7109492465502</v>
      </c>
      <c r="I111" s="69" t="n">
        <v>0</v>
      </c>
      <c r="J111" s="70" t="s">
        <v>311</v>
      </c>
      <c r="K111" s="69" t="n">
        <v>1</v>
      </c>
      <c r="L111" s="69" t="n">
        <v>2</v>
      </c>
    </row>
    <row r="112" customFormat="false" ht="23.25" hidden="false" customHeight="true" outlineLevel="0" collapsed="false">
      <c r="A112" s="0" t="n">
        <v>4</v>
      </c>
      <c r="B112" s="69" t="n">
        <v>3256</v>
      </c>
      <c r="C112" s="69" t="n">
        <v>959474</v>
      </c>
      <c r="D112" s="70" t="s">
        <v>348</v>
      </c>
      <c r="E112" s="70" t="s">
        <v>25</v>
      </c>
      <c r="F112" s="69" t="n">
        <v>46</v>
      </c>
      <c r="G112" s="76" t="n">
        <v>1</v>
      </c>
      <c r="H112" s="71" t="n">
        <v>20.4152249134948</v>
      </c>
      <c r="I112" s="69" t="n">
        <v>0</v>
      </c>
      <c r="J112" s="70" t="s">
        <v>318</v>
      </c>
      <c r="K112" s="69" t="n">
        <v>3</v>
      </c>
      <c r="L112" s="69" t="n">
        <v>2</v>
      </c>
    </row>
    <row r="113" customFormat="false" ht="23.25" hidden="false" customHeight="true" outlineLevel="0" collapsed="false">
      <c r="A113" s="0" t="n">
        <v>4</v>
      </c>
      <c r="B113" s="69" t="n">
        <v>3257</v>
      </c>
      <c r="C113" s="69" t="n">
        <v>959738</v>
      </c>
      <c r="D113" s="70" t="s">
        <v>349</v>
      </c>
      <c r="E113" s="70" t="s">
        <v>25</v>
      </c>
      <c r="F113" s="69" t="n">
        <v>58</v>
      </c>
      <c r="G113" s="76" t="n">
        <v>1</v>
      </c>
      <c r="H113" s="71" t="n">
        <v>25.6895619253651</v>
      </c>
      <c r="I113" s="69" t="s">
        <v>350</v>
      </c>
      <c r="J113" s="70" t="s">
        <v>351</v>
      </c>
      <c r="K113" s="69" t="n">
        <v>1</v>
      </c>
      <c r="L113" s="69" t="n">
        <v>3</v>
      </c>
    </row>
    <row r="114" customFormat="false" ht="23.25" hidden="false" customHeight="true" outlineLevel="0" collapsed="false">
      <c r="A114" s="0" t="n">
        <v>4</v>
      </c>
      <c r="B114" s="69" t="n">
        <v>3260</v>
      </c>
      <c r="C114" s="69" t="n">
        <v>922805</v>
      </c>
      <c r="D114" s="70" t="s">
        <v>352</v>
      </c>
      <c r="E114" s="70" t="s">
        <v>25</v>
      </c>
      <c r="F114" s="69" t="n">
        <v>51</v>
      </c>
      <c r="G114" s="79" t="n">
        <v>0</v>
      </c>
      <c r="H114" s="71" t="n">
        <v>16.5289256198347</v>
      </c>
      <c r="I114" s="69" t="n">
        <v>1</v>
      </c>
      <c r="J114" s="69" t="n">
        <v>1</v>
      </c>
      <c r="K114" s="69" t="n">
        <v>1</v>
      </c>
      <c r="L114" s="69" t="n">
        <v>3</v>
      </c>
    </row>
    <row r="115" customFormat="false" ht="23.25" hidden="false" customHeight="true" outlineLevel="0" collapsed="false">
      <c r="A115" s="0" t="n">
        <v>4</v>
      </c>
      <c r="B115" s="69" t="n">
        <v>3265</v>
      </c>
      <c r="C115" s="69" t="n">
        <v>946610</v>
      </c>
      <c r="D115" s="70" t="s">
        <v>353</v>
      </c>
      <c r="E115" s="70" t="s">
        <v>25</v>
      </c>
      <c r="F115" s="69" t="n">
        <v>41</v>
      </c>
      <c r="G115" s="79" t="n">
        <v>1</v>
      </c>
      <c r="H115" s="71" t="n">
        <v>22.3181884163159</v>
      </c>
      <c r="I115" s="69" t="n">
        <v>1</v>
      </c>
      <c r="J115" s="69" t="n">
        <v>1</v>
      </c>
      <c r="K115" s="69" t="n">
        <v>1</v>
      </c>
      <c r="L115" s="69" t="n">
        <v>2</v>
      </c>
    </row>
    <row r="116" s="64" customFormat="true" ht="23.25" hidden="false" customHeight="true" outlineLevel="0" collapsed="false">
      <c r="A116" s="0" t="n">
        <v>4</v>
      </c>
      <c r="B116" s="69" t="n">
        <v>3267</v>
      </c>
      <c r="C116" s="69" t="n">
        <v>960241</v>
      </c>
      <c r="D116" s="70" t="s">
        <v>354</v>
      </c>
      <c r="E116" s="70" t="s">
        <v>25</v>
      </c>
      <c r="F116" s="69" t="n">
        <v>57</v>
      </c>
      <c r="G116" s="79" t="n">
        <v>1</v>
      </c>
      <c r="H116" s="71" t="n">
        <v>24.092970521542</v>
      </c>
      <c r="I116" s="69" t="n">
        <v>0</v>
      </c>
      <c r="J116" s="69" t="n">
        <v>0</v>
      </c>
      <c r="K116" s="69" t="n">
        <v>3</v>
      </c>
      <c r="L116" s="69" t="n">
        <v>2</v>
      </c>
      <c r="M116" s="69"/>
      <c r="N116" s="69"/>
      <c r="O116" s="69"/>
      <c r="P116" s="69"/>
      <c r="Q116" s="69"/>
      <c r="R116" s="69"/>
      <c r="S116" s="69"/>
      <c r="T116" s="69"/>
      <c r="U116" s="69"/>
      <c r="V116" s="69"/>
      <c r="W116" s="69"/>
      <c r="X116" s="69"/>
      <c r="Y116" s="69"/>
      <c r="Z116" s="69"/>
      <c r="AA116" s="69"/>
      <c r="AB116" s="69"/>
      <c r="AC116" s="69"/>
      <c r="AD116" s="69"/>
      <c r="AE116" s="69"/>
      <c r="AF116" s="69"/>
      <c r="AG116" s="69"/>
      <c r="AH116" s="69"/>
      <c r="AI116" s="69"/>
      <c r="AJ116" s="69"/>
      <c r="AK116" s="69"/>
      <c r="AL116" s="69"/>
      <c r="AM116" s="69"/>
      <c r="AN116" s="69"/>
      <c r="AO116" s="69"/>
      <c r="AP116" s="69"/>
      <c r="AQ116" s="69"/>
      <c r="AR116" s="69"/>
      <c r="AS116" s="69"/>
      <c r="AT116" s="69"/>
      <c r="AU116" s="69"/>
      <c r="AV116" s="69"/>
      <c r="AW116" s="69"/>
      <c r="AX116" s="69"/>
      <c r="AY116" s="69"/>
      <c r="AZ116" s="69"/>
      <c r="BA116" s="69"/>
      <c r="BB116" s="69"/>
      <c r="BC116" s="69"/>
      <c r="BD116" s="69"/>
      <c r="BE116" s="69"/>
      <c r="BF116" s="69"/>
      <c r="BG116" s="69"/>
      <c r="BH116" s="69"/>
      <c r="BI116" s="69"/>
      <c r="BJ116" s="69"/>
      <c r="BK116" s="69"/>
      <c r="BL116" s="69"/>
      <c r="BM116" s="69"/>
      <c r="BN116" s="69"/>
      <c r="BO116" s="69"/>
      <c r="BP116" s="69"/>
      <c r="BQ116" s="69"/>
      <c r="BR116" s="69"/>
      <c r="BS116" s="69"/>
      <c r="BT116" s="69"/>
      <c r="BU116" s="69"/>
      <c r="BV116" s="69"/>
      <c r="BW116" s="69"/>
      <c r="BX116" s="69"/>
      <c r="BY116" s="69"/>
      <c r="BZ116" s="69"/>
      <c r="CA116" s="69"/>
      <c r="CB116" s="69"/>
      <c r="CC116" s="69"/>
      <c r="CD116" s="69"/>
      <c r="CE116" s="69"/>
      <c r="CF116" s="69"/>
      <c r="CG116" s="69"/>
      <c r="CH116" s="69"/>
      <c r="CI116" s="69"/>
      <c r="CJ116" s="69"/>
      <c r="CK116" s="69"/>
      <c r="CL116" s="69"/>
      <c r="CM116" s="69"/>
      <c r="CN116" s="69"/>
      <c r="CO116" s="69"/>
      <c r="CP116" s="69"/>
      <c r="CQ116" s="69"/>
      <c r="CR116" s="69"/>
      <c r="CS116" s="69"/>
      <c r="CT116" s="69"/>
      <c r="CU116" s="69"/>
      <c r="CV116" s="69"/>
      <c r="CW116" s="69"/>
      <c r="CX116" s="69"/>
      <c r="CY116" s="69"/>
      <c r="CZ116" s="69"/>
      <c r="DA116" s="69"/>
      <c r="DB116" s="69"/>
      <c r="DC116" s="69"/>
      <c r="DD116" s="69"/>
      <c r="DE116" s="69"/>
      <c r="DF116" s="69"/>
      <c r="DG116" s="69"/>
      <c r="DH116" s="69"/>
      <c r="DI116" s="69"/>
      <c r="DJ116" s="69"/>
      <c r="DK116" s="69"/>
      <c r="DL116" s="69"/>
      <c r="DM116" s="69"/>
      <c r="DN116" s="69"/>
      <c r="DO116" s="69"/>
      <c r="DP116" s="69"/>
      <c r="DQ116" s="69"/>
      <c r="DR116" s="69"/>
      <c r="DS116" s="69"/>
      <c r="DT116" s="69"/>
      <c r="DU116" s="69"/>
      <c r="DV116" s="69"/>
      <c r="DW116" s="69"/>
      <c r="DX116" s="69"/>
      <c r="DY116" s="69"/>
      <c r="DZ116" s="69"/>
      <c r="EA116" s="69"/>
      <c r="EB116" s="69"/>
      <c r="EC116" s="69"/>
      <c r="ED116" s="69"/>
      <c r="EE116" s="69"/>
      <c r="EF116" s="69"/>
      <c r="EG116" s="69"/>
      <c r="EH116" s="69"/>
      <c r="EI116" s="69"/>
      <c r="EJ116" s="69"/>
      <c r="EK116" s="69"/>
      <c r="EL116" s="69"/>
      <c r="EM116" s="69"/>
      <c r="EN116" s="69"/>
      <c r="EO116" s="69"/>
      <c r="EP116" s="69"/>
      <c r="EQ116" s="69"/>
      <c r="ER116" s="69"/>
      <c r="ES116" s="69"/>
      <c r="ET116" s="69"/>
      <c r="EU116" s="69"/>
      <c r="EV116" s="69"/>
      <c r="EW116" s="69"/>
      <c r="EX116" s="69"/>
      <c r="EY116" s="69"/>
      <c r="EZ116" s="69"/>
      <c r="FA116" s="69"/>
      <c r="FB116" s="69"/>
      <c r="FC116" s="69"/>
      <c r="FD116" s="69"/>
      <c r="FE116" s="69"/>
      <c r="FF116" s="69"/>
      <c r="FG116" s="69"/>
      <c r="FH116" s="69"/>
      <c r="FI116" s="69"/>
      <c r="FJ116" s="69"/>
      <c r="FK116" s="69"/>
      <c r="FL116" s="69"/>
      <c r="FM116" s="69"/>
      <c r="FN116" s="69"/>
      <c r="FO116" s="69"/>
      <c r="FP116" s="69"/>
      <c r="FQ116" s="69"/>
      <c r="FR116" s="69"/>
      <c r="FS116" s="69"/>
      <c r="FT116" s="69"/>
      <c r="FU116" s="69"/>
      <c r="FV116" s="69"/>
      <c r="FW116" s="69"/>
      <c r="FX116" s="69"/>
      <c r="FY116" s="69"/>
      <c r="FZ116" s="69"/>
      <c r="GA116" s="69"/>
      <c r="GB116" s="69"/>
      <c r="GC116" s="69"/>
      <c r="GD116" s="69"/>
      <c r="GE116" s="69"/>
      <c r="GF116" s="69"/>
      <c r="GG116" s="69"/>
      <c r="GH116" s="69"/>
      <c r="GI116" s="69"/>
      <c r="GJ116" s="69"/>
      <c r="GK116" s="69"/>
      <c r="GL116" s="69"/>
      <c r="GM116" s="69"/>
      <c r="GN116" s="69"/>
      <c r="GO116" s="69"/>
      <c r="GP116" s="69"/>
      <c r="GQ116" s="69"/>
      <c r="GR116" s="69"/>
      <c r="GS116" s="69"/>
      <c r="GT116" s="69"/>
      <c r="GU116" s="69"/>
      <c r="GV116" s="69"/>
      <c r="GW116" s="69"/>
      <c r="GX116" s="69"/>
      <c r="GY116" s="69"/>
      <c r="GZ116" s="69"/>
      <c r="HA116" s="69"/>
      <c r="HB116" s="69"/>
      <c r="HC116" s="69"/>
      <c r="HD116" s="69"/>
      <c r="HE116" s="69"/>
      <c r="HF116" s="69"/>
      <c r="HG116" s="69"/>
      <c r="HH116" s="69"/>
      <c r="HI116" s="69"/>
      <c r="HJ116" s="69"/>
      <c r="HK116" s="69"/>
      <c r="HL116" s="69"/>
      <c r="HM116" s="69"/>
      <c r="HN116" s="69"/>
      <c r="HO116" s="69"/>
      <c r="HP116" s="69"/>
      <c r="HQ116" s="0"/>
      <c r="HR116" s="0"/>
      <c r="HS116" s="0"/>
      <c r="HT116" s="0"/>
      <c r="HU116" s="0"/>
      <c r="HV116" s="0"/>
    </row>
    <row r="117" customFormat="false" ht="23.25" hidden="false" customHeight="true" outlineLevel="0" collapsed="false">
      <c r="A117" s="0" t="n">
        <v>4</v>
      </c>
      <c r="B117" s="69" t="n">
        <v>3268</v>
      </c>
      <c r="C117" s="69" t="n">
        <v>793853</v>
      </c>
      <c r="D117" s="70" t="s">
        <v>355</v>
      </c>
      <c r="E117" s="70" t="s">
        <v>25</v>
      </c>
      <c r="F117" s="69" t="n">
        <v>79</v>
      </c>
      <c r="G117" s="79" t="n">
        <v>0</v>
      </c>
      <c r="H117" s="71" t="n">
        <v>21.192742415229</v>
      </c>
      <c r="I117" s="69" t="n">
        <v>1</v>
      </c>
      <c r="J117" s="69" t="n">
        <v>1</v>
      </c>
      <c r="K117" s="69" t="n">
        <v>3</v>
      </c>
      <c r="L117" s="69" t="n">
        <v>2</v>
      </c>
    </row>
    <row r="118" customFormat="false" ht="23.25" hidden="false" customHeight="true" outlineLevel="0" collapsed="false">
      <c r="A118" s="0" t="n">
        <v>4</v>
      </c>
      <c r="B118" s="69" t="n">
        <v>3271</v>
      </c>
      <c r="C118" s="69" t="n">
        <v>959380</v>
      </c>
      <c r="D118" s="70" t="s">
        <v>356</v>
      </c>
      <c r="E118" s="70" t="s">
        <v>25</v>
      </c>
      <c r="F118" s="69" t="n">
        <v>46</v>
      </c>
      <c r="G118" s="79" t="n">
        <v>1</v>
      </c>
      <c r="H118" s="71" t="n">
        <v>21.5138585105239</v>
      </c>
      <c r="I118" s="69" t="n">
        <v>0</v>
      </c>
      <c r="J118" s="69" t="n">
        <v>0</v>
      </c>
      <c r="K118" s="69" t="n">
        <v>3</v>
      </c>
      <c r="L118" s="69" t="n">
        <v>3</v>
      </c>
    </row>
    <row r="119" customFormat="false" ht="23.25" hidden="false" customHeight="true" outlineLevel="0" collapsed="false">
      <c r="A119" s="0" t="n">
        <v>4</v>
      </c>
      <c r="B119" s="69" t="n">
        <v>3272</v>
      </c>
      <c r="C119" s="69" t="n">
        <v>960472</v>
      </c>
      <c r="D119" s="70" t="s">
        <v>357</v>
      </c>
      <c r="E119" s="70" t="s">
        <v>25</v>
      </c>
      <c r="F119" s="69" t="n">
        <v>36</v>
      </c>
      <c r="G119" s="79" t="n">
        <v>0</v>
      </c>
      <c r="H119" s="71" t="n">
        <v>21.5138585105239</v>
      </c>
      <c r="I119" s="69" t="n">
        <v>0</v>
      </c>
      <c r="J119" s="69" t="n">
        <v>0</v>
      </c>
      <c r="K119" s="69" t="n">
        <v>1</v>
      </c>
      <c r="L119" s="69" t="n">
        <v>3</v>
      </c>
    </row>
    <row r="120" customFormat="false" ht="23.25" hidden="false" customHeight="true" outlineLevel="0" collapsed="false">
      <c r="A120" s="0" t="n">
        <v>4</v>
      </c>
      <c r="B120" s="69" t="n">
        <v>3273</v>
      </c>
      <c r="C120" s="69" t="n">
        <v>937153</v>
      </c>
      <c r="D120" s="70" t="s">
        <v>358</v>
      </c>
      <c r="E120" s="70" t="s">
        <v>25</v>
      </c>
      <c r="F120" s="69" t="n">
        <v>49</v>
      </c>
      <c r="G120" s="79" t="n">
        <v>1</v>
      </c>
      <c r="H120" s="71" t="n">
        <v>23.7024221453287</v>
      </c>
      <c r="I120" s="69" t="n">
        <v>0</v>
      </c>
      <c r="J120" s="69" t="n">
        <v>0</v>
      </c>
      <c r="K120" s="69" t="n">
        <v>1</v>
      </c>
      <c r="L120" s="69" t="n">
        <v>2</v>
      </c>
    </row>
    <row r="121" customFormat="false" ht="23.25" hidden="false" customHeight="true" outlineLevel="0" collapsed="false">
      <c r="A121" s="0" t="n">
        <v>4</v>
      </c>
      <c r="B121" s="69" t="n">
        <v>3274</v>
      </c>
      <c r="C121" s="69" t="n">
        <v>960461</v>
      </c>
      <c r="D121" s="70" t="s">
        <v>359</v>
      </c>
      <c r="E121" s="70" t="s">
        <v>25</v>
      </c>
      <c r="F121" s="69" t="n">
        <v>44</v>
      </c>
      <c r="G121" s="79" t="n">
        <v>1</v>
      </c>
      <c r="H121" s="71" t="n">
        <v>25.013520822066</v>
      </c>
      <c r="I121" s="69" t="n">
        <v>0</v>
      </c>
      <c r="J121" s="69" t="n">
        <v>0</v>
      </c>
      <c r="K121" s="69" t="n">
        <v>3</v>
      </c>
      <c r="L121" s="69" t="n">
        <v>3</v>
      </c>
    </row>
    <row r="122" customFormat="false" ht="23.25" hidden="false" customHeight="true" outlineLevel="0" collapsed="false">
      <c r="A122" s="0" t="n">
        <v>4</v>
      </c>
      <c r="B122" s="69" t="n">
        <v>3275</v>
      </c>
      <c r="C122" s="69" t="n">
        <v>869546</v>
      </c>
      <c r="D122" s="70" t="s">
        <v>360</v>
      </c>
      <c r="E122" s="70" t="s">
        <v>25</v>
      </c>
      <c r="F122" s="69" t="n">
        <v>71</v>
      </c>
      <c r="G122" s="79" t="n">
        <v>1</v>
      </c>
      <c r="H122" s="71" t="n">
        <v>25.3443526170799</v>
      </c>
      <c r="I122" s="69" t="n">
        <v>0</v>
      </c>
      <c r="J122" s="69" t="n">
        <v>0</v>
      </c>
      <c r="K122" s="69" t="n">
        <v>3</v>
      </c>
      <c r="L122" s="69" t="n">
        <v>2</v>
      </c>
    </row>
    <row r="123" customFormat="false" ht="23.25" hidden="false" customHeight="true" outlineLevel="0" collapsed="false">
      <c r="A123" s="0" t="n">
        <v>4</v>
      </c>
      <c r="B123" s="69" t="n">
        <v>3276</v>
      </c>
      <c r="C123" s="69" t="n">
        <v>960921</v>
      </c>
      <c r="D123" s="70" t="s">
        <v>361</v>
      </c>
      <c r="E123" s="70" t="s">
        <v>27</v>
      </c>
      <c r="F123" s="69" t="n">
        <v>28</v>
      </c>
      <c r="G123" s="69" t="n">
        <v>1</v>
      </c>
      <c r="H123" s="71" t="n">
        <v>17.9418172497757</v>
      </c>
      <c r="I123" s="69" t="n">
        <v>0</v>
      </c>
      <c r="J123" s="69" t="n">
        <v>0</v>
      </c>
      <c r="K123" s="69" t="n">
        <v>3</v>
      </c>
      <c r="L123" s="69" t="n">
        <v>2</v>
      </c>
    </row>
    <row r="124" customFormat="false" ht="23.25" hidden="false" customHeight="true" outlineLevel="0" collapsed="false">
      <c r="A124" s="0" t="n">
        <v>4</v>
      </c>
      <c r="B124" s="69" t="n">
        <v>3277</v>
      </c>
      <c r="C124" s="69" t="n">
        <v>952703</v>
      </c>
      <c r="D124" s="70" t="s">
        <v>362</v>
      </c>
      <c r="E124" s="70" t="s">
        <v>25</v>
      </c>
      <c r="F124" s="69" t="n">
        <v>36</v>
      </c>
      <c r="G124" s="69" t="n">
        <v>0</v>
      </c>
      <c r="H124" s="71" t="n">
        <v>17.0068027210884</v>
      </c>
      <c r="I124" s="69" t="n">
        <v>1</v>
      </c>
      <c r="J124" s="69" t="n">
        <v>1</v>
      </c>
      <c r="K124" s="69" t="n">
        <v>1</v>
      </c>
      <c r="L124" s="69" t="n">
        <v>3</v>
      </c>
    </row>
    <row r="125" customFormat="false" ht="23.25" hidden="false" customHeight="true" outlineLevel="0" collapsed="false">
      <c r="A125" s="0" t="n">
        <v>4</v>
      </c>
      <c r="B125" s="69" t="n">
        <v>3278</v>
      </c>
      <c r="C125" s="69" t="n">
        <v>961241</v>
      </c>
      <c r="D125" s="70" t="s">
        <v>363</v>
      </c>
      <c r="E125" s="70" t="s">
        <v>25</v>
      </c>
      <c r="F125" s="69" t="n">
        <v>48</v>
      </c>
      <c r="G125" s="69" t="n">
        <v>1</v>
      </c>
      <c r="H125" s="71" t="n">
        <v>22.5827091723437</v>
      </c>
      <c r="I125" s="69" t="n">
        <v>0</v>
      </c>
      <c r="J125" s="69" t="n">
        <v>0</v>
      </c>
      <c r="K125" s="69" t="n">
        <v>1</v>
      </c>
      <c r="L125" s="69" t="n">
        <v>2</v>
      </c>
    </row>
    <row r="126" customFormat="false" ht="23.25" hidden="false" customHeight="true" outlineLevel="0" collapsed="false">
      <c r="A126" s="0" t="n">
        <v>4</v>
      </c>
      <c r="B126" s="69" t="n">
        <v>3279</v>
      </c>
      <c r="C126" s="69" t="n">
        <v>961259</v>
      </c>
      <c r="D126" s="70" t="s">
        <v>364</v>
      </c>
      <c r="E126" s="70" t="s">
        <v>25</v>
      </c>
      <c r="F126" s="69" t="n">
        <v>29</v>
      </c>
      <c r="G126" s="69" t="n">
        <v>2</v>
      </c>
      <c r="H126" s="71" t="n">
        <v>27.681660899654</v>
      </c>
      <c r="I126" s="69" t="n">
        <v>0</v>
      </c>
      <c r="J126" s="69" t="n">
        <v>0</v>
      </c>
      <c r="K126" s="69" t="n">
        <v>3</v>
      </c>
      <c r="L126" s="69" t="n">
        <v>3</v>
      </c>
    </row>
    <row r="127" customFormat="false" ht="23.25" hidden="false" customHeight="true" outlineLevel="0" collapsed="false">
      <c r="A127" s="0" t="n">
        <v>4</v>
      </c>
      <c r="B127" s="69" t="n">
        <v>3281</v>
      </c>
      <c r="C127" s="69" t="n">
        <v>950746</v>
      </c>
      <c r="D127" s="70" t="s">
        <v>365</v>
      </c>
      <c r="E127" s="70" t="s">
        <v>25</v>
      </c>
      <c r="F127" s="69" t="n">
        <v>46</v>
      </c>
      <c r="G127" s="69" t="n">
        <v>0</v>
      </c>
      <c r="H127" s="71" t="n">
        <v>26.9896193771626</v>
      </c>
      <c r="I127" s="69" t="n">
        <v>1</v>
      </c>
      <c r="J127" s="69" t="n">
        <v>1</v>
      </c>
      <c r="K127" s="69" t="n">
        <v>1</v>
      </c>
      <c r="L127" s="69" t="n">
        <v>2</v>
      </c>
    </row>
    <row r="128" customFormat="false" ht="23.25" hidden="false" customHeight="true" outlineLevel="0" collapsed="false">
      <c r="A128" s="0" t="n">
        <v>4</v>
      </c>
      <c r="B128" s="69" t="n">
        <v>3282</v>
      </c>
      <c r="C128" s="69" t="n">
        <v>898733</v>
      </c>
      <c r="D128" s="70" t="s">
        <v>366</v>
      </c>
      <c r="E128" s="70" t="s">
        <v>27</v>
      </c>
      <c r="F128" s="69" t="n">
        <v>53</v>
      </c>
      <c r="G128" s="69" t="n">
        <v>1</v>
      </c>
      <c r="H128" s="71" t="n">
        <v>29.3846761106969</v>
      </c>
      <c r="I128" s="69" t="n">
        <v>0</v>
      </c>
      <c r="J128" s="69" t="n">
        <v>0</v>
      </c>
      <c r="K128" s="69" t="n">
        <v>3</v>
      </c>
      <c r="L128" s="69" t="n">
        <v>3</v>
      </c>
    </row>
    <row r="129" customFormat="false" ht="23.25" hidden="false" customHeight="true" outlineLevel="0" collapsed="false">
      <c r="A129" s="0" t="n">
        <v>4</v>
      </c>
      <c r="B129" s="69" t="n">
        <v>3283</v>
      </c>
      <c r="C129" s="69" t="n">
        <v>907771</v>
      </c>
      <c r="D129" s="70" t="s">
        <v>367</v>
      </c>
      <c r="E129" s="70" t="s">
        <v>25</v>
      </c>
      <c r="F129" s="69" t="n">
        <v>60</v>
      </c>
      <c r="G129" s="69" t="n">
        <v>1</v>
      </c>
      <c r="H129" s="71" t="n">
        <v>21.7993079584775</v>
      </c>
      <c r="I129" s="69" t="n">
        <v>0</v>
      </c>
      <c r="J129" s="69" t="n">
        <v>0</v>
      </c>
      <c r="K129" s="69" t="n">
        <v>1</v>
      </c>
      <c r="L129" s="69" t="n">
        <v>2</v>
      </c>
    </row>
    <row r="130" customFormat="false" ht="23.25" hidden="false" customHeight="true" outlineLevel="0" collapsed="false">
      <c r="A130" s="0" t="n">
        <v>4</v>
      </c>
      <c r="B130" s="69" t="n">
        <v>3285</v>
      </c>
      <c r="C130" s="69" t="n">
        <v>961528</v>
      </c>
      <c r="D130" s="70" t="s">
        <v>368</v>
      </c>
      <c r="E130" s="70" t="s">
        <v>25</v>
      </c>
      <c r="F130" s="69" t="n">
        <v>58</v>
      </c>
      <c r="G130" s="69" t="n">
        <v>1</v>
      </c>
      <c r="H130" s="71" t="n">
        <v>21.6712580348944</v>
      </c>
      <c r="I130" s="69" t="n">
        <v>0</v>
      </c>
      <c r="J130" s="69" t="n">
        <v>0</v>
      </c>
      <c r="K130" s="69" t="n">
        <v>3</v>
      </c>
      <c r="L130" s="69" t="n">
        <v>2</v>
      </c>
    </row>
    <row r="131" customFormat="false" ht="23.25" hidden="false" customHeight="true" outlineLevel="0" collapsed="false">
      <c r="A131" s="0" t="n">
        <v>4</v>
      </c>
      <c r="B131" s="69" t="n">
        <v>3286</v>
      </c>
      <c r="C131" s="69" t="n">
        <v>793534</v>
      </c>
      <c r="D131" s="70" t="s">
        <v>369</v>
      </c>
      <c r="E131" s="70" t="s">
        <v>25</v>
      </c>
      <c r="F131" s="69" t="n">
        <v>48</v>
      </c>
      <c r="G131" s="69" t="n">
        <v>0</v>
      </c>
      <c r="H131" s="71" t="n">
        <v>17.9150892374256</v>
      </c>
      <c r="I131" s="69" t="n">
        <v>0</v>
      </c>
      <c r="J131" s="69" t="n">
        <v>0</v>
      </c>
      <c r="K131" s="69" t="n">
        <v>1</v>
      </c>
      <c r="L131" s="69" t="n">
        <v>1</v>
      </c>
    </row>
    <row r="132" customFormat="false" ht="23.25" hidden="false" customHeight="true" outlineLevel="0" collapsed="false">
      <c r="A132" s="0" t="n">
        <v>4</v>
      </c>
      <c r="B132" s="69" t="n">
        <v>3287</v>
      </c>
      <c r="C132" s="69" t="n">
        <v>959284</v>
      </c>
      <c r="D132" s="70" t="s">
        <v>370</v>
      </c>
      <c r="E132" s="70" t="s">
        <v>25</v>
      </c>
      <c r="F132" s="69" t="n">
        <v>61</v>
      </c>
      <c r="G132" s="69" t="n">
        <v>1</v>
      </c>
      <c r="H132" s="71" t="n">
        <v>24.3374797187669</v>
      </c>
      <c r="I132" s="69" t="n">
        <v>0</v>
      </c>
      <c r="J132" s="69" t="n">
        <v>0</v>
      </c>
      <c r="K132" s="69" t="n">
        <v>3</v>
      </c>
      <c r="L132" s="69" t="n">
        <v>3</v>
      </c>
    </row>
    <row r="133" customFormat="false" ht="23.25" hidden="false" customHeight="true" outlineLevel="0" collapsed="false">
      <c r="A133" s="0" t="n">
        <v>4</v>
      </c>
      <c r="B133" s="69" t="n">
        <v>3289</v>
      </c>
      <c r="C133" s="69" t="n">
        <v>961673</v>
      </c>
      <c r="D133" s="70" t="s">
        <v>371</v>
      </c>
      <c r="E133" s="70" t="s">
        <v>25</v>
      </c>
      <c r="F133" s="69" t="n">
        <v>46</v>
      </c>
      <c r="G133" s="69" t="n">
        <v>0</v>
      </c>
      <c r="H133" s="71" t="n">
        <v>22.8373702422145</v>
      </c>
      <c r="I133" s="69" t="n">
        <v>0</v>
      </c>
      <c r="J133" s="69" t="n">
        <v>0</v>
      </c>
      <c r="K133" s="69" t="n">
        <v>3</v>
      </c>
      <c r="L133" s="69" t="n">
        <v>2</v>
      </c>
    </row>
    <row r="134" customFormat="false" ht="23.25" hidden="false" customHeight="true" outlineLevel="0" collapsed="false">
      <c r="A134" s="0" t="n">
        <v>4</v>
      </c>
      <c r="B134" s="69" t="n">
        <v>3290</v>
      </c>
      <c r="C134" s="69" t="n">
        <v>961727</v>
      </c>
      <c r="D134" s="70" t="s">
        <v>372</v>
      </c>
      <c r="E134" s="70" t="s">
        <v>25</v>
      </c>
      <c r="F134" s="69" t="n">
        <v>42</v>
      </c>
      <c r="G134" s="69" t="n">
        <v>1</v>
      </c>
      <c r="H134" s="71" t="n">
        <v>18.359375</v>
      </c>
      <c r="I134" s="69" t="n">
        <v>0</v>
      </c>
      <c r="J134" s="69" t="n">
        <v>0</v>
      </c>
      <c r="K134" s="69" t="n">
        <v>1</v>
      </c>
      <c r="L134" s="69" t="n">
        <v>2</v>
      </c>
    </row>
    <row r="135" customFormat="false" ht="23.25" hidden="false" customHeight="true" outlineLevel="0" collapsed="false">
      <c r="A135" s="0" t="n">
        <v>4</v>
      </c>
      <c r="B135" s="69" t="n">
        <v>3291</v>
      </c>
      <c r="C135" s="69" t="n">
        <v>930073</v>
      </c>
      <c r="D135" s="70" t="s">
        <v>373</v>
      </c>
      <c r="E135" s="70" t="s">
        <v>25</v>
      </c>
      <c r="F135" s="69" t="n">
        <v>43</v>
      </c>
      <c r="G135" s="69" t="n">
        <v>0</v>
      </c>
      <c r="H135" s="71" t="n">
        <v>26.1224489795918</v>
      </c>
      <c r="I135" s="69" t="n">
        <v>1</v>
      </c>
      <c r="J135" s="69" t="n">
        <v>1</v>
      </c>
      <c r="K135" s="69" t="n">
        <v>1</v>
      </c>
      <c r="L135" s="69" t="n">
        <v>3</v>
      </c>
    </row>
    <row r="136" customFormat="false" ht="23.25" hidden="false" customHeight="true" outlineLevel="0" collapsed="false">
      <c r="A136" s="0" t="n">
        <v>4</v>
      </c>
      <c r="B136" s="69" t="n">
        <v>3292</v>
      </c>
      <c r="C136" s="69" t="n">
        <v>960243</v>
      </c>
      <c r="D136" s="70" t="s">
        <v>374</v>
      </c>
      <c r="E136" s="70" t="s">
        <v>25</v>
      </c>
      <c r="F136" s="69" t="n">
        <v>59</v>
      </c>
      <c r="G136" s="69" t="n">
        <v>1</v>
      </c>
      <c r="H136" s="71" t="n">
        <v>25.0865051903114</v>
      </c>
      <c r="I136" s="69" t="n">
        <v>1</v>
      </c>
      <c r="J136" s="69" t="n">
        <v>1</v>
      </c>
      <c r="K136" s="69" t="n">
        <v>1</v>
      </c>
      <c r="L136" s="69" t="n">
        <v>3</v>
      </c>
    </row>
    <row r="137" customFormat="false" ht="23.25" hidden="false" customHeight="true" outlineLevel="0" collapsed="false">
      <c r="A137" s="0" t="n">
        <v>4</v>
      </c>
      <c r="B137" s="69" t="n">
        <v>3293</v>
      </c>
      <c r="C137" s="69" t="n">
        <v>962001</v>
      </c>
      <c r="D137" s="70" t="s">
        <v>375</v>
      </c>
      <c r="E137" s="70" t="s">
        <v>27</v>
      </c>
      <c r="F137" s="69" t="n">
        <v>58</v>
      </c>
      <c r="G137" s="69" t="n">
        <v>0</v>
      </c>
      <c r="H137" s="71" t="n">
        <v>22.060353798127</v>
      </c>
      <c r="I137" s="69" t="n">
        <v>0</v>
      </c>
      <c r="J137" s="69" t="n">
        <v>0</v>
      </c>
      <c r="K137" s="69" t="n">
        <v>3</v>
      </c>
      <c r="L137" s="69" t="n">
        <v>2</v>
      </c>
    </row>
    <row r="138" customFormat="false" ht="23.25" hidden="false" customHeight="true" outlineLevel="0" collapsed="false">
      <c r="A138" s="0" t="n">
        <v>4</v>
      </c>
      <c r="B138" s="69" t="n">
        <v>3294</v>
      </c>
      <c r="C138" s="69" t="n">
        <v>962490</v>
      </c>
      <c r="D138" s="70" t="s">
        <v>376</v>
      </c>
      <c r="E138" s="70" t="s">
        <v>27</v>
      </c>
      <c r="F138" s="69" t="n">
        <v>54</v>
      </c>
      <c r="G138" s="69" t="n">
        <v>0</v>
      </c>
      <c r="H138" s="71" t="n">
        <v>20.5456936226167</v>
      </c>
      <c r="I138" s="69" t="n">
        <v>0</v>
      </c>
      <c r="J138" s="69" t="n">
        <v>0</v>
      </c>
      <c r="K138" s="69" t="n">
        <v>3</v>
      </c>
      <c r="L138" s="69" t="n">
        <v>3</v>
      </c>
    </row>
    <row r="139" customFormat="false" ht="23.25" hidden="false" customHeight="true" outlineLevel="0" collapsed="false">
      <c r="A139" s="0" t="n">
        <v>4</v>
      </c>
      <c r="B139" s="69" t="n">
        <v>3295</v>
      </c>
      <c r="C139" s="69" t="n">
        <v>951381</v>
      </c>
      <c r="D139" s="70" t="s">
        <v>377</v>
      </c>
      <c r="E139" s="70" t="s">
        <v>25</v>
      </c>
      <c r="F139" s="69" t="n">
        <v>42</v>
      </c>
      <c r="G139" s="69" t="n">
        <v>1</v>
      </c>
      <c r="H139" s="71" t="n">
        <v>25.6055363321799</v>
      </c>
      <c r="I139" s="69" t="n">
        <v>0</v>
      </c>
      <c r="J139" s="69" t="n">
        <v>1</v>
      </c>
      <c r="K139" s="69" t="n">
        <v>1</v>
      </c>
      <c r="L139" s="69" t="n">
        <v>2</v>
      </c>
    </row>
    <row r="140" customFormat="false" ht="23.25" hidden="false" customHeight="true" outlineLevel="0" collapsed="false">
      <c r="A140" s="0" t="n">
        <v>4</v>
      </c>
      <c r="B140" s="69" t="n">
        <v>3297</v>
      </c>
      <c r="C140" s="69" t="n">
        <v>955076</v>
      </c>
      <c r="D140" s="70" t="s">
        <v>378</v>
      </c>
      <c r="E140" s="70" t="s">
        <v>25</v>
      </c>
      <c r="F140" s="69" t="n">
        <v>46</v>
      </c>
      <c r="G140" s="69" t="n">
        <v>1</v>
      </c>
      <c r="H140" s="71" t="n">
        <v>22.9397506925208</v>
      </c>
      <c r="I140" s="69" t="n">
        <v>0</v>
      </c>
      <c r="J140" s="69" t="n">
        <v>0</v>
      </c>
      <c r="K140" s="69" t="n">
        <v>1</v>
      </c>
      <c r="L140" s="69" t="n">
        <v>3</v>
      </c>
    </row>
    <row r="141" customFormat="false" ht="23.25" hidden="false" customHeight="true" outlineLevel="0" collapsed="false">
      <c r="A141" s="0" t="n">
        <v>4</v>
      </c>
      <c r="B141" s="69" t="n">
        <v>3298</v>
      </c>
      <c r="C141" s="69" t="n">
        <v>962514</v>
      </c>
      <c r="D141" s="70" t="s">
        <v>379</v>
      </c>
      <c r="E141" s="70" t="s">
        <v>25</v>
      </c>
      <c r="F141" s="69" t="n">
        <v>46</v>
      </c>
      <c r="G141" s="69" t="n">
        <v>0</v>
      </c>
      <c r="H141" s="71" t="n">
        <v>17.6253805479891</v>
      </c>
      <c r="I141" s="69" t="n">
        <v>0</v>
      </c>
      <c r="J141" s="69" t="n">
        <v>0</v>
      </c>
      <c r="K141" s="69" t="n">
        <v>3</v>
      </c>
      <c r="L141" s="69" t="n">
        <v>2</v>
      </c>
    </row>
    <row r="142" customFormat="false" ht="23.25" hidden="false" customHeight="true" outlineLevel="0" collapsed="false">
      <c r="A142" s="0" t="n">
        <v>4</v>
      </c>
      <c r="B142" s="69" t="n">
        <v>3300</v>
      </c>
      <c r="C142" s="69" t="n">
        <v>858166</v>
      </c>
      <c r="D142" s="70" t="s">
        <v>380</v>
      </c>
      <c r="E142" s="70" t="s">
        <v>25</v>
      </c>
      <c r="F142" s="69" t="n">
        <v>43</v>
      </c>
      <c r="G142" s="69" t="n">
        <v>1</v>
      </c>
      <c r="H142" s="71" t="n">
        <v>21.7993079584775</v>
      </c>
      <c r="I142" s="69" t="n">
        <v>0</v>
      </c>
      <c r="J142" s="69" t="n">
        <v>0</v>
      </c>
      <c r="K142" s="69" t="n">
        <v>1</v>
      </c>
      <c r="L142" s="69" t="n">
        <v>2</v>
      </c>
    </row>
    <row r="143" customFormat="false" ht="23.25" hidden="false" customHeight="true" outlineLevel="0" collapsed="false">
      <c r="A143" s="0" t="n">
        <v>4</v>
      </c>
      <c r="B143" s="69" t="n">
        <v>3305</v>
      </c>
      <c r="C143" s="69" t="n">
        <v>947057</v>
      </c>
      <c r="D143" s="70" t="s">
        <v>381</v>
      </c>
      <c r="E143" s="70" t="s">
        <v>25</v>
      </c>
      <c r="F143" s="69" t="n">
        <v>44</v>
      </c>
      <c r="G143" s="69" t="n">
        <v>1</v>
      </c>
      <c r="H143" s="71" t="n">
        <v>19.140625</v>
      </c>
      <c r="I143" s="69" t="n">
        <v>0</v>
      </c>
      <c r="J143" s="69" t="n">
        <v>0</v>
      </c>
      <c r="K143" s="69" t="n">
        <v>1</v>
      </c>
      <c r="L143" s="69" t="n">
        <v>3</v>
      </c>
    </row>
    <row r="144" customFormat="false" ht="23.25" hidden="false" customHeight="true" outlineLevel="0" collapsed="false">
      <c r="A144" s="0" t="n">
        <v>4</v>
      </c>
      <c r="B144" s="69" t="n">
        <v>3306</v>
      </c>
      <c r="C144" s="69" t="n">
        <v>963014</v>
      </c>
      <c r="D144" s="70" t="s">
        <v>382</v>
      </c>
      <c r="E144" s="70" t="s">
        <v>25</v>
      </c>
      <c r="F144" s="69" t="n">
        <v>47</v>
      </c>
      <c r="G144" s="69" t="n">
        <v>0</v>
      </c>
      <c r="H144" s="71" t="n">
        <v>23.5883292204964</v>
      </c>
      <c r="I144" s="69" t="n">
        <v>1</v>
      </c>
      <c r="J144" s="69" t="n">
        <v>1</v>
      </c>
      <c r="K144" s="69" t="n">
        <v>3</v>
      </c>
      <c r="L144" s="69" t="n">
        <v>2</v>
      </c>
    </row>
    <row r="145" customFormat="false" ht="23.25" hidden="false" customHeight="true" outlineLevel="0" collapsed="false">
      <c r="A145" s="0" t="n">
        <v>4</v>
      </c>
      <c r="B145" s="69" t="n">
        <v>3307</v>
      </c>
      <c r="C145" s="69" t="n">
        <v>963095</v>
      </c>
      <c r="D145" s="70" t="s">
        <v>383</v>
      </c>
      <c r="E145" s="70" t="s">
        <v>25</v>
      </c>
      <c r="F145" s="69" t="n">
        <v>48</v>
      </c>
      <c r="G145" s="69" t="n">
        <v>0</v>
      </c>
      <c r="H145" s="71" t="n">
        <v>20.703125</v>
      </c>
      <c r="I145" s="69" t="n">
        <v>1</v>
      </c>
      <c r="J145" s="69" t="n">
        <v>0</v>
      </c>
      <c r="K145" s="69" t="n">
        <v>1</v>
      </c>
      <c r="L145" s="69" t="n">
        <v>2</v>
      </c>
    </row>
    <row r="146" customFormat="false" ht="23.25" hidden="false" customHeight="true" outlineLevel="0" collapsed="false">
      <c r="A146" s="0" t="n">
        <v>4</v>
      </c>
      <c r="B146" s="69" t="n">
        <v>3308</v>
      </c>
      <c r="C146" s="69" t="n">
        <v>951603</v>
      </c>
      <c r="D146" s="70" t="s">
        <v>384</v>
      </c>
      <c r="E146" s="70" t="s">
        <v>25</v>
      </c>
      <c r="F146" s="69" t="n">
        <v>58</v>
      </c>
      <c r="G146" s="69" t="n">
        <v>1</v>
      </c>
      <c r="H146" s="71" t="n">
        <v>24.0234375</v>
      </c>
      <c r="I146" s="69" t="n">
        <v>0</v>
      </c>
      <c r="J146" s="69" t="n">
        <v>0</v>
      </c>
      <c r="K146" s="69" t="n">
        <v>1</v>
      </c>
      <c r="L146" s="69" t="n">
        <v>2</v>
      </c>
    </row>
    <row r="147" customFormat="false" ht="23.25" hidden="false" customHeight="true" outlineLevel="0" collapsed="false">
      <c r="A147" s="0" t="n">
        <v>4</v>
      </c>
      <c r="B147" s="69" t="n">
        <v>3312</v>
      </c>
      <c r="C147" s="69" t="n">
        <v>963418</v>
      </c>
      <c r="D147" s="70" t="s">
        <v>385</v>
      </c>
      <c r="E147" s="70" t="s">
        <v>25</v>
      </c>
      <c r="F147" s="69" t="n">
        <v>40</v>
      </c>
      <c r="G147" s="69" t="n">
        <v>1</v>
      </c>
      <c r="H147" s="71" t="n">
        <v>25.9515570934256</v>
      </c>
      <c r="I147" s="69" t="n">
        <v>0</v>
      </c>
      <c r="J147" s="69" t="n">
        <v>0</v>
      </c>
      <c r="K147" s="69" t="n">
        <v>3</v>
      </c>
      <c r="L147" s="69" t="n">
        <v>2</v>
      </c>
    </row>
    <row r="148" customFormat="false" ht="23.25" hidden="false" customHeight="true" outlineLevel="0" collapsed="false">
      <c r="A148" s="0" t="n">
        <v>4</v>
      </c>
      <c r="B148" s="69" t="n">
        <v>3314</v>
      </c>
      <c r="C148" s="69" t="n">
        <v>963921</v>
      </c>
      <c r="D148" s="70" t="s">
        <v>386</v>
      </c>
      <c r="E148" s="70" t="s">
        <v>25</v>
      </c>
      <c r="F148" s="69" t="n">
        <v>39</v>
      </c>
      <c r="G148" s="69" t="n">
        <v>1</v>
      </c>
      <c r="H148" s="71" t="n">
        <v>21.5138585105239</v>
      </c>
      <c r="I148" s="69" t="n">
        <v>0</v>
      </c>
      <c r="J148" s="69" t="n">
        <v>0</v>
      </c>
      <c r="K148" s="69" t="n">
        <v>3</v>
      </c>
      <c r="L148" s="69" t="n">
        <v>3</v>
      </c>
    </row>
    <row r="149" customFormat="false" ht="23.25" hidden="false" customHeight="true" outlineLevel="0" collapsed="false">
      <c r="A149" s="0" t="n">
        <v>4</v>
      </c>
      <c r="B149" s="69" t="n">
        <v>3315</v>
      </c>
      <c r="C149" s="69" t="n">
        <v>964033</v>
      </c>
      <c r="D149" s="70" t="s">
        <v>387</v>
      </c>
      <c r="E149" s="70" t="s">
        <v>25</v>
      </c>
      <c r="F149" s="69" t="n">
        <v>39</v>
      </c>
      <c r="G149" s="69" t="n">
        <v>1</v>
      </c>
      <c r="H149" s="71" t="n">
        <v>19.4361817198486</v>
      </c>
      <c r="I149" s="69" t="n">
        <v>0</v>
      </c>
      <c r="J149" s="69" t="n">
        <v>0</v>
      </c>
      <c r="K149" s="69" t="n">
        <v>1</v>
      </c>
      <c r="L149" s="69" t="n">
        <v>2</v>
      </c>
    </row>
    <row r="150" customFormat="false" ht="23.25" hidden="false" customHeight="true" outlineLevel="0" collapsed="false">
      <c r="A150" s="0" t="n">
        <v>4</v>
      </c>
      <c r="B150" s="69" t="n">
        <v>3316</v>
      </c>
      <c r="C150" s="69" t="n">
        <v>858166</v>
      </c>
      <c r="D150" s="70" t="s">
        <v>380</v>
      </c>
      <c r="E150" s="70" t="s">
        <v>25</v>
      </c>
      <c r="F150" s="69" t="n">
        <v>43</v>
      </c>
      <c r="G150" s="69" t="n">
        <v>1</v>
      </c>
      <c r="H150" s="71" t="n">
        <v>21.7993079584775</v>
      </c>
      <c r="I150" s="69" t="n">
        <v>0</v>
      </c>
      <c r="J150" s="69" t="n">
        <v>0</v>
      </c>
      <c r="K150" s="69" t="n">
        <v>1</v>
      </c>
      <c r="L150" s="69" t="n">
        <v>2</v>
      </c>
    </row>
    <row r="151" customFormat="false" ht="23.25" hidden="false" customHeight="true" outlineLevel="0" collapsed="false">
      <c r="A151" s="0" t="n">
        <v>4</v>
      </c>
      <c r="B151" s="69" t="n">
        <v>3317</v>
      </c>
      <c r="C151" s="69" t="n">
        <v>960163</v>
      </c>
      <c r="D151" s="70" t="s">
        <v>388</v>
      </c>
      <c r="E151" s="70" t="s">
        <v>27</v>
      </c>
      <c r="F151" s="69" t="n">
        <v>50</v>
      </c>
      <c r="G151" s="69" t="n">
        <v>1</v>
      </c>
      <c r="H151" s="71" t="n">
        <v>21.5457788347206</v>
      </c>
      <c r="I151" s="69" t="n">
        <v>0</v>
      </c>
      <c r="J151" s="69" t="n">
        <v>0</v>
      </c>
      <c r="K151" s="69" t="n">
        <v>1</v>
      </c>
      <c r="L151" s="69" t="n">
        <v>3</v>
      </c>
    </row>
    <row r="152" customFormat="false" ht="23.25" hidden="false" customHeight="true" outlineLevel="0" collapsed="false">
      <c r="A152" s="0" t="n">
        <v>4</v>
      </c>
      <c r="B152" s="69" t="n">
        <v>3318</v>
      </c>
      <c r="C152" s="69" t="n">
        <v>811249</v>
      </c>
      <c r="D152" s="70" t="s">
        <v>389</v>
      </c>
      <c r="E152" s="70" t="s">
        <v>25</v>
      </c>
      <c r="F152" s="69" t="n">
        <v>60</v>
      </c>
      <c r="G152" s="69" t="n">
        <v>1</v>
      </c>
      <c r="H152" s="71" t="n">
        <v>23.8751147842057</v>
      </c>
      <c r="I152" s="69" t="n">
        <v>0</v>
      </c>
      <c r="J152" s="69" t="n">
        <v>0</v>
      </c>
      <c r="K152" s="69" t="n">
        <v>1</v>
      </c>
      <c r="L152" s="69" t="n">
        <v>2</v>
      </c>
    </row>
    <row r="153" customFormat="false" ht="23.25" hidden="false" customHeight="true" outlineLevel="0" collapsed="false">
      <c r="A153" s="0" t="n">
        <v>4</v>
      </c>
      <c r="B153" s="69" t="n">
        <v>3319</v>
      </c>
      <c r="C153" s="69" t="n">
        <v>964055</v>
      </c>
      <c r="D153" s="70" t="s">
        <v>390</v>
      </c>
      <c r="E153" s="70" t="s">
        <v>25</v>
      </c>
      <c r="F153" s="69" t="n">
        <v>51</v>
      </c>
      <c r="G153" s="69" t="n">
        <v>1</v>
      </c>
      <c r="H153" s="71" t="n">
        <v>24.9770431588613</v>
      </c>
      <c r="I153" s="69" t="n">
        <v>1</v>
      </c>
      <c r="J153" s="69" t="n">
        <v>1</v>
      </c>
      <c r="K153" s="69" t="n">
        <v>1</v>
      </c>
      <c r="L153" s="69" t="n">
        <v>2</v>
      </c>
    </row>
    <row r="154" customFormat="false" ht="23.25" hidden="false" customHeight="true" outlineLevel="0" collapsed="false">
      <c r="A154" s="0" t="n">
        <v>4</v>
      </c>
      <c r="B154" s="69" t="n">
        <v>3320</v>
      </c>
      <c r="C154" s="69" t="n">
        <v>964208</v>
      </c>
      <c r="D154" s="70" t="s">
        <v>391</v>
      </c>
      <c r="E154" s="70" t="s">
        <v>25</v>
      </c>
      <c r="F154" s="69" t="n">
        <v>36</v>
      </c>
      <c r="G154" s="69" t="n">
        <v>0</v>
      </c>
      <c r="H154" s="71" t="n">
        <v>20.0796012764889</v>
      </c>
      <c r="I154" s="69" t="n">
        <v>0</v>
      </c>
      <c r="J154" s="69" t="n">
        <v>0</v>
      </c>
      <c r="K154" s="69" t="n">
        <v>3</v>
      </c>
      <c r="L154" s="69" t="n">
        <v>3</v>
      </c>
    </row>
    <row r="155" customFormat="false" ht="23.25" hidden="false" customHeight="true" outlineLevel="0" collapsed="false">
      <c r="A155" s="0" t="n">
        <v>4</v>
      </c>
      <c r="B155" s="69" t="n">
        <v>3321</v>
      </c>
      <c r="C155" s="69" t="n">
        <v>964068</v>
      </c>
      <c r="D155" s="70" t="s">
        <v>392</v>
      </c>
      <c r="E155" s="70" t="s">
        <v>27</v>
      </c>
      <c r="F155" s="69" t="n">
        <v>37</v>
      </c>
      <c r="G155" s="69" t="n">
        <v>1</v>
      </c>
      <c r="H155" s="71" t="n">
        <v>20.8888888888889</v>
      </c>
      <c r="I155" s="69" t="n">
        <v>0</v>
      </c>
      <c r="J155" s="69" t="n">
        <v>0</v>
      </c>
      <c r="K155" s="69" t="n">
        <v>1</v>
      </c>
      <c r="L155" s="69" t="n">
        <v>3</v>
      </c>
    </row>
    <row r="156" customFormat="false" ht="23.25" hidden="false" customHeight="true" outlineLevel="0" collapsed="false">
      <c r="A156" s="0" t="n">
        <v>4</v>
      </c>
      <c r="B156" s="69" t="n">
        <v>3322</v>
      </c>
      <c r="C156" s="69" t="n">
        <v>938382</v>
      </c>
      <c r="D156" s="70" t="s">
        <v>393</v>
      </c>
      <c r="E156" s="70" t="s">
        <v>25</v>
      </c>
      <c r="F156" s="69" t="n">
        <v>43</v>
      </c>
      <c r="G156" s="69" t="n">
        <v>0</v>
      </c>
      <c r="H156" s="71" t="n">
        <v>19.4869614512472</v>
      </c>
      <c r="I156" s="69" t="n">
        <v>1</v>
      </c>
      <c r="J156" s="69" t="n">
        <v>1</v>
      </c>
      <c r="K156" s="69" t="n">
        <v>3</v>
      </c>
      <c r="L156" s="69" t="n">
        <v>2</v>
      </c>
    </row>
    <row r="157" customFormat="false" ht="23.25" hidden="false" customHeight="true" outlineLevel="0" collapsed="false">
      <c r="A157" s="0" t="n">
        <v>4</v>
      </c>
      <c r="B157" s="69" t="n">
        <v>3324</v>
      </c>
      <c r="C157" s="69" t="n">
        <v>935561</v>
      </c>
      <c r="D157" s="70" t="s">
        <v>394</v>
      </c>
      <c r="E157" s="70" t="s">
        <v>25</v>
      </c>
      <c r="F157" s="69" t="n">
        <v>65</v>
      </c>
      <c r="G157" s="69" t="n">
        <v>0</v>
      </c>
      <c r="H157" s="71" t="n">
        <v>23.0204081632653</v>
      </c>
      <c r="I157" s="69" t="n">
        <v>0</v>
      </c>
      <c r="J157" s="69" t="n">
        <v>0</v>
      </c>
      <c r="K157" s="69" t="n">
        <v>1</v>
      </c>
      <c r="L157" s="69" t="n">
        <v>2</v>
      </c>
    </row>
    <row r="158" customFormat="false" ht="23.25" hidden="false" customHeight="true" outlineLevel="0" collapsed="false">
      <c r="A158" s="0" t="n">
        <v>4</v>
      </c>
      <c r="B158" s="69" t="n">
        <v>3326</v>
      </c>
      <c r="C158" s="69" t="n">
        <v>964219</v>
      </c>
      <c r="D158" s="70" t="s">
        <v>395</v>
      </c>
      <c r="E158" s="70" t="s">
        <v>25</v>
      </c>
      <c r="F158" s="69" t="n">
        <v>49</v>
      </c>
      <c r="G158" s="69" t="n">
        <v>1</v>
      </c>
      <c r="H158" s="71" t="n">
        <v>20.2812330989724</v>
      </c>
      <c r="I158" s="69" t="n">
        <v>0</v>
      </c>
      <c r="J158" s="69" t="n">
        <v>0</v>
      </c>
      <c r="K158" s="69" t="n">
        <v>1</v>
      </c>
      <c r="L158" s="69" t="n">
        <v>2</v>
      </c>
    </row>
    <row r="159" customFormat="false" ht="23.25" hidden="false" customHeight="true" outlineLevel="0" collapsed="false">
      <c r="A159" s="0" t="n">
        <v>4</v>
      </c>
      <c r="B159" s="69" t="n">
        <v>3327</v>
      </c>
      <c r="C159" s="69" t="n">
        <v>923380</v>
      </c>
      <c r="D159" s="70" t="s">
        <v>396</v>
      </c>
      <c r="E159" s="70" t="s">
        <v>25</v>
      </c>
      <c r="F159" s="69" t="n">
        <v>63</v>
      </c>
      <c r="G159" s="69" t="n">
        <v>0</v>
      </c>
      <c r="H159" s="71" t="n">
        <v>23.3354661447552</v>
      </c>
      <c r="I159" s="69" t="n">
        <v>1</v>
      </c>
      <c r="J159" s="69" t="n">
        <v>1</v>
      </c>
      <c r="K159" s="69" t="n">
        <v>3</v>
      </c>
      <c r="L159" s="69" t="n">
        <v>2</v>
      </c>
    </row>
    <row r="160" customFormat="false" ht="23.25" hidden="false" customHeight="true" outlineLevel="0" collapsed="false">
      <c r="A160" s="0" t="n">
        <v>4</v>
      </c>
      <c r="B160" s="69" t="n">
        <v>3328</v>
      </c>
      <c r="C160" s="69" t="n">
        <v>964543</v>
      </c>
      <c r="D160" s="70" t="s">
        <v>397</v>
      </c>
      <c r="E160" s="70" t="s">
        <v>25</v>
      </c>
      <c r="F160" s="69" t="n">
        <v>57</v>
      </c>
      <c r="G160" s="69" t="n">
        <v>0</v>
      </c>
      <c r="H160" s="71" t="n">
        <v>24.8015873015873</v>
      </c>
      <c r="I160" s="69" t="n">
        <v>0</v>
      </c>
      <c r="J160" s="69" t="n">
        <v>1</v>
      </c>
      <c r="K160" s="69" t="n">
        <v>3</v>
      </c>
      <c r="L160" s="69" t="n">
        <v>2</v>
      </c>
    </row>
    <row r="161" customFormat="false" ht="23.25" hidden="false" customHeight="true" outlineLevel="0" collapsed="false">
      <c r="A161" s="0" t="n">
        <v>4</v>
      </c>
      <c r="B161" s="69" t="n">
        <v>3329</v>
      </c>
      <c r="C161" s="69" t="n">
        <v>951483</v>
      </c>
      <c r="D161" s="70" t="s">
        <v>398</v>
      </c>
      <c r="E161" s="70" t="s">
        <v>25</v>
      </c>
      <c r="F161" s="69" t="n">
        <v>51</v>
      </c>
      <c r="G161" s="69" t="n">
        <v>0</v>
      </c>
      <c r="H161" s="71" t="n">
        <v>30.8112461048283</v>
      </c>
      <c r="I161" s="69" t="n">
        <v>0</v>
      </c>
      <c r="J161" s="69" t="n">
        <v>0</v>
      </c>
      <c r="K161" s="69" t="n">
        <v>3</v>
      </c>
      <c r="L161" s="69" t="n">
        <v>3</v>
      </c>
    </row>
    <row r="162" customFormat="false" ht="23.25" hidden="false" customHeight="true" outlineLevel="0" collapsed="false">
      <c r="A162" s="0" t="n">
        <v>4</v>
      </c>
      <c r="B162" s="69" t="n">
        <v>3330</v>
      </c>
      <c r="C162" s="69" t="n">
        <v>688881</v>
      </c>
      <c r="D162" s="70" t="s">
        <v>399</v>
      </c>
      <c r="E162" s="70" t="s">
        <v>25</v>
      </c>
      <c r="F162" s="69" t="n">
        <v>45</v>
      </c>
      <c r="G162" s="69" t="n">
        <v>0</v>
      </c>
      <c r="H162" s="71" t="n">
        <v>19.5918367346939</v>
      </c>
      <c r="I162" s="69" t="n">
        <v>0</v>
      </c>
      <c r="J162" s="69" t="n">
        <v>0</v>
      </c>
      <c r="K162" s="69" t="n">
        <v>1</v>
      </c>
      <c r="L162" s="69" t="n">
        <v>2</v>
      </c>
    </row>
    <row r="163" customFormat="false" ht="23.25" hidden="false" customHeight="true" outlineLevel="0" collapsed="false">
      <c r="A163" s="0" t="n">
        <v>4</v>
      </c>
      <c r="B163" s="69" t="n">
        <v>3331</v>
      </c>
      <c r="C163" s="69" t="n">
        <v>964585</v>
      </c>
      <c r="D163" s="70" t="s">
        <v>400</v>
      </c>
      <c r="E163" s="70" t="s">
        <v>25</v>
      </c>
      <c r="F163" s="69" t="n">
        <v>44</v>
      </c>
      <c r="G163" s="69" t="n">
        <v>1</v>
      </c>
      <c r="H163" s="71" t="n">
        <v>31.9921713274869</v>
      </c>
      <c r="I163" s="69" t="n">
        <v>1</v>
      </c>
      <c r="J163" s="69" t="n">
        <v>0</v>
      </c>
      <c r="K163" s="69" t="n">
        <v>3</v>
      </c>
      <c r="L163" s="69" t="n">
        <v>1</v>
      </c>
    </row>
    <row r="164" customFormat="false" ht="23.25" hidden="false" customHeight="true" outlineLevel="0" collapsed="false">
      <c r="A164" s="0" t="n">
        <v>4</v>
      </c>
      <c r="B164" s="69" t="n">
        <v>3332</v>
      </c>
      <c r="C164" s="69" t="n">
        <v>915585</v>
      </c>
      <c r="D164" s="70" t="s">
        <v>401</v>
      </c>
      <c r="E164" s="70" t="s">
        <v>25</v>
      </c>
      <c r="F164" s="69" t="n">
        <v>79</v>
      </c>
      <c r="G164" s="69" t="n">
        <v>1</v>
      </c>
      <c r="H164" s="71" t="n">
        <v>23.8304488912926</v>
      </c>
      <c r="I164" s="69" t="n">
        <v>0</v>
      </c>
      <c r="J164" s="69" t="n">
        <v>0</v>
      </c>
      <c r="K164" s="69" t="n">
        <v>1</v>
      </c>
      <c r="L164" s="69" t="n">
        <v>1</v>
      </c>
    </row>
    <row r="165" customFormat="false" ht="23.25" hidden="false" customHeight="true" outlineLevel="0" collapsed="false">
      <c r="A165" s="0" t="n">
        <v>4</v>
      </c>
      <c r="B165" s="69" t="n">
        <v>3333</v>
      </c>
      <c r="C165" s="69" t="n">
        <v>964735</v>
      </c>
      <c r="D165" s="70" t="s">
        <v>402</v>
      </c>
      <c r="E165" s="70" t="s">
        <v>25</v>
      </c>
      <c r="F165" s="69" t="n">
        <v>59</v>
      </c>
      <c r="G165" s="69" t="n">
        <v>1</v>
      </c>
      <c r="H165" s="71" t="n">
        <v>24.2214532871972</v>
      </c>
      <c r="I165" s="69" t="n">
        <v>0</v>
      </c>
      <c r="J165" s="69" t="n">
        <v>0</v>
      </c>
      <c r="K165" s="69" t="n">
        <v>3</v>
      </c>
      <c r="L165" s="69" t="n">
        <v>2</v>
      </c>
    </row>
    <row r="166" customFormat="false" ht="23.25" hidden="false" customHeight="true" outlineLevel="0" collapsed="false">
      <c r="A166" s="0" t="n">
        <v>4</v>
      </c>
      <c r="B166" s="69" t="n">
        <v>3335</v>
      </c>
      <c r="C166" s="69" t="n">
        <v>659674</v>
      </c>
      <c r="D166" s="70" t="s">
        <v>403</v>
      </c>
      <c r="E166" s="70" t="s">
        <v>25</v>
      </c>
      <c r="F166" s="69" t="n">
        <v>48</v>
      </c>
      <c r="G166" s="69" t="n">
        <v>1</v>
      </c>
      <c r="H166" s="71" t="n">
        <v>25.0865051903114</v>
      </c>
      <c r="I166" s="69" t="n">
        <v>0</v>
      </c>
      <c r="J166" s="69" t="n">
        <v>0</v>
      </c>
      <c r="K166" s="69" t="n">
        <v>1</v>
      </c>
      <c r="L166" s="69" t="n">
        <v>1</v>
      </c>
    </row>
    <row r="167" customFormat="false" ht="23.25" hidden="false" customHeight="true" outlineLevel="0" collapsed="false">
      <c r="A167" s="0" t="n">
        <v>4</v>
      </c>
      <c r="B167" s="69" t="n">
        <v>3336</v>
      </c>
      <c r="C167" s="69" t="n">
        <v>964938</v>
      </c>
      <c r="D167" s="70" t="s">
        <v>404</v>
      </c>
      <c r="E167" s="70" t="s">
        <v>25</v>
      </c>
      <c r="F167" s="69" t="n">
        <v>60</v>
      </c>
      <c r="G167" s="69" t="n">
        <v>1</v>
      </c>
      <c r="H167" s="71" t="n">
        <v>21.3039485766759</v>
      </c>
      <c r="I167" s="69" t="n">
        <v>1</v>
      </c>
      <c r="J167" s="69" t="n">
        <v>0</v>
      </c>
      <c r="K167" s="69" t="n">
        <v>3</v>
      </c>
      <c r="L167" s="69" t="n">
        <v>2</v>
      </c>
    </row>
    <row r="168" customFormat="false" ht="23.25" hidden="false" customHeight="true" outlineLevel="0" collapsed="false">
      <c r="A168" s="0" t="n">
        <v>4</v>
      </c>
      <c r="B168" s="69" t="n">
        <v>3337</v>
      </c>
      <c r="C168" s="69" t="n">
        <v>964942</v>
      </c>
      <c r="D168" s="70" t="s">
        <v>405</v>
      </c>
      <c r="E168" s="70" t="s">
        <v>25</v>
      </c>
      <c r="F168" s="69" t="n">
        <v>60</v>
      </c>
      <c r="G168" s="69" t="n">
        <v>1</v>
      </c>
      <c r="H168" s="71" t="n">
        <v>18.7783446712018</v>
      </c>
      <c r="I168" s="69" t="n">
        <v>1</v>
      </c>
      <c r="J168" s="69" t="n">
        <v>1</v>
      </c>
      <c r="K168" s="69" t="n">
        <v>1</v>
      </c>
      <c r="L168" s="69" t="n">
        <v>2</v>
      </c>
    </row>
    <row r="169" customFormat="false" ht="23.25" hidden="false" customHeight="true" outlineLevel="0" collapsed="false">
      <c r="A169" s="0" t="n">
        <v>4</v>
      </c>
      <c r="B169" s="69" t="n">
        <v>3338</v>
      </c>
      <c r="C169" s="69" t="n">
        <v>961232</v>
      </c>
      <c r="D169" s="70" t="s">
        <v>406</v>
      </c>
      <c r="E169" s="70" t="s">
        <v>27</v>
      </c>
      <c r="F169" s="69" t="n">
        <v>26</v>
      </c>
      <c r="G169" s="69" t="n">
        <v>0</v>
      </c>
      <c r="H169" s="71" t="n">
        <v>15.5709342560554</v>
      </c>
      <c r="I169" s="69" t="n">
        <v>0</v>
      </c>
      <c r="J169" s="69" t="n">
        <v>0</v>
      </c>
      <c r="K169" s="69" t="n">
        <v>1</v>
      </c>
      <c r="L169" s="69" t="n">
        <v>3</v>
      </c>
    </row>
    <row r="170" customFormat="false" ht="23.25" hidden="false" customHeight="true" outlineLevel="0" collapsed="false">
      <c r="A170" s="0" t="n">
        <v>4</v>
      </c>
      <c r="B170" s="69" t="n">
        <v>3341</v>
      </c>
      <c r="C170" s="69" t="n">
        <v>964898</v>
      </c>
      <c r="D170" s="70" t="s">
        <v>407</v>
      </c>
      <c r="E170" s="70" t="s">
        <v>25</v>
      </c>
      <c r="F170" s="69" t="n">
        <v>50</v>
      </c>
      <c r="G170" s="69" t="n">
        <v>0</v>
      </c>
      <c r="H170" s="71" t="n">
        <v>18.4240362811791</v>
      </c>
      <c r="I170" s="69" t="n">
        <v>0</v>
      </c>
      <c r="J170" s="69" t="n">
        <v>0</v>
      </c>
      <c r="K170" s="69" t="n">
        <v>3</v>
      </c>
      <c r="L170" s="69" t="n">
        <v>3</v>
      </c>
    </row>
    <row r="171" customFormat="false" ht="23.25" hidden="false" customHeight="true" outlineLevel="0" collapsed="false">
      <c r="A171" s="0" t="n">
        <v>4</v>
      </c>
      <c r="B171" s="69" t="n">
        <v>3342</v>
      </c>
      <c r="C171" s="69" t="n">
        <v>793853</v>
      </c>
      <c r="D171" s="70" t="s">
        <v>355</v>
      </c>
      <c r="E171" s="70" t="s">
        <v>25</v>
      </c>
      <c r="F171" s="69" t="n">
        <v>79</v>
      </c>
      <c r="G171" s="69" t="n">
        <v>0</v>
      </c>
      <c r="H171" s="71" t="n">
        <v>20.2020202020202</v>
      </c>
      <c r="I171" s="69" t="n">
        <v>1</v>
      </c>
      <c r="J171" s="69" t="n">
        <v>1</v>
      </c>
      <c r="K171" s="69" t="n">
        <v>3</v>
      </c>
      <c r="L171" s="69" t="n">
        <v>2</v>
      </c>
    </row>
    <row r="172" customFormat="false" ht="23.25" hidden="false" customHeight="true" outlineLevel="0" collapsed="false">
      <c r="A172" s="0" t="n">
        <v>4</v>
      </c>
      <c r="B172" s="69" t="n">
        <v>3343</v>
      </c>
      <c r="C172" s="69" t="n">
        <v>964812</v>
      </c>
      <c r="D172" s="70" t="s">
        <v>408</v>
      </c>
      <c r="E172" s="70" t="s">
        <v>27</v>
      </c>
      <c r="F172" s="69" t="n">
        <v>49</v>
      </c>
      <c r="G172" s="69" t="n">
        <v>0</v>
      </c>
      <c r="H172" s="71" t="n">
        <v>18.4265342092613</v>
      </c>
      <c r="I172" s="69" t="n">
        <v>0</v>
      </c>
      <c r="J172" s="69" t="n">
        <v>0</v>
      </c>
      <c r="K172" s="69" t="n">
        <v>1</v>
      </c>
      <c r="L172" s="69" t="n">
        <v>2</v>
      </c>
    </row>
    <row r="173" customFormat="false" ht="23.25" hidden="false" customHeight="true" outlineLevel="0" collapsed="false">
      <c r="A173" s="0" t="n">
        <v>4</v>
      </c>
      <c r="B173" s="69" t="n">
        <v>3345</v>
      </c>
      <c r="C173" s="69" t="n">
        <v>957222</v>
      </c>
      <c r="D173" s="70" t="s">
        <v>409</v>
      </c>
      <c r="E173" s="70" t="s">
        <v>25</v>
      </c>
      <c r="F173" s="69" t="n">
        <v>40</v>
      </c>
      <c r="G173" s="69" t="n">
        <v>0</v>
      </c>
      <c r="H173" s="71" t="n">
        <v>22.4813290656912</v>
      </c>
      <c r="I173" s="69" t="n">
        <v>0</v>
      </c>
      <c r="J173" s="69" t="n">
        <v>0</v>
      </c>
      <c r="K173" s="69" t="n">
        <v>3</v>
      </c>
      <c r="L173" s="69" t="n">
        <v>2</v>
      </c>
    </row>
    <row r="174" customFormat="false" ht="23.25" hidden="false" customHeight="true" outlineLevel="0" collapsed="false">
      <c r="A174" s="0" t="n">
        <v>4</v>
      </c>
      <c r="B174" s="69" t="n">
        <v>3346</v>
      </c>
      <c r="C174" s="69" t="n">
        <v>965295</v>
      </c>
      <c r="D174" s="70" t="s">
        <v>410</v>
      </c>
      <c r="E174" s="70" t="s">
        <v>25</v>
      </c>
      <c r="F174" s="69" t="n">
        <v>45</v>
      </c>
      <c r="G174" s="69" t="n">
        <v>0</v>
      </c>
      <c r="H174" s="71" t="n">
        <v>21.5450907971684</v>
      </c>
      <c r="I174" s="69" t="n">
        <v>1</v>
      </c>
      <c r="J174" s="69" t="n">
        <v>0</v>
      </c>
      <c r="K174" s="69" t="n">
        <v>1</v>
      </c>
      <c r="L174" s="69" t="n">
        <v>3</v>
      </c>
    </row>
    <row r="175" customFormat="false" ht="23.25" hidden="false" customHeight="true" outlineLevel="0" collapsed="false">
      <c r="A175" s="0" t="n">
        <v>4</v>
      </c>
      <c r="B175" s="69" t="n">
        <v>3347</v>
      </c>
      <c r="C175" s="69" t="n">
        <v>965545</v>
      </c>
      <c r="D175" s="70" t="s">
        <v>411</v>
      </c>
      <c r="E175" s="70" t="s">
        <v>25</v>
      </c>
      <c r="F175" s="69" t="n">
        <v>35</v>
      </c>
      <c r="G175" s="69" t="n">
        <v>0</v>
      </c>
      <c r="H175" s="71" t="n">
        <v>20.9366391184573</v>
      </c>
      <c r="I175" s="69" t="n">
        <v>1</v>
      </c>
      <c r="J175" s="69" t="n">
        <v>1</v>
      </c>
      <c r="K175" s="69" t="n">
        <v>1</v>
      </c>
      <c r="L175" s="69" t="n">
        <v>2</v>
      </c>
    </row>
    <row r="176" customFormat="false" ht="23.25" hidden="false" customHeight="true" outlineLevel="0" collapsed="false">
      <c r="A176" s="0" t="n">
        <v>4</v>
      </c>
      <c r="B176" s="69" t="n">
        <v>3348</v>
      </c>
      <c r="C176" s="69" t="n">
        <v>965444</v>
      </c>
      <c r="D176" s="70" t="s">
        <v>412</v>
      </c>
      <c r="E176" s="70" t="s">
        <v>25</v>
      </c>
      <c r="F176" s="69" t="n">
        <v>50</v>
      </c>
      <c r="G176" s="69" t="n">
        <v>1</v>
      </c>
      <c r="H176" s="71" t="n">
        <v>19.5716812826979</v>
      </c>
      <c r="I176" s="69" t="n">
        <v>1</v>
      </c>
      <c r="J176" s="69" t="n">
        <v>1</v>
      </c>
      <c r="K176" s="69" t="n">
        <v>1</v>
      </c>
      <c r="L176" s="69" t="n">
        <v>3</v>
      </c>
    </row>
    <row r="177" customFormat="false" ht="23.25" hidden="false" customHeight="true" outlineLevel="0" collapsed="false">
      <c r="A177" s="0" t="n">
        <v>4</v>
      </c>
      <c r="B177" s="69" t="n">
        <v>3350</v>
      </c>
      <c r="C177" s="69" t="n">
        <v>857366</v>
      </c>
      <c r="D177" s="70" t="s">
        <v>413</v>
      </c>
      <c r="E177" s="70" t="s">
        <v>25</v>
      </c>
      <c r="F177" s="69" t="n">
        <v>36</v>
      </c>
      <c r="G177" s="69" t="n">
        <v>1</v>
      </c>
      <c r="H177" s="71" t="n">
        <v>17.9282154254366</v>
      </c>
      <c r="I177" s="69" t="n">
        <v>1</v>
      </c>
      <c r="J177" s="69" t="n">
        <v>1</v>
      </c>
      <c r="K177" s="69" t="n">
        <v>1</v>
      </c>
      <c r="L177" s="69" t="n">
        <v>2</v>
      </c>
    </row>
    <row r="178" customFormat="false" ht="23.25" hidden="false" customHeight="true" outlineLevel="0" collapsed="false">
      <c r="A178" s="0" t="n">
        <v>4</v>
      </c>
      <c r="B178" s="69" t="n">
        <v>3351</v>
      </c>
      <c r="C178" s="69" t="n">
        <v>956266</v>
      </c>
      <c r="D178" s="70" t="s">
        <v>414</v>
      </c>
      <c r="E178" s="70" t="s">
        <v>25</v>
      </c>
      <c r="F178" s="69" t="n">
        <v>60</v>
      </c>
      <c r="G178" s="69" t="n">
        <v>1</v>
      </c>
      <c r="H178" s="71" t="n">
        <v>23.7252861602497</v>
      </c>
      <c r="I178" s="69" t="n">
        <v>1</v>
      </c>
      <c r="J178" s="69" t="n">
        <v>1</v>
      </c>
      <c r="K178" s="69" t="n">
        <v>3</v>
      </c>
      <c r="L178" s="69" t="n">
        <v>3</v>
      </c>
    </row>
    <row r="179" customFormat="false" ht="23.25" hidden="false" customHeight="true" outlineLevel="0" collapsed="false">
      <c r="A179" s="0" t="n">
        <v>4</v>
      </c>
      <c r="B179" s="69" t="n">
        <v>3352</v>
      </c>
      <c r="C179" s="69" t="n">
        <v>951302</v>
      </c>
      <c r="D179" s="70" t="s">
        <v>415</v>
      </c>
      <c r="E179" s="70" t="s">
        <v>25</v>
      </c>
      <c r="F179" s="69" t="n">
        <v>53</v>
      </c>
      <c r="G179" s="69" t="n">
        <v>1</v>
      </c>
      <c r="H179" s="71" t="n">
        <v>22.0580511886839</v>
      </c>
      <c r="I179" s="69" t="n">
        <v>1</v>
      </c>
      <c r="J179" s="69" t="n">
        <v>0</v>
      </c>
      <c r="K179" s="69" t="n">
        <v>1</v>
      </c>
      <c r="L179" s="69" t="n">
        <v>2</v>
      </c>
    </row>
    <row r="180" customFormat="false" ht="23.25" hidden="false" customHeight="true" outlineLevel="0" collapsed="false">
      <c r="A180" s="0" t="n">
        <v>4</v>
      </c>
      <c r="B180" s="69" t="n">
        <v>3353</v>
      </c>
      <c r="C180" s="69" t="n">
        <v>952223</v>
      </c>
      <c r="D180" s="70" t="s">
        <v>416</v>
      </c>
      <c r="E180" s="70" t="s">
        <v>25</v>
      </c>
      <c r="F180" s="69" t="n">
        <v>32</v>
      </c>
      <c r="G180" s="69" t="n">
        <v>0</v>
      </c>
      <c r="H180" s="71" t="n">
        <v>20.0617283950617</v>
      </c>
      <c r="I180" s="69" t="n">
        <v>1</v>
      </c>
      <c r="J180" s="69" t="n">
        <v>0</v>
      </c>
      <c r="K180" s="69" t="n">
        <v>1</v>
      </c>
      <c r="L180" s="69" t="n">
        <v>3</v>
      </c>
    </row>
    <row r="181" customFormat="false" ht="23.25" hidden="false" customHeight="true" outlineLevel="0" collapsed="false">
      <c r="A181" s="0" t="n">
        <v>4</v>
      </c>
      <c r="B181" s="69" t="n">
        <v>3355</v>
      </c>
      <c r="C181" s="69" t="n">
        <v>948614</v>
      </c>
      <c r="D181" s="70" t="s">
        <v>417</v>
      </c>
      <c r="E181" s="70" t="s">
        <v>25</v>
      </c>
      <c r="F181" s="69" t="n">
        <v>38</v>
      </c>
      <c r="G181" s="69" t="n">
        <v>0</v>
      </c>
      <c r="H181" s="71" t="n">
        <v>17.5925925925926</v>
      </c>
      <c r="I181" s="69" t="n">
        <v>0</v>
      </c>
      <c r="J181" s="69" t="n">
        <v>0</v>
      </c>
      <c r="K181" s="69" t="n">
        <v>1</v>
      </c>
      <c r="L181" s="69" t="n">
        <v>3</v>
      </c>
    </row>
    <row r="182" customFormat="false" ht="23.25" hidden="false" customHeight="true" outlineLevel="0" collapsed="false">
      <c r="A182" s="0" t="n">
        <v>4</v>
      </c>
      <c r="B182" s="69" t="n">
        <v>3356</v>
      </c>
      <c r="C182" s="69" t="n">
        <v>965747</v>
      </c>
      <c r="D182" s="70" t="s">
        <v>418</v>
      </c>
      <c r="E182" s="70" t="s">
        <v>25</v>
      </c>
      <c r="F182" s="69" t="n">
        <v>61</v>
      </c>
      <c r="G182" s="69" t="n">
        <v>0</v>
      </c>
      <c r="H182" s="71" t="n">
        <v>19.4330132601738</v>
      </c>
      <c r="I182" s="69" t="n">
        <v>1</v>
      </c>
      <c r="J182" s="69" t="n">
        <v>1</v>
      </c>
      <c r="K182" s="69" t="n">
        <v>1</v>
      </c>
      <c r="L182" s="69" t="n">
        <v>3</v>
      </c>
    </row>
    <row r="183" customFormat="false" ht="23.25" hidden="false" customHeight="true" outlineLevel="0" collapsed="false">
      <c r="A183" s="0" t="n">
        <v>4</v>
      </c>
      <c r="B183" s="69" t="n">
        <v>3357</v>
      </c>
      <c r="C183" s="69" t="n">
        <v>965757</v>
      </c>
      <c r="D183" s="70" t="s">
        <v>419</v>
      </c>
      <c r="E183" s="70" t="s">
        <v>25</v>
      </c>
      <c r="F183" s="69" t="n">
        <v>57</v>
      </c>
      <c r="G183" s="69" t="n">
        <v>1</v>
      </c>
      <c r="H183" s="71" t="e">
        <f aca="false"/>
        <v>#DIV/0!</v>
      </c>
      <c r="K183" s="69" t="n">
        <v>1</v>
      </c>
      <c r="L183" s="69" t="n">
        <v>3</v>
      </c>
    </row>
    <row r="184" customFormat="false" ht="23.25" hidden="false" customHeight="true" outlineLevel="0" collapsed="false">
      <c r="A184" s="0" t="n">
        <v>4</v>
      </c>
      <c r="B184" s="69" t="n">
        <v>3358</v>
      </c>
      <c r="C184" s="69" t="n">
        <v>955075</v>
      </c>
      <c r="D184" s="70" t="s">
        <v>420</v>
      </c>
      <c r="E184" s="70" t="s">
        <v>25</v>
      </c>
      <c r="F184" s="69" t="n">
        <v>55</v>
      </c>
      <c r="G184" s="69" t="n">
        <v>1</v>
      </c>
      <c r="H184" s="71" t="n">
        <v>20.385611949398</v>
      </c>
      <c r="I184" s="69" t="n">
        <v>1</v>
      </c>
      <c r="J184" s="69" t="n">
        <v>1</v>
      </c>
      <c r="K184" s="69" t="n">
        <v>3</v>
      </c>
      <c r="L184" s="69" t="n">
        <v>2</v>
      </c>
    </row>
    <row r="185" customFormat="false" ht="23.25" hidden="false" customHeight="true" outlineLevel="0" collapsed="false">
      <c r="A185" s="0" t="n">
        <v>4</v>
      </c>
      <c r="B185" s="69" t="n">
        <v>3359</v>
      </c>
      <c r="C185" s="69" t="n">
        <v>947888</v>
      </c>
      <c r="D185" s="70" t="s">
        <v>421</v>
      </c>
      <c r="E185" s="70" t="s">
        <v>25</v>
      </c>
      <c r="F185" s="69" t="n">
        <v>50</v>
      </c>
      <c r="G185" s="69" t="n">
        <v>0</v>
      </c>
      <c r="H185" s="71" t="n">
        <v>19.4869614512472</v>
      </c>
      <c r="I185" s="69" t="n">
        <v>1</v>
      </c>
      <c r="J185" s="69" t="n">
        <v>1</v>
      </c>
      <c r="K185" s="69" t="n">
        <v>1</v>
      </c>
      <c r="L185" s="69" t="n">
        <v>3</v>
      </c>
    </row>
    <row r="186" customFormat="false" ht="23.25" hidden="false" customHeight="true" outlineLevel="0" collapsed="false">
      <c r="A186" s="0" t="n">
        <v>4</v>
      </c>
      <c r="B186" s="69" t="n">
        <v>3360</v>
      </c>
      <c r="C186" s="69" t="n">
        <v>965868</v>
      </c>
      <c r="D186" s="70" t="s">
        <v>422</v>
      </c>
      <c r="E186" s="70" t="s">
        <v>25</v>
      </c>
      <c r="F186" s="69" t="n">
        <v>67</v>
      </c>
      <c r="G186" s="69" t="n">
        <v>1</v>
      </c>
      <c r="H186" s="71" t="n">
        <v>24.0054869684499</v>
      </c>
      <c r="I186" s="69" t="n">
        <v>0</v>
      </c>
      <c r="J186" s="69" t="n">
        <v>0</v>
      </c>
      <c r="K186" s="69" t="n">
        <v>1</v>
      </c>
      <c r="L186" s="69" t="n">
        <v>3</v>
      </c>
    </row>
    <row r="187" customFormat="false" ht="23.25" hidden="false" customHeight="true" outlineLevel="0" collapsed="false">
      <c r="A187" s="0" t="n">
        <v>4</v>
      </c>
      <c r="B187" s="69" t="n">
        <v>3401</v>
      </c>
      <c r="C187" s="69" t="n">
        <v>969815</v>
      </c>
      <c r="D187" s="70" t="s">
        <v>423</v>
      </c>
      <c r="E187" s="70" t="s">
        <v>25</v>
      </c>
      <c r="F187" s="69" t="n">
        <v>51</v>
      </c>
      <c r="G187" s="70" t="s">
        <v>102</v>
      </c>
      <c r="H187" s="71" t="n">
        <v>20.8085612366231</v>
      </c>
      <c r="I187" s="69" t="n">
        <v>0</v>
      </c>
      <c r="J187" s="69" t="n">
        <v>0</v>
      </c>
      <c r="K187" s="69" t="n">
        <v>1</v>
      </c>
      <c r="L187" s="69" t="n">
        <v>2</v>
      </c>
    </row>
    <row r="188" customFormat="false" ht="23.25" hidden="false" customHeight="true" outlineLevel="0" collapsed="false">
      <c r="A188" s="0" t="n">
        <v>4</v>
      </c>
      <c r="B188" s="69" t="n">
        <v>3402</v>
      </c>
      <c r="C188" s="69" t="n">
        <v>906173</v>
      </c>
      <c r="D188" s="70" t="s">
        <v>424</v>
      </c>
      <c r="E188" s="70" t="s">
        <v>25</v>
      </c>
      <c r="F188" s="69" t="n">
        <v>61</v>
      </c>
      <c r="G188" s="70" t="s">
        <v>105</v>
      </c>
      <c r="H188" s="71" t="n">
        <v>20.8209399167162</v>
      </c>
      <c r="I188" s="69" t="n">
        <v>1</v>
      </c>
      <c r="J188" s="69" t="n">
        <v>0</v>
      </c>
      <c r="K188" s="69" t="n">
        <v>3</v>
      </c>
      <c r="L188" s="69" t="n">
        <v>3</v>
      </c>
    </row>
    <row r="189" customFormat="false" ht="23.25" hidden="false" customHeight="true" outlineLevel="0" collapsed="false">
      <c r="A189" s="0" t="n">
        <v>4</v>
      </c>
      <c r="B189" s="69" t="n">
        <v>3403</v>
      </c>
      <c r="C189" s="69" t="n">
        <v>969952</v>
      </c>
      <c r="D189" s="70" t="s">
        <v>425</v>
      </c>
      <c r="E189" s="70" t="s">
        <v>25</v>
      </c>
      <c r="F189" s="69" t="n">
        <v>55</v>
      </c>
      <c r="G189" s="70" t="s">
        <v>102</v>
      </c>
      <c r="H189" s="71" t="n">
        <v>24.5351239669421</v>
      </c>
      <c r="I189" s="69" t="n">
        <v>1</v>
      </c>
      <c r="J189" s="69" t="n">
        <v>1</v>
      </c>
      <c r="K189" s="69" t="n">
        <v>1</v>
      </c>
      <c r="L189" s="69" t="n">
        <v>2</v>
      </c>
    </row>
    <row r="190" customFormat="false" ht="23.25" hidden="false" customHeight="true" outlineLevel="0" collapsed="false">
      <c r="A190" s="0" t="n">
        <v>4</v>
      </c>
      <c r="B190" s="69" t="n">
        <v>3404</v>
      </c>
      <c r="C190" s="69" t="n">
        <v>969947</v>
      </c>
      <c r="D190" s="70" t="s">
        <v>426</v>
      </c>
      <c r="E190" s="70" t="s">
        <v>25</v>
      </c>
      <c r="F190" s="69" t="n">
        <v>37</v>
      </c>
      <c r="G190" s="70" t="s">
        <v>105</v>
      </c>
      <c r="H190" s="71" t="n">
        <v>28.0428165931398</v>
      </c>
      <c r="I190" s="69" t="n">
        <v>0</v>
      </c>
      <c r="J190" s="69" t="n">
        <v>1</v>
      </c>
      <c r="K190" s="69" t="n">
        <v>3</v>
      </c>
      <c r="L190" s="69" t="n">
        <v>2</v>
      </c>
    </row>
    <row r="191" customFormat="false" ht="23.25" hidden="false" customHeight="true" outlineLevel="0" collapsed="false">
      <c r="A191" s="0" t="n">
        <v>4</v>
      </c>
      <c r="B191" s="69" t="n">
        <v>3405</v>
      </c>
      <c r="C191" s="69" t="n">
        <v>968129</v>
      </c>
      <c r="D191" s="70" t="s">
        <v>427</v>
      </c>
      <c r="E191" s="70" t="s">
        <v>25</v>
      </c>
      <c r="F191" s="69" t="n">
        <v>18</v>
      </c>
      <c r="G191" s="70" t="s">
        <v>105</v>
      </c>
      <c r="H191" s="71" t="n">
        <v>20.4997417355372</v>
      </c>
      <c r="I191" s="69" t="n">
        <v>0</v>
      </c>
      <c r="J191" s="69" t="n">
        <v>0</v>
      </c>
      <c r="K191" s="69" t="n">
        <v>1</v>
      </c>
      <c r="L191" s="69" t="n">
        <v>3</v>
      </c>
    </row>
    <row r="192" customFormat="false" ht="23.25" hidden="false" customHeight="true" outlineLevel="0" collapsed="false">
      <c r="A192" s="0" t="n">
        <v>4</v>
      </c>
      <c r="B192" s="69" t="n">
        <v>3406</v>
      </c>
      <c r="C192" s="69" t="n">
        <v>969923</v>
      </c>
      <c r="D192" s="70" t="s">
        <v>428</v>
      </c>
      <c r="E192" s="70" t="s">
        <v>25</v>
      </c>
      <c r="F192" s="69" t="n">
        <v>51</v>
      </c>
      <c r="G192" s="70" t="s">
        <v>105</v>
      </c>
      <c r="H192" s="71" t="n">
        <v>20.2020202020202</v>
      </c>
      <c r="I192" s="69" t="n">
        <v>1</v>
      </c>
      <c r="J192" s="69" t="n">
        <v>0</v>
      </c>
      <c r="K192" s="69" t="n">
        <v>1</v>
      </c>
      <c r="L192" s="69" t="n">
        <v>3</v>
      </c>
    </row>
    <row r="193" customFormat="false" ht="23.25" hidden="false" customHeight="true" outlineLevel="0" collapsed="false">
      <c r="A193" s="0" t="n">
        <v>4</v>
      </c>
      <c r="B193" s="69" t="n">
        <v>3407</v>
      </c>
      <c r="C193" s="69" t="n">
        <v>967382</v>
      </c>
      <c r="D193" s="70" t="s">
        <v>429</v>
      </c>
      <c r="E193" s="70" t="s">
        <v>25</v>
      </c>
      <c r="F193" s="69" t="n">
        <v>46</v>
      </c>
      <c r="G193" s="70" t="s">
        <v>105</v>
      </c>
      <c r="H193" s="71" t="n">
        <v>25.15589569161</v>
      </c>
      <c r="I193" s="69" t="n">
        <v>0</v>
      </c>
      <c r="J193" s="69" t="n">
        <v>0</v>
      </c>
      <c r="K193" s="69" t="n">
        <v>1</v>
      </c>
      <c r="L193" s="69" t="n">
        <v>3</v>
      </c>
    </row>
    <row r="194" customFormat="false" ht="23.25" hidden="false" customHeight="true" outlineLevel="0" collapsed="false">
      <c r="A194" s="0" t="n">
        <v>4</v>
      </c>
      <c r="B194" s="69" t="n">
        <v>3408</v>
      </c>
      <c r="C194" s="69" t="n">
        <v>955341</v>
      </c>
      <c r="D194" s="70" t="s">
        <v>430</v>
      </c>
      <c r="E194" s="70" t="s">
        <v>25</v>
      </c>
      <c r="F194" s="69" t="n">
        <v>39</v>
      </c>
      <c r="G194" s="70" t="s">
        <v>105</v>
      </c>
      <c r="H194" s="71" t="n">
        <v>22.3081499107674</v>
      </c>
      <c r="I194" s="69" t="n">
        <v>1</v>
      </c>
      <c r="J194" s="69" t="n">
        <v>0</v>
      </c>
      <c r="K194" s="69" t="n">
        <v>3</v>
      </c>
      <c r="L194" s="69" t="n">
        <v>3</v>
      </c>
    </row>
    <row r="195" customFormat="false" ht="23.25" hidden="false" customHeight="true" outlineLevel="0" collapsed="false">
      <c r="A195" s="0" t="n">
        <v>4</v>
      </c>
      <c r="B195" s="69" t="n">
        <v>3409</v>
      </c>
      <c r="C195" s="69" t="n">
        <v>968720</v>
      </c>
      <c r="D195" s="70" t="s">
        <v>431</v>
      </c>
      <c r="E195" s="70" t="s">
        <v>25</v>
      </c>
      <c r="F195" s="69" t="n">
        <v>59</v>
      </c>
      <c r="G195" s="70" t="s">
        <v>102</v>
      </c>
      <c r="H195" s="71" t="n">
        <v>22.2040816326531</v>
      </c>
      <c r="I195" s="69" t="n">
        <v>0</v>
      </c>
      <c r="J195" s="69" t="n">
        <v>0</v>
      </c>
      <c r="K195" s="69" t="n">
        <v>1</v>
      </c>
      <c r="L195" s="69" t="n">
        <v>3</v>
      </c>
    </row>
    <row r="196" customFormat="false" ht="23.25" hidden="false" customHeight="true" outlineLevel="0" collapsed="false">
      <c r="A196" s="0" t="n">
        <v>4</v>
      </c>
      <c r="B196" s="69" t="n">
        <v>3410</v>
      </c>
      <c r="C196" s="69" t="n">
        <v>966038</v>
      </c>
      <c r="D196" s="70" t="s">
        <v>432</v>
      </c>
      <c r="E196" s="70" t="s">
        <v>25</v>
      </c>
      <c r="F196" s="69" t="n">
        <v>44</v>
      </c>
      <c r="G196" s="70" t="s">
        <v>102</v>
      </c>
      <c r="H196" s="71" t="n">
        <v>17.3134103654635</v>
      </c>
      <c r="I196" s="69" t="n">
        <v>0</v>
      </c>
      <c r="J196" s="69" t="n">
        <v>0</v>
      </c>
      <c r="K196" s="69" t="n">
        <v>1</v>
      </c>
      <c r="L196" s="69" t="n">
        <v>2</v>
      </c>
    </row>
    <row r="197" customFormat="false" ht="23.25" hidden="false" customHeight="true" outlineLevel="0" collapsed="false">
      <c r="A197" s="0" t="n">
        <v>4</v>
      </c>
      <c r="B197" s="69" t="n">
        <v>3411</v>
      </c>
      <c r="C197" s="69" t="n">
        <v>949342</v>
      </c>
      <c r="D197" s="70" t="s">
        <v>433</v>
      </c>
      <c r="E197" s="70" t="s">
        <v>25</v>
      </c>
      <c r="F197" s="69" t="n">
        <v>47</v>
      </c>
      <c r="G197" s="70" t="s">
        <v>102</v>
      </c>
      <c r="H197" s="71" t="n">
        <v>22.4813290656912</v>
      </c>
      <c r="I197" s="69" t="n">
        <v>0</v>
      </c>
      <c r="J197" s="69" t="n">
        <v>0</v>
      </c>
      <c r="K197" s="69" t="n">
        <v>1</v>
      </c>
      <c r="L197" s="69" t="n">
        <v>2</v>
      </c>
    </row>
    <row r="198" customFormat="false" ht="23.25" hidden="false" customHeight="true" outlineLevel="0" collapsed="false">
      <c r="A198" s="0" t="n">
        <v>4</v>
      </c>
      <c r="B198" s="69" t="n">
        <v>3412</v>
      </c>
      <c r="C198" s="69" t="n">
        <v>960628</v>
      </c>
      <c r="D198" s="70" t="s">
        <v>434</v>
      </c>
      <c r="E198" s="70" t="s">
        <v>25</v>
      </c>
      <c r="F198" s="69" t="n">
        <v>45</v>
      </c>
      <c r="G198" s="70" t="s">
        <v>102</v>
      </c>
      <c r="H198" s="71" t="n">
        <v>25.5296448712087</v>
      </c>
      <c r="I198" s="69" t="n">
        <v>0</v>
      </c>
      <c r="J198" s="69" t="n">
        <v>0</v>
      </c>
      <c r="K198" s="69" t="n">
        <v>3</v>
      </c>
      <c r="L198" s="69" t="n">
        <v>3</v>
      </c>
    </row>
    <row r="199" customFormat="false" ht="23.25" hidden="false" customHeight="true" outlineLevel="0" collapsed="false">
      <c r="A199" s="0" t="n">
        <v>4</v>
      </c>
      <c r="B199" s="69" t="n">
        <v>3413</v>
      </c>
      <c r="C199" s="69" t="n">
        <v>970390</v>
      </c>
      <c r="D199" s="70" t="s">
        <v>435</v>
      </c>
      <c r="E199" s="70" t="s">
        <v>25</v>
      </c>
      <c r="F199" s="69" t="n">
        <v>46</v>
      </c>
      <c r="G199" s="70" t="s">
        <v>105</v>
      </c>
      <c r="H199" s="71" t="n">
        <v>19.921875</v>
      </c>
      <c r="I199" s="69" t="n">
        <v>0</v>
      </c>
      <c r="J199" s="69" t="n">
        <v>0</v>
      </c>
      <c r="K199" s="69" t="n">
        <v>1</v>
      </c>
      <c r="L199" s="69" t="n">
        <v>2</v>
      </c>
    </row>
    <row r="200" customFormat="false" ht="23.25" hidden="false" customHeight="true" outlineLevel="0" collapsed="false">
      <c r="A200" s="0" t="n">
        <v>4</v>
      </c>
      <c r="B200" s="69" t="n">
        <v>3414</v>
      </c>
      <c r="C200" s="69" t="n">
        <v>898655</v>
      </c>
      <c r="D200" s="70" t="s">
        <v>436</v>
      </c>
      <c r="E200" s="70" t="s">
        <v>25</v>
      </c>
      <c r="F200" s="69" t="n">
        <v>60</v>
      </c>
      <c r="G200" s="70" t="s">
        <v>102</v>
      </c>
      <c r="H200" s="71" t="n">
        <v>20.1955782312925</v>
      </c>
      <c r="I200" s="69" t="n">
        <v>0</v>
      </c>
      <c r="J200" s="69" t="n">
        <v>1</v>
      </c>
      <c r="K200" s="69" t="n">
        <v>1</v>
      </c>
      <c r="L200" s="69" t="n">
        <v>3</v>
      </c>
    </row>
    <row r="201" customFormat="false" ht="23.25" hidden="false" customHeight="true" outlineLevel="0" collapsed="false">
      <c r="A201" s="0" t="n">
        <v>4</v>
      </c>
      <c r="B201" s="69" t="n">
        <v>3415</v>
      </c>
      <c r="C201" s="69" t="n">
        <v>963626</v>
      </c>
      <c r="D201" s="70" t="s">
        <v>437</v>
      </c>
      <c r="E201" s="70" t="s">
        <v>25</v>
      </c>
      <c r="F201" s="69" t="n">
        <v>47</v>
      </c>
      <c r="G201" s="70" t="s">
        <v>105</v>
      </c>
      <c r="H201" s="71" t="n">
        <v>22.1442743764172</v>
      </c>
      <c r="I201" s="69" t="n">
        <v>1</v>
      </c>
      <c r="J201" s="69" t="n">
        <v>1</v>
      </c>
      <c r="K201" s="69" t="n">
        <v>3</v>
      </c>
      <c r="L201" s="69" t="n">
        <v>2</v>
      </c>
    </row>
    <row r="202" customFormat="false" ht="23.25" hidden="false" customHeight="true" outlineLevel="0" collapsed="false">
      <c r="A202" s="0" t="n">
        <v>4</v>
      </c>
      <c r="B202" s="69" t="n">
        <v>3416</v>
      </c>
      <c r="C202" s="69" t="n">
        <v>970434</v>
      </c>
      <c r="D202" s="70" t="s">
        <v>438</v>
      </c>
      <c r="E202" s="70" t="s">
        <v>25</v>
      </c>
      <c r="F202" s="69" t="n">
        <v>47</v>
      </c>
      <c r="G202" s="70" t="s">
        <v>102</v>
      </c>
      <c r="H202" s="71" t="n">
        <v>20.242214532872</v>
      </c>
      <c r="I202" s="69" t="n">
        <v>1</v>
      </c>
      <c r="J202" s="69" t="n">
        <v>1</v>
      </c>
      <c r="K202" s="69" t="n">
        <v>1</v>
      </c>
      <c r="L202" s="69" t="n">
        <v>2</v>
      </c>
    </row>
    <row r="203" customFormat="false" ht="23.25" hidden="false" customHeight="true" outlineLevel="0" collapsed="false">
      <c r="A203" s="0" t="n">
        <v>4</v>
      </c>
      <c r="B203" s="69" t="n">
        <v>3417</v>
      </c>
      <c r="C203" s="69" t="s">
        <v>439</v>
      </c>
      <c r="D203" s="70" t="s">
        <v>440</v>
      </c>
      <c r="E203" s="70" t="s">
        <v>25</v>
      </c>
      <c r="F203" s="69" t="n">
        <v>71</v>
      </c>
      <c r="G203" s="70" t="s">
        <v>102</v>
      </c>
      <c r="H203" s="71" t="n">
        <v>18.7783446712018</v>
      </c>
      <c r="I203" s="69" t="n">
        <v>1</v>
      </c>
      <c r="J203" s="69" t="n">
        <v>1</v>
      </c>
      <c r="K203" s="69" t="n">
        <v>3</v>
      </c>
      <c r="L203" s="69" t="n">
        <v>3</v>
      </c>
    </row>
    <row r="204" customFormat="false" ht="23.25" hidden="false" customHeight="true" outlineLevel="0" collapsed="false">
      <c r="A204" s="0" t="n">
        <v>4</v>
      </c>
      <c r="B204" s="69" t="n">
        <v>3419</v>
      </c>
      <c r="C204" s="69" t="s">
        <v>441</v>
      </c>
      <c r="D204" s="70" t="s">
        <v>442</v>
      </c>
      <c r="E204" s="70" t="s">
        <v>27</v>
      </c>
      <c r="F204" s="69" t="n">
        <v>51</v>
      </c>
      <c r="G204" s="70" t="s">
        <v>102</v>
      </c>
      <c r="H204" s="71" t="n">
        <v>26.4855397496689</v>
      </c>
      <c r="I204" s="69" t="n">
        <v>0</v>
      </c>
      <c r="J204" s="69" t="n">
        <v>0</v>
      </c>
      <c r="K204" s="69" t="n">
        <v>3</v>
      </c>
      <c r="L204" s="69" t="n">
        <v>2</v>
      </c>
    </row>
    <row r="205" customFormat="false" ht="23.25" hidden="false" customHeight="true" outlineLevel="0" collapsed="false">
      <c r="A205" s="0" t="n">
        <v>4</v>
      </c>
      <c r="B205" s="69" t="n">
        <v>3420</v>
      </c>
      <c r="C205" s="69" t="s">
        <v>443</v>
      </c>
      <c r="D205" s="70" t="s">
        <v>444</v>
      </c>
      <c r="E205" s="70" t="s">
        <v>25</v>
      </c>
      <c r="F205" s="69" t="n">
        <v>51</v>
      </c>
      <c r="G205" s="70" t="s">
        <v>102</v>
      </c>
      <c r="H205" s="71" t="n">
        <v>23.3066800530675</v>
      </c>
      <c r="I205" s="69" t="n">
        <v>1</v>
      </c>
      <c r="J205" s="69" t="n">
        <v>1</v>
      </c>
      <c r="K205" s="69" t="n">
        <v>1</v>
      </c>
      <c r="L205" s="69" t="n">
        <v>3</v>
      </c>
    </row>
    <row r="206" customFormat="false" ht="23.25" hidden="false" customHeight="true" outlineLevel="0" collapsed="false">
      <c r="A206" s="0" t="n">
        <v>4</v>
      </c>
      <c r="B206" s="69" t="n">
        <v>3421</v>
      </c>
      <c r="C206" s="69" t="s">
        <v>445</v>
      </c>
      <c r="D206" s="70" t="s">
        <v>446</v>
      </c>
      <c r="E206" s="70" t="s">
        <v>25</v>
      </c>
      <c r="F206" s="69" t="n">
        <v>53</v>
      </c>
      <c r="G206" s="70" t="s">
        <v>102</v>
      </c>
      <c r="H206" s="71" t="n">
        <v>27.34375</v>
      </c>
      <c r="I206" s="69" t="n">
        <v>1</v>
      </c>
      <c r="J206" s="69" t="n">
        <v>0</v>
      </c>
      <c r="K206" s="69" t="n">
        <v>1</v>
      </c>
      <c r="L206" s="69" t="n">
        <v>2</v>
      </c>
    </row>
    <row r="207" customFormat="false" ht="23.25" hidden="false" customHeight="true" outlineLevel="0" collapsed="false">
      <c r="A207" s="0" t="n">
        <v>4</v>
      </c>
      <c r="B207" s="69" t="n">
        <v>3422</v>
      </c>
      <c r="C207" s="69" t="s">
        <v>447</v>
      </c>
      <c r="D207" s="70" t="s">
        <v>448</v>
      </c>
      <c r="E207" s="70" t="s">
        <v>25</v>
      </c>
      <c r="F207" s="69" t="n">
        <v>36</v>
      </c>
      <c r="G207" s="70" t="s">
        <v>449</v>
      </c>
      <c r="H207" s="71" t="n">
        <v>17.6470588235294</v>
      </c>
      <c r="I207" s="69" t="n">
        <v>0</v>
      </c>
      <c r="J207" s="69" t="n">
        <v>0</v>
      </c>
      <c r="K207" s="69" t="n">
        <v>3</v>
      </c>
      <c r="L207" s="69" t="n">
        <v>3</v>
      </c>
    </row>
    <row r="208" customFormat="false" ht="23.25" hidden="false" customHeight="true" outlineLevel="0" collapsed="false">
      <c r="A208" s="0" t="n">
        <v>4</v>
      </c>
      <c r="B208" s="69" t="n">
        <v>3423</v>
      </c>
      <c r="C208" s="69" t="s">
        <v>450</v>
      </c>
      <c r="D208" s="70" t="s">
        <v>451</v>
      </c>
      <c r="E208" s="70" t="s">
        <v>25</v>
      </c>
      <c r="F208" s="69" t="n">
        <v>56</v>
      </c>
      <c r="G208" s="70" t="s">
        <v>105</v>
      </c>
      <c r="H208" s="71" t="n">
        <v>25.2595155709343</v>
      </c>
      <c r="I208" s="69" t="n">
        <v>0</v>
      </c>
      <c r="J208" s="69" t="n">
        <v>0</v>
      </c>
      <c r="K208" s="69" t="n">
        <v>1</v>
      </c>
      <c r="L208" s="69" t="n">
        <v>2</v>
      </c>
    </row>
    <row r="209" customFormat="false" ht="23.25" hidden="false" customHeight="true" outlineLevel="0" collapsed="false">
      <c r="A209" s="0" t="n">
        <v>4</v>
      </c>
      <c r="B209" s="69" t="n">
        <v>3425</v>
      </c>
      <c r="C209" s="69" t="s">
        <v>452</v>
      </c>
      <c r="D209" s="70" t="s">
        <v>453</v>
      </c>
      <c r="E209" s="70" t="s">
        <v>25</v>
      </c>
      <c r="F209" s="69" t="n">
        <v>40</v>
      </c>
      <c r="G209" s="70" t="s">
        <v>102</v>
      </c>
      <c r="H209" s="71" t="n">
        <v>25.4028160836116</v>
      </c>
      <c r="I209" s="69" t="n">
        <v>1</v>
      </c>
      <c r="J209" s="69" t="n">
        <v>0</v>
      </c>
      <c r="K209" s="69" t="n">
        <v>1</v>
      </c>
      <c r="L209" s="69" t="n">
        <v>2</v>
      </c>
    </row>
    <row r="210" customFormat="false" ht="23.25" hidden="false" customHeight="true" outlineLevel="0" collapsed="false">
      <c r="A210" s="0" t="n">
        <v>4</v>
      </c>
      <c r="B210" s="69" t="n">
        <v>3426</v>
      </c>
      <c r="C210" s="69" t="s">
        <v>454</v>
      </c>
      <c r="D210" s="70" t="s">
        <v>455</v>
      </c>
      <c r="E210" s="70" t="s">
        <v>25</v>
      </c>
      <c r="F210" s="69" t="n">
        <v>53</v>
      </c>
      <c r="G210" s="70" t="s">
        <v>102</v>
      </c>
      <c r="H210" s="71" t="e">
        <f aca="false"/>
        <v>#DIV/0!</v>
      </c>
      <c r="I210" s="69" t="n">
        <v>0</v>
      </c>
      <c r="J210" s="69" t="n">
        <v>0</v>
      </c>
      <c r="K210" s="69" t="n">
        <v>1</v>
      </c>
      <c r="L210" s="69" t="n">
        <v>2</v>
      </c>
    </row>
    <row r="211" customFormat="false" ht="23.25" hidden="false" customHeight="true" outlineLevel="0" collapsed="false">
      <c r="A211" s="0" t="n">
        <v>4</v>
      </c>
      <c r="B211" s="69" t="n">
        <v>3429</v>
      </c>
      <c r="C211" s="69" t="s">
        <v>456</v>
      </c>
      <c r="D211" s="70" t="s">
        <v>359</v>
      </c>
      <c r="E211" s="70" t="s">
        <v>25</v>
      </c>
      <c r="F211" s="69" t="n">
        <v>44</v>
      </c>
      <c r="G211" s="70" t="s">
        <v>102</v>
      </c>
      <c r="H211" s="71" t="n">
        <v>25.013520822066</v>
      </c>
      <c r="I211" s="69" t="n">
        <v>0</v>
      </c>
      <c r="J211" s="69" t="n">
        <v>0</v>
      </c>
      <c r="K211" s="69" t="n">
        <v>3</v>
      </c>
      <c r="L211" s="69" t="n">
        <v>3</v>
      </c>
    </row>
    <row r="212" customFormat="false" ht="23.25" hidden="false" customHeight="true" outlineLevel="0" collapsed="false">
      <c r="A212" s="0" t="n">
        <v>4</v>
      </c>
      <c r="B212" s="69" t="n">
        <v>3430</v>
      </c>
      <c r="C212" s="69" t="s">
        <v>457</v>
      </c>
      <c r="D212" s="70" t="s">
        <v>458</v>
      </c>
      <c r="E212" s="70" t="s">
        <v>25</v>
      </c>
      <c r="F212" s="69" t="n">
        <v>32</v>
      </c>
      <c r="G212" s="70" t="s">
        <v>105</v>
      </c>
      <c r="H212" s="71" t="n">
        <v>27.1604938271605</v>
      </c>
      <c r="I212" s="69" t="n">
        <v>0</v>
      </c>
      <c r="J212" s="69" t="n">
        <v>0</v>
      </c>
      <c r="K212" s="69" t="n">
        <v>3</v>
      </c>
      <c r="L212" s="69" t="n">
        <v>2</v>
      </c>
    </row>
    <row r="213" customFormat="false" ht="23.25" hidden="false" customHeight="true" outlineLevel="0" collapsed="false">
      <c r="A213" s="0" t="n">
        <v>4</v>
      </c>
      <c r="B213" s="69" t="n">
        <v>3432</v>
      </c>
      <c r="C213" s="69" t="s">
        <v>459</v>
      </c>
      <c r="D213" s="70" t="s">
        <v>460</v>
      </c>
      <c r="E213" s="70" t="s">
        <v>25</v>
      </c>
      <c r="F213" s="69" t="n">
        <v>57</v>
      </c>
      <c r="G213" s="70" t="s">
        <v>102</v>
      </c>
      <c r="H213" s="71" t="n">
        <v>18.8271110398975</v>
      </c>
      <c r="I213" s="69" t="n">
        <v>0</v>
      </c>
      <c r="J213" s="69" t="n">
        <v>0</v>
      </c>
      <c r="K213" s="69" t="n">
        <v>1</v>
      </c>
      <c r="L213" s="69" t="n">
        <v>3</v>
      </c>
    </row>
    <row r="214" customFormat="false" ht="23.25" hidden="false" customHeight="true" outlineLevel="0" collapsed="false">
      <c r="A214" s="0" t="n">
        <v>4</v>
      </c>
      <c r="B214" s="69" t="n">
        <v>3433</v>
      </c>
      <c r="C214" s="69" t="s">
        <v>461</v>
      </c>
      <c r="D214" s="70" t="s">
        <v>462</v>
      </c>
      <c r="E214" s="70" t="s">
        <v>25</v>
      </c>
      <c r="F214" s="69" t="n">
        <v>43</v>
      </c>
      <c r="G214" s="70" t="s">
        <v>102</v>
      </c>
      <c r="H214" s="71" t="e">
        <f aca="false"/>
        <v>#VALUE!</v>
      </c>
      <c r="I214" s="69" t="n">
        <v>0</v>
      </c>
      <c r="J214" s="69" t="n">
        <v>1</v>
      </c>
      <c r="K214" s="69" t="n">
        <v>1</v>
      </c>
      <c r="L214" s="69" t="n">
        <v>3</v>
      </c>
    </row>
    <row r="215" customFormat="false" ht="23.25" hidden="false" customHeight="true" outlineLevel="0" collapsed="false">
      <c r="A215" s="0" t="n">
        <v>4</v>
      </c>
      <c r="B215" s="69" t="n">
        <v>3435</v>
      </c>
      <c r="C215" s="69" t="s">
        <v>463</v>
      </c>
      <c r="D215" s="70" t="s">
        <v>464</v>
      </c>
      <c r="E215" s="70" t="s">
        <v>25</v>
      </c>
      <c r="F215" s="69" t="n">
        <v>57</v>
      </c>
      <c r="G215" s="70" t="s">
        <v>102</v>
      </c>
      <c r="H215" s="71" t="e">
        <f aca="false"/>
        <v>#VALUE!</v>
      </c>
      <c r="I215" s="69" t="n">
        <v>0</v>
      </c>
      <c r="J215" s="69" t="n">
        <v>0</v>
      </c>
      <c r="K215" s="69" t="n">
        <v>3</v>
      </c>
      <c r="L215" s="69" t="n">
        <v>3</v>
      </c>
    </row>
    <row r="216" customFormat="false" ht="23.25" hidden="false" customHeight="true" outlineLevel="0" collapsed="false">
      <c r="A216" s="0" t="n">
        <v>4</v>
      </c>
      <c r="B216" s="69" t="n">
        <v>3436</v>
      </c>
      <c r="C216" s="69" t="s">
        <v>465</v>
      </c>
      <c r="D216" s="70" t="s">
        <v>466</v>
      </c>
      <c r="E216" s="70" t="s">
        <v>25</v>
      </c>
      <c r="F216" s="69" t="n">
        <v>51</v>
      </c>
      <c r="G216" s="70" t="s">
        <v>102</v>
      </c>
      <c r="H216" s="71" t="n">
        <v>18.9035916824197</v>
      </c>
      <c r="I216" s="69" t="n">
        <v>1</v>
      </c>
      <c r="J216" s="69" t="n">
        <v>1</v>
      </c>
      <c r="K216" s="69" t="n">
        <v>1</v>
      </c>
      <c r="L216" s="69" t="n">
        <v>3</v>
      </c>
    </row>
    <row r="217" customFormat="false" ht="23.25" hidden="false" customHeight="true" outlineLevel="0" collapsed="false">
      <c r="A217" s="0" t="n">
        <v>4</v>
      </c>
      <c r="B217" s="69" t="n">
        <v>3437</v>
      </c>
      <c r="C217" s="69" t="s">
        <v>467</v>
      </c>
      <c r="D217" s="70" t="s">
        <v>468</v>
      </c>
      <c r="E217" s="70" t="s">
        <v>25</v>
      </c>
      <c r="F217" s="69" t="n">
        <v>64</v>
      </c>
      <c r="G217" s="70" t="s">
        <v>102</v>
      </c>
      <c r="H217" s="71" t="n">
        <v>27.5482093663912</v>
      </c>
      <c r="I217" s="69" t="n">
        <v>0</v>
      </c>
      <c r="J217" s="69" t="n">
        <v>1</v>
      </c>
      <c r="K217" s="69" t="n">
        <v>1</v>
      </c>
      <c r="L217" s="69" t="n">
        <v>2</v>
      </c>
    </row>
    <row r="218" customFormat="false" ht="23.25" hidden="false" customHeight="true" outlineLevel="0" collapsed="false">
      <c r="A218" s="0" t="n">
        <v>4</v>
      </c>
      <c r="B218" s="69" t="n">
        <v>3438</v>
      </c>
      <c r="C218" s="69" t="s">
        <v>469</v>
      </c>
      <c r="D218" s="70" t="s">
        <v>470</v>
      </c>
      <c r="E218" s="70" t="s">
        <v>25</v>
      </c>
      <c r="F218" s="69" t="n">
        <v>46</v>
      </c>
      <c r="G218" s="70" t="s">
        <v>105</v>
      </c>
      <c r="H218" s="71" t="n">
        <v>20.9572742022715</v>
      </c>
      <c r="I218" s="69" t="n">
        <v>1</v>
      </c>
      <c r="J218" s="69" t="n">
        <v>1</v>
      </c>
      <c r="K218" s="69" t="n">
        <v>1</v>
      </c>
      <c r="L218" s="69" t="n">
        <v>2</v>
      </c>
    </row>
    <row r="219" customFormat="false" ht="23.25" hidden="false" customHeight="true" outlineLevel="0" collapsed="false">
      <c r="A219" s="0" t="n">
        <v>4</v>
      </c>
      <c r="B219" s="69" t="n">
        <v>3439</v>
      </c>
      <c r="C219" s="69" t="s">
        <v>471</v>
      </c>
      <c r="D219" s="70" t="s">
        <v>472</v>
      </c>
      <c r="E219" s="70" t="s">
        <v>25</v>
      </c>
      <c r="F219" s="69" t="n">
        <v>64</v>
      </c>
      <c r="G219" s="69" t="n">
        <v>0</v>
      </c>
      <c r="H219" s="71" t="e">
        <f aca="false"/>
        <v>#DIV/0!</v>
      </c>
      <c r="K219" s="69" t="n">
        <v>1</v>
      </c>
      <c r="L219" s="69" t="n">
        <v>3</v>
      </c>
    </row>
    <row r="220" customFormat="false" ht="23.25" hidden="false" customHeight="true" outlineLevel="0" collapsed="false">
      <c r="A220" s="0" t="n">
        <v>4</v>
      </c>
      <c r="B220" s="69" t="n">
        <v>3440</v>
      </c>
      <c r="C220" s="69" t="s">
        <v>473</v>
      </c>
      <c r="D220" s="70" t="s">
        <v>474</v>
      </c>
      <c r="E220" s="70" t="s">
        <v>25</v>
      </c>
      <c r="F220" s="69" t="n">
        <v>70</v>
      </c>
      <c r="G220" s="70" t="s">
        <v>105</v>
      </c>
      <c r="H220" s="71" t="e">
        <f aca="false"/>
        <v>#DIV/0!</v>
      </c>
      <c r="I220" s="69" t="n">
        <v>0</v>
      </c>
      <c r="J220" s="69" t="n">
        <v>0</v>
      </c>
      <c r="K220" s="69" t="n">
        <v>1</v>
      </c>
      <c r="L220" s="69" t="n">
        <v>2</v>
      </c>
    </row>
    <row r="221" customFormat="false" ht="23.25" hidden="false" customHeight="true" outlineLevel="0" collapsed="false">
      <c r="A221" s="0" t="n">
        <v>4</v>
      </c>
      <c r="B221" s="69" t="n">
        <v>3441</v>
      </c>
      <c r="C221" s="69" t="s">
        <v>475</v>
      </c>
      <c r="D221" s="70" t="s">
        <v>476</v>
      </c>
      <c r="E221" s="70" t="s">
        <v>25</v>
      </c>
      <c r="F221" s="69" t="n">
        <v>60</v>
      </c>
      <c r="G221" s="70" t="s">
        <v>105</v>
      </c>
      <c r="H221" s="71" t="n">
        <v>21.4532871972318</v>
      </c>
      <c r="I221" s="69" t="n">
        <v>1</v>
      </c>
      <c r="J221" s="69" t="n">
        <v>1</v>
      </c>
      <c r="K221" s="69" t="n">
        <v>1</v>
      </c>
      <c r="L221" s="69" t="n">
        <v>2</v>
      </c>
    </row>
    <row r="222" customFormat="false" ht="23.25" hidden="false" customHeight="true" outlineLevel="0" collapsed="false">
      <c r="A222" s="0" t="n">
        <v>4</v>
      </c>
      <c r="B222" s="69" t="n">
        <v>3442</v>
      </c>
      <c r="C222" s="69" t="s">
        <v>477</v>
      </c>
      <c r="D222" s="70" t="s">
        <v>478</v>
      </c>
      <c r="E222" s="70" t="s">
        <v>25</v>
      </c>
      <c r="F222" s="69" t="n">
        <v>51</v>
      </c>
      <c r="G222" s="70" t="s">
        <v>105</v>
      </c>
      <c r="H222" s="71" t="n">
        <v>22.265625</v>
      </c>
      <c r="I222" s="69" t="n">
        <v>0</v>
      </c>
      <c r="J222" s="69" t="n">
        <v>0</v>
      </c>
      <c r="K222" s="69" t="n">
        <v>3</v>
      </c>
      <c r="L222" s="69" t="n">
        <v>1</v>
      </c>
    </row>
    <row r="223" customFormat="false" ht="23.25" hidden="false" customHeight="true" outlineLevel="0" collapsed="false">
      <c r="A223" s="0" t="n">
        <v>4</v>
      </c>
      <c r="B223" s="69" t="n">
        <v>3443</v>
      </c>
      <c r="C223" s="69" t="s">
        <v>479</v>
      </c>
      <c r="D223" s="70" t="s">
        <v>480</v>
      </c>
      <c r="E223" s="70" t="s">
        <v>27</v>
      </c>
      <c r="F223" s="69" t="n">
        <v>48</v>
      </c>
      <c r="G223" s="70" t="s">
        <v>102</v>
      </c>
      <c r="H223" s="71" t="n">
        <v>18.1861881108797</v>
      </c>
      <c r="I223" s="69" t="n">
        <v>0</v>
      </c>
      <c r="J223" s="69" t="n">
        <v>0</v>
      </c>
      <c r="K223" s="69" t="n">
        <v>2</v>
      </c>
      <c r="L223" s="69" t="n">
        <v>3</v>
      </c>
    </row>
    <row r="224" customFormat="false" ht="23.25" hidden="false" customHeight="true" outlineLevel="0" collapsed="false">
      <c r="A224" s="0" t="n">
        <v>4</v>
      </c>
      <c r="B224" s="69" t="n">
        <v>3444</v>
      </c>
      <c r="C224" s="69" t="s">
        <v>481</v>
      </c>
      <c r="D224" s="70" t="s">
        <v>482</v>
      </c>
      <c r="E224" s="70" t="s">
        <v>25</v>
      </c>
      <c r="F224" s="69" t="n">
        <v>59</v>
      </c>
      <c r="G224" s="70" t="s">
        <v>102</v>
      </c>
      <c r="H224" s="71" t="e">
        <f aca="false"/>
        <v>#VALUE!</v>
      </c>
      <c r="I224" s="69" t="n">
        <v>0</v>
      </c>
      <c r="J224" s="69" t="n">
        <v>0</v>
      </c>
      <c r="K224" s="69" t="n">
        <v>3</v>
      </c>
      <c r="L224" s="69" t="n">
        <v>2</v>
      </c>
    </row>
    <row r="225" customFormat="false" ht="23.25" hidden="false" customHeight="true" outlineLevel="0" collapsed="false">
      <c r="A225" s="0" t="n">
        <v>4</v>
      </c>
      <c r="B225" s="69" t="n">
        <v>3445</v>
      </c>
      <c r="C225" s="69" t="s">
        <v>483</v>
      </c>
      <c r="D225" s="70" t="s">
        <v>484</v>
      </c>
      <c r="E225" s="70" t="s">
        <v>25</v>
      </c>
      <c r="F225" s="69" t="n">
        <v>45</v>
      </c>
      <c r="G225" s="70" t="s">
        <v>102</v>
      </c>
      <c r="H225" s="71" t="n">
        <v>19.8140527358634</v>
      </c>
      <c r="I225" s="69" t="n">
        <v>1</v>
      </c>
      <c r="J225" s="69" t="n">
        <v>1</v>
      </c>
      <c r="K225" s="69" t="n">
        <v>3</v>
      </c>
      <c r="L225" s="69" t="n">
        <v>3</v>
      </c>
    </row>
    <row r="226" customFormat="false" ht="23.25" hidden="false" customHeight="true" outlineLevel="0" collapsed="false">
      <c r="A226" s="0" t="n">
        <v>4</v>
      </c>
      <c r="B226" s="69" t="n">
        <v>3448</v>
      </c>
      <c r="C226" s="69" t="s">
        <v>485</v>
      </c>
      <c r="D226" s="70" t="s">
        <v>338</v>
      </c>
      <c r="E226" s="70" t="s">
        <v>25</v>
      </c>
      <c r="F226" s="69" t="n">
        <v>33</v>
      </c>
      <c r="G226" s="70" t="s">
        <v>102</v>
      </c>
      <c r="H226" s="71" t="n">
        <v>27.6094517551723</v>
      </c>
      <c r="I226" s="69" t="n">
        <v>0</v>
      </c>
      <c r="J226" s="69" t="n">
        <v>0</v>
      </c>
      <c r="K226" s="69" t="n">
        <v>3</v>
      </c>
      <c r="L226" s="69" t="n">
        <v>2</v>
      </c>
    </row>
    <row r="227" customFormat="false" ht="23.25" hidden="false" customHeight="true" outlineLevel="0" collapsed="false">
      <c r="A227" s="0" t="n">
        <v>4</v>
      </c>
      <c r="B227" s="69" t="n">
        <v>3449</v>
      </c>
      <c r="C227" s="69" t="s">
        <v>486</v>
      </c>
      <c r="D227" s="70" t="s">
        <v>339</v>
      </c>
      <c r="E227" s="70" t="s">
        <v>25</v>
      </c>
      <c r="F227" s="69" t="n">
        <v>43</v>
      </c>
      <c r="G227" s="70" t="s">
        <v>102</v>
      </c>
      <c r="H227" s="71" t="n">
        <v>27.4405991735537</v>
      </c>
      <c r="I227" s="69" t="n">
        <v>0</v>
      </c>
      <c r="J227" s="69" t="n">
        <v>1</v>
      </c>
      <c r="K227" s="69" t="n">
        <v>3</v>
      </c>
      <c r="L227" s="69" t="n">
        <v>3</v>
      </c>
    </row>
    <row r="228" customFormat="false" ht="23.25" hidden="false" customHeight="true" outlineLevel="0" collapsed="false">
      <c r="A228" s="0" t="n">
        <v>4</v>
      </c>
      <c r="B228" s="69" t="n">
        <v>3450</v>
      </c>
      <c r="C228" s="69" t="s">
        <v>487</v>
      </c>
      <c r="D228" s="70" t="s">
        <v>488</v>
      </c>
      <c r="E228" s="70" t="s">
        <v>25</v>
      </c>
      <c r="F228" s="69" t="n">
        <v>30</v>
      </c>
      <c r="G228" s="70" t="s">
        <v>105</v>
      </c>
      <c r="H228" s="71" t="n">
        <v>19.5682363337962</v>
      </c>
      <c r="I228" s="69" t="n">
        <v>0</v>
      </c>
      <c r="J228" s="69" t="n">
        <v>1</v>
      </c>
      <c r="K228" s="69" t="n">
        <v>3</v>
      </c>
      <c r="L228" s="69" t="n">
        <v>2</v>
      </c>
    </row>
    <row r="229" customFormat="false" ht="23.25" hidden="false" customHeight="true" outlineLevel="0" collapsed="false">
      <c r="A229" s="0" t="n">
        <v>4</v>
      </c>
      <c r="B229" s="69" t="n">
        <v>3451</v>
      </c>
      <c r="C229" s="69" t="s">
        <v>489</v>
      </c>
      <c r="D229" s="70" t="s">
        <v>490</v>
      </c>
      <c r="E229" s="70" t="s">
        <v>25</v>
      </c>
      <c r="F229" s="69" t="n">
        <v>47</v>
      </c>
      <c r="G229" s="70" t="s">
        <v>102</v>
      </c>
      <c r="H229" s="71" t="n">
        <v>19.1511918197052</v>
      </c>
      <c r="I229" s="69" t="n">
        <v>1</v>
      </c>
      <c r="J229" s="69" t="n">
        <v>1</v>
      </c>
      <c r="K229" s="69" t="n">
        <v>1</v>
      </c>
      <c r="L229" s="69" t="n">
        <v>1</v>
      </c>
    </row>
    <row r="230" customFormat="false" ht="23.25" hidden="false" customHeight="true" outlineLevel="0" collapsed="false">
      <c r="A230" s="0" t="n">
        <v>4</v>
      </c>
      <c r="B230" s="69" t="n">
        <v>3452</v>
      </c>
      <c r="C230" s="69" t="s">
        <v>491</v>
      </c>
      <c r="D230" s="70" t="s">
        <v>492</v>
      </c>
      <c r="E230" s="70" t="s">
        <v>25</v>
      </c>
      <c r="F230" s="69" t="n">
        <v>46</v>
      </c>
      <c r="G230" s="70" t="s">
        <v>105</v>
      </c>
      <c r="H230" s="71" t="n">
        <v>26.4462809917355</v>
      </c>
      <c r="I230" s="69" t="n">
        <v>1</v>
      </c>
      <c r="J230" s="69" t="n">
        <v>1</v>
      </c>
      <c r="K230" s="69" t="n">
        <v>1</v>
      </c>
      <c r="L230" s="69" t="n">
        <v>3</v>
      </c>
    </row>
    <row r="231" customFormat="false" ht="23.25" hidden="false" customHeight="true" outlineLevel="0" collapsed="false">
      <c r="A231" s="0" t="n">
        <v>4</v>
      </c>
      <c r="B231" s="69" t="n">
        <v>3453</v>
      </c>
      <c r="C231" s="69" t="s">
        <v>493</v>
      </c>
      <c r="D231" s="70" t="s">
        <v>494</v>
      </c>
      <c r="E231" s="70" t="s">
        <v>25</v>
      </c>
      <c r="F231" s="69" t="n">
        <v>36</v>
      </c>
      <c r="G231" s="70" t="s">
        <v>105</v>
      </c>
      <c r="H231" s="71" t="n">
        <v>21.0076677987465</v>
      </c>
      <c r="I231" s="69" t="n">
        <v>0</v>
      </c>
      <c r="J231" s="69" t="n">
        <v>0</v>
      </c>
      <c r="K231" s="69" t="n">
        <v>1</v>
      </c>
      <c r="L231" s="69" t="n">
        <v>2</v>
      </c>
    </row>
    <row r="232" customFormat="false" ht="23.25" hidden="false" customHeight="true" outlineLevel="0" collapsed="false">
      <c r="A232" s="0" t="n">
        <v>4</v>
      </c>
      <c r="B232" s="69" t="n">
        <v>3455</v>
      </c>
      <c r="C232" s="69" t="s">
        <v>495</v>
      </c>
      <c r="D232" s="70" t="s">
        <v>496</v>
      </c>
      <c r="E232" s="70" t="s">
        <v>25</v>
      </c>
      <c r="F232" s="69" t="n">
        <v>37</v>
      </c>
      <c r="G232" s="70" t="s">
        <v>105</v>
      </c>
      <c r="H232" s="71" t="e">
        <f aca="false"/>
        <v>#VALUE!</v>
      </c>
      <c r="I232" s="69" t="n">
        <v>0</v>
      </c>
      <c r="J232" s="69" t="n">
        <v>0</v>
      </c>
      <c r="K232" s="69" t="n">
        <v>3</v>
      </c>
      <c r="L232" s="69" t="n">
        <v>2</v>
      </c>
    </row>
    <row r="233" customFormat="false" ht="23.25" hidden="false" customHeight="true" outlineLevel="0" collapsed="false">
      <c r="A233" s="0" t="n">
        <v>4</v>
      </c>
      <c r="B233" s="80" t="n">
        <v>3456</v>
      </c>
      <c r="C233" s="69" t="n">
        <v>950746</v>
      </c>
      <c r="D233" s="70" t="s">
        <v>365</v>
      </c>
      <c r="E233" s="69" t="n">
        <v>1</v>
      </c>
      <c r="F233" s="69" t="n">
        <v>46</v>
      </c>
      <c r="G233" s="69" t="n">
        <v>0</v>
      </c>
      <c r="H233" s="62" t="n">
        <v>26.99</v>
      </c>
      <c r="I233" s="62" t="n">
        <v>1</v>
      </c>
      <c r="J233" s="62" t="n">
        <v>1</v>
      </c>
      <c r="K233" s="69" t="n">
        <v>1</v>
      </c>
      <c r="L233" s="69" t="n">
        <v>2</v>
      </c>
    </row>
    <row r="234" customFormat="false" ht="23.25" hidden="false" customHeight="true" outlineLevel="0" collapsed="false">
      <c r="A234" s="0" t="n">
        <v>4</v>
      </c>
      <c r="B234" s="80" t="n">
        <v>3458</v>
      </c>
      <c r="C234" s="69" t="s">
        <v>486</v>
      </c>
      <c r="D234" s="70" t="s">
        <v>339</v>
      </c>
      <c r="E234" s="69" t="n">
        <v>1</v>
      </c>
      <c r="F234" s="69" t="n">
        <v>43</v>
      </c>
      <c r="G234" s="69" t="n">
        <v>1</v>
      </c>
      <c r="H234" s="62" t="n">
        <v>27.44</v>
      </c>
      <c r="I234" s="62" t="n">
        <v>0</v>
      </c>
      <c r="J234" s="62" t="n">
        <v>1</v>
      </c>
      <c r="K234" s="69" t="n">
        <v>1</v>
      </c>
      <c r="L234" s="69" t="n">
        <v>2</v>
      </c>
    </row>
    <row r="235" customFormat="false" ht="23.25" hidden="false" customHeight="true" outlineLevel="0" collapsed="false">
      <c r="A235" s="0" t="n">
        <v>4</v>
      </c>
      <c r="B235" s="80" t="n">
        <v>3462</v>
      </c>
      <c r="C235" s="69" t="n">
        <v>891666</v>
      </c>
      <c r="D235" s="70" t="s">
        <v>266</v>
      </c>
      <c r="E235" s="69" t="n">
        <v>1</v>
      </c>
      <c r="F235" s="69" t="n">
        <v>40</v>
      </c>
      <c r="G235" s="69" t="n">
        <v>0</v>
      </c>
      <c r="H235" s="62" t="n">
        <v>17.3</v>
      </c>
      <c r="I235" s="62" t="n">
        <v>0</v>
      </c>
      <c r="J235" s="62" t="n">
        <v>0</v>
      </c>
      <c r="K235" s="69" t="n">
        <v>1</v>
      </c>
      <c r="L235" s="69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E23" activeCellId="0" sqref="E23"/>
    </sheetView>
  </sheetViews>
  <sheetFormatPr defaultColWidth="8.99609375" defaultRowHeight="15" zeroHeight="false" outlineLevelRow="0" outlineLevelCol="0"/>
  <cols>
    <col collapsed="false" customWidth="true" hidden="false" outlineLevel="0" max="1" min="1" style="81" width="16.58"/>
    <col collapsed="false" customWidth="true" hidden="false" outlineLevel="0" max="2" min="2" style="81" width="13.07"/>
    <col collapsed="false" customWidth="true" hidden="false" outlineLevel="0" max="3" min="3" style="81" width="24.32"/>
    <col collapsed="false" customWidth="false" hidden="false" outlineLevel="0" max="257" min="4" style="81" width="8.99"/>
  </cols>
  <sheetData>
    <row r="1" customFormat="false" ht="15" hidden="false" customHeight="false" outlineLevel="0" collapsed="false">
      <c r="A1" s="82" t="s">
        <v>497</v>
      </c>
      <c r="B1" s="82" t="s">
        <v>498</v>
      </c>
      <c r="C1" s="82" t="s">
        <v>499</v>
      </c>
    </row>
    <row r="2" customFormat="false" ht="15" hidden="false" customHeight="false" outlineLevel="0" collapsed="false">
      <c r="A2" s="82" t="s">
        <v>500</v>
      </c>
      <c r="B2" s="82" t="s">
        <v>498</v>
      </c>
      <c r="C2" s="82" t="s">
        <v>501</v>
      </c>
    </row>
    <row r="3" customFormat="false" ht="15" hidden="false" customHeight="false" outlineLevel="0" collapsed="false">
      <c r="A3" s="82" t="s">
        <v>502</v>
      </c>
      <c r="B3" s="82" t="s">
        <v>498</v>
      </c>
      <c r="C3" s="82" t="s">
        <v>503</v>
      </c>
    </row>
    <row r="4" customFormat="false" ht="15" hidden="false" customHeight="false" outlineLevel="0" collapsed="false">
      <c r="A4" s="82" t="s">
        <v>504</v>
      </c>
      <c r="B4" s="82" t="s">
        <v>498</v>
      </c>
      <c r="C4" s="82" t="s">
        <v>505</v>
      </c>
    </row>
    <row r="5" customFormat="false" ht="15" hidden="false" customHeight="false" outlineLevel="0" collapsed="false">
      <c r="A5" s="82" t="s">
        <v>506</v>
      </c>
      <c r="B5" s="82" t="s">
        <v>507</v>
      </c>
      <c r="C5" s="82" t="s">
        <v>508</v>
      </c>
    </row>
    <row r="6" customFormat="false" ht="15" hidden="false" customHeight="false" outlineLevel="0" collapsed="false">
      <c r="A6" s="82" t="s">
        <v>509</v>
      </c>
      <c r="B6" s="82" t="s">
        <v>507</v>
      </c>
      <c r="C6" s="82" t="s">
        <v>510</v>
      </c>
    </row>
    <row r="7" customFormat="false" ht="15" hidden="false" customHeight="false" outlineLevel="0" collapsed="false">
      <c r="A7" s="82" t="s">
        <v>511</v>
      </c>
      <c r="B7" s="82"/>
      <c r="C7" s="82"/>
    </row>
    <row r="8" customFormat="false" ht="15" hidden="false" customHeight="false" outlineLevel="0" collapsed="false">
      <c r="A8" s="82" t="s">
        <v>512</v>
      </c>
      <c r="B8" s="82" t="s">
        <v>507</v>
      </c>
      <c r="C8" s="82" t="s">
        <v>513</v>
      </c>
    </row>
    <row r="9" customFormat="false" ht="15" hidden="false" customHeight="false" outlineLevel="0" collapsed="false">
      <c r="A9" s="82" t="s">
        <v>514</v>
      </c>
      <c r="B9" s="82" t="s">
        <v>515</v>
      </c>
      <c r="C9" s="82" t="s">
        <v>516</v>
      </c>
    </row>
    <row r="10" customFormat="false" ht="15" hidden="false" customHeight="false" outlineLevel="0" collapsed="false">
      <c r="A10" s="82" t="s">
        <v>517</v>
      </c>
      <c r="B10" s="82" t="s">
        <v>515</v>
      </c>
      <c r="C10" s="82" t="s">
        <v>518</v>
      </c>
    </row>
    <row r="11" customFormat="false" ht="15" hidden="false" customHeight="false" outlineLevel="0" collapsed="false">
      <c r="A11" s="82" t="s">
        <v>519</v>
      </c>
      <c r="B11" s="82" t="s">
        <v>515</v>
      </c>
      <c r="C11" s="82" t="s">
        <v>520</v>
      </c>
    </row>
    <row r="12" customFormat="false" ht="15" hidden="false" customHeight="false" outlineLevel="0" collapsed="false">
      <c r="A12" s="82" t="s">
        <v>521</v>
      </c>
      <c r="B12" s="82" t="s">
        <v>515</v>
      </c>
      <c r="C12" s="82" t="s">
        <v>522</v>
      </c>
    </row>
    <row r="13" customFormat="false" ht="15" hidden="false" customHeight="false" outlineLevel="0" collapsed="false">
      <c r="A13" s="82" t="s">
        <v>523</v>
      </c>
      <c r="B13" s="82"/>
      <c r="C13" s="82"/>
    </row>
    <row r="14" customFormat="false" ht="15" hidden="false" customHeight="false" outlineLevel="0" collapsed="false">
      <c r="A14" s="82" t="s">
        <v>524</v>
      </c>
      <c r="B14" s="82" t="s">
        <v>507</v>
      </c>
      <c r="C14" s="82" t="s">
        <v>525</v>
      </c>
    </row>
    <row r="15" customFormat="false" ht="15" hidden="false" customHeight="false" outlineLevel="0" collapsed="false">
      <c r="A15" s="82" t="s">
        <v>526</v>
      </c>
      <c r="B15" s="82" t="s">
        <v>507</v>
      </c>
      <c r="C15" s="82" t="s">
        <v>527</v>
      </c>
    </row>
    <row r="16" customFormat="false" ht="15" hidden="false" customHeight="false" outlineLevel="0" collapsed="false">
      <c r="A16" s="82" t="s">
        <v>528</v>
      </c>
      <c r="B16" s="82" t="s">
        <v>507</v>
      </c>
      <c r="C16" s="82" t="s">
        <v>529</v>
      </c>
    </row>
    <row r="17" customFormat="false" ht="15" hidden="false" customHeight="false" outlineLevel="0" collapsed="false">
      <c r="A17" s="82" t="s">
        <v>530</v>
      </c>
      <c r="B17" s="82"/>
      <c r="C17" s="82" t="s">
        <v>531</v>
      </c>
    </row>
    <row r="18" customFormat="false" ht="15" hidden="false" customHeight="false" outlineLevel="0" collapsed="false">
      <c r="A18" s="82" t="s">
        <v>532</v>
      </c>
      <c r="B18" s="82" t="s">
        <v>533</v>
      </c>
      <c r="C18" s="82" t="s">
        <v>534</v>
      </c>
    </row>
    <row r="19" customFormat="false" ht="15" hidden="false" customHeight="false" outlineLevel="0" collapsed="false">
      <c r="A19" s="82" t="s">
        <v>535</v>
      </c>
      <c r="B19" s="82" t="s">
        <v>515</v>
      </c>
      <c r="C19" s="82" t="s">
        <v>536</v>
      </c>
    </row>
    <row r="20" customFormat="false" ht="15" hidden="false" customHeight="false" outlineLevel="0" collapsed="false">
      <c r="A20" s="82" t="s">
        <v>537</v>
      </c>
      <c r="B20" s="82" t="s">
        <v>533</v>
      </c>
      <c r="C20" s="82" t="s">
        <v>538</v>
      </c>
    </row>
    <row r="21" customFormat="false" ht="15" hidden="false" customHeight="false" outlineLevel="0" collapsed="false">
      <c r="A21" s="82" t="s">
        <v>539</v>
      </c>
      <c r="B21" s="82" t="s">
        <v>533</v>
      </c>
      <c r="C21" s="82" t="s">
        <v>540</v>
      </c>
    </row>
    <row r="22" customFormat="false" ht="15" hidden="false" customHeight="false" outlineLevel="0" collapsed="false">
      <c r="A22" s="82" t="s">
        <v>541</v>
      </c>
      <c r="B22" s="82"/>
      <c r="C22" s="82"/>
    </row>
    <row r="23" customFormat="false" ht="15" hidden="false" customHeight="false" outlineLevel="0" collapsed="false">
      <c r="A23" s="82" t="s">
        <v>542</v>
      </c>
      <c r="B23" s="82" t="s">
        <v>533</v>
      </c>
      <c r="C23" s="82" t="s">
        <v>543</v>
      </c>
    </row>
    <row r="24" customFormat="false" ht="15" hidden="false" customHeight="false" outlineLevel="0" collapsed="false">
      <c r="A24" s="82" t="s">
        <v>544</v>
      </c>
      <c r="B24" s="82" t="s">
        <v>545</v>
      </c>
      <c r="C24" s="82" t="s">
        <v>546</v>
      </c>
    </row>
    <row r="25" customFormat="false" ht="15" hidden="false" customHeight="false" outlineLevel="0" collapsed="false">
      <c r="A25" s="82" t="s">
        <v>547</v>
      </c>
      <c r="B25" s="82" t="s">
        <v>533</v>
      </c>
      <c r="C25" s="82" t="s">
        <v>548</v>
      </c>
    </row>
    <row r="26" customFormat="false" ht="15" hidden="false" customHeight="false" outlineLevel="0" collapsed="false">
      <c r="A26" s="82" t="s">
        <v>549</v>
      </c>
      <c r="B26" s="82" t="s">
        <v>550</v>
      </c>
      <c r="C26" s="82" t="s">
        <v>5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6T02:39:12Z</dcterms:created>
  <dc:creator>Administrator</dc:creator>
  <dc:description/>
  <cp:keywords/>
  <dc:language>en-US</dc:language>
  <cp:lastModifiedBy>Yifan sun</cp:lastModifiedBy>
  <cp:lastPrinted>2013-10-23T01:33:03Z</cp:lastPrinted>
  <dcterms:modified xsi:type="dcterms:W3CDTF">2016-06-15T16:23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5</vt:lpwstr>
  </property>
</Properties>
</file>